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Projects\PF-06672131\2022_sitespecificABPP\Reports\Submissions\2022_08_10_submission\Final submission folder\Supplemental data\"/>
    </mc:Choice>
  </mc:AlternateContent>
  <bookViews>
    <workbookView xWindow="0" yWindow="0" windowWidth="28800" windowHeight="13200" activeTab="1"/>
  </bookViews>
  <sheets>
    <sheet name="Legend" sheetId="2" r:id="rId1"/>
    <sheet name="Student t-test" sheetId="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14" i="2" l="1"/>
  <c r="F2" i="1" l="1"/>
</calcChain>
</file>

<file path=xl/sharedStrings.xml><?xml version="1.0" encoding="utf-8"?>
<sst xmlns="http://schemas.openxmlformats.org/spreadsheetml/2006/main" count="4616" uniqueCount="3417">
  <si>
    <t>Sequence</t>
  </si>
  <si>
    <t>Protein name</t>
  </si>
  <si>
    <t>Gene names</t>
  </si>
  <si>
    <t>Lysate_01 intensity</t>
  </si>
  <si>
    <t>Lysate_02 intensity</t>
  </si>
  <si>
    <t>Lysate_03 intensity</t>
  </si>
  <si>
    <t>CSLGLFPPPPPR</t>
  </si>
  <si>
    <t>Q9NRG9</t>
  </si>
  <si>
    <t>Aladin</t>
  </si>
  <si>
    <t>AAAS</t>
  </si>
  <si>
    <t>VALALCLGK</t>
  </si>
  <si>
    <t>P61221</t>
  </si>
  <si>
    <t>ATP-binding cassette sub-family E member 1</t>
  </si>
  <si>
    <t>ABCE1</t>
  </si>
  <si>
    <t>TSAVPSPCGK</t>
  </si>
  <si>
    <t>P49748</t>
  </si>
  <si>
    <t>Very long-chain specific acyl-CoA dehydrogenase, mitochondrial</t>
  </si>
  <si>
    <t>ACADVL</t>
  </si>
  <si>
    <t>QAVLGAGLPISTPCTTINK</t>
  </si>
  <si>
    <t>P24752</t>
  </si>
  <si>
    <t>Acetyl-CoA acetyltransferase, mitochondrial</t>
  </si>
  <si>
    <t>ACAT1</t>
  </si>
  <si>
    <t>VDATADYICK</t>
  </si>
  <si>
    <t>P53396</t>
  </si>
  <si>
    <t>ATP-citrate synthase</t>
  </si>
  <si>
    <t>ACLY</t>
  </si>
  <si>
    <t>LVCGMVSYLNDLPSQR</t>
  </si>
  <si>
    <t>Q15067</t>
  </si>
  <si>
    <t>Peroxisomal acyl-coenzyme A oxidase 1</t>
  </si>
  <si>
    <t>ACOX1</t>
  </si>
  <si>
    <t>LNTPGELCIR</t>
  </si>
  <si>
    <t>Q96CM8</t>
  </si>
  <si>
    <t>Acyl-CoA synthetase family member 2, mitochondrial</t>
  </si>
  <si>
    <t>ACSF2</t>
  </si>
  <si>
    <t>GYDAPLCNLLLFK</t>
  </si>
  <si>
    <t>O60488</t>
  </si>
  <si>
    <t>Long-chain-fatty-acid--CoA ligase 4</t>
  </si>
  <si>
    <t>ACSL4</t>
  </si>
  <si>
    <t>DDDIAALVVDNGSGMCK</t>
  </si>
  <si>
    <t>P60709</t>
  </si>
  <si>
    <t>Actin, cytoplasmic 1;Actin, cytoplasmic 1, N-terminally processed</t>
  </si>
  <si>
    <t>ACTB</t>
  </si>
  <si>
    <t>CDVDIRK</t>
  </si>
  <si>
    <t>P60709;P63261</t>
  </si>
  <si>
    <t>Actin, cytoplasmic 1;Actin, cytoplasmic 1, N-terminally processed;Beta-actin-like protein 2;Actin, cytoplasmic 2;Actin, cytoplasmic 2, N-terminally processed</t>
  </si>
  <si>
    <t>ACTB;ACTBL2;ACTG1</t>
  </si>
  <si>
    <t>EEEIAALVIDNGSGMCK</t>
  </si>
  <si>
    <t>P63261</t>
  </si>
  <si>
    <t>Actin, cytoplasmic 2;Actin, cytoplasmic 2, N-terminally processed</t>
  </si>
  <si>
    <t>ACTG1</t>
  </si>
  <si>
    <t>AGYAGEDCPK</t>
  </si>
  <si>
    <t>O96019;O94805</t>
  </si>
  <si>
    <t>ACTL6A;ACTL6B</t>
  </si>
  <si>
    <t>MVSDINNAWGCLEQVEK</t>
  </si>
  <si>
    <t>P12814</t>
  </si>
  <si>
    <t>Alpha-actinin-1</t>
  </si>
  <si>
    <t>ACTN1</t>
  </si>
  <si>
    <t>ICDQWDNLGALTQK</t>
  </si>
  <si>
    <t>AETAANRICK</t>
  </si>
  <si>
    <t>P12814;O43707</t>
  </si>
  <si>
    <t>Alpha-actinin-1;Alpha-actinin-4</t>
  </si>
  <si>
    <t>ACTN1;ACTN4</t>
  </si>
  <si>
    <t>CIIPSVIK</t>
  </si>
  <si>
    <t>Q9NZ32</t>
  </si>
  <si>
    <t>Actin-related protein 10</t>
  </si>
  <si>
    <t>ACTR10</t>
  </si>
  <si>
    <t>AGRLPACVVDCGTGYTK</t>
  </si>
  <si>
    <t>P61158</t>
  </si>
  <si>
    <t>Actin-related protein 3</t>
  </si>
  <si>
    <t>ACTR3</t>
  </si>
  <si>
    <t>YSYVCPDLVK</t>
  </si>
  <si>
    <t>LGYAGNTEPQFIIPSCIAIK</t>
  </si>
  <si>
    <t>DYEEIGPSICR</t>
  </si>
  <si>
    <t>NFYLCPV</t>
  </si>
  <si>
    <t>P55265</t>
  </si>
  <si>
    <t>Double-stranded RNA-specific adenosine deaminase</t>
  </si>
  <si>
    <t>ADAR</t>
  </si>
  <si>
    <t>IVQTLCTVR</t>
  </si>
  <si>
    <t>Q96D53</t>
  </si>
  <si>
    <t>AarF domain-containing protein kinase 4</t>
  </si>
  <si>
    <t>ADCK4</t>
  </si>
  <si>
    <t>SLWSSLCLGPAPAPPGPVSPEGR</t>
  </si>
  <si>
    <t>Q9BRR6</t>
  </si>
  <si>
    <t>ADP-dependent glucokinase</t>
  </si>
  <si>
    <t>ADPGK</t>
  </si>
  <si>
    <t>VVDLLAQDADIVCR</t>
  </si>
  <si>
    <t>P30520</t>
  </si>
  <si>
    <t>Adenylosuccinate synthetase isozyme 2</t>
  </si>
  <si>
    <t>ADSS</t>
  </si>
  <si>
    <t>FDNLYGCR</t>
  </si>
  <si>
    <t>P23526</t>
  </si>
  <si>
    <t>Adenosylhomocysteinase</t>
  </si>
  <si>
    <t>AHCY</t>
  </si>
  <si>
    <t>LCVPAMNVNDSVTK</t>
  </si>
  <si>
    <t>O43865</t>
  </si>
  <si>
    <t>Putative adenosylhomocysteinase 2;Putative adenosylhomocysteinase 3</t>
  </si>
  <si>
    <t>AHCYL1;AHCYL2</t>
  </si>
  <si>
    <t>FDNLYCCR</t>
  </si>
  <si>
    <t>CEVTEVSK</t>
  </si>
  <si>
    <t>O95433</t>
  </si>
  <si>
    <t>Activator of 90 kDa heat shock protein ATPase homolog 1</t>
  </si>
  <si>
    <t>AHSA1</t>
  </si>
  <si>
    <t>SCENLAPFNTALK</t>
  </si>
  <si>
    <t>Q13155</t>
  </si>
  <si>
    <t>Aminoacyl tRNA synthase complex-interacting multifunctional protein 2</t>
  </si>
  <si>
    <t>AIMP2</t>
  </si>
  <si>
    <t>FSIQTMCPIEGEGNIAR</t>
  </si>
  <si>
    <t>YYDAIACLK</t>
  </si>
  <si>
    <t>O00170</t>
  </si>
  <si>
    <t>AH receptor-interacting protein</t>
  </si>
  <si>
    <t>AIP</t>
  </si>
  <si>
    <t>TYVSCLK</t>
  </si>
  <si>
    <t>Q92667</t>
  </si>
  <si>
    <t>A-kinase anchor protein 1, mitochondrial</t>
  </si>
  <si>
    <t>AKAP1</t>
  </si>
  <si>
    <t>AASCVLLHTGQK</t>
  </si>
  <si>
    <t>P14550</t>
  </si>
  <si>
    <t>Alcohol dehydrogenase [NADP(+)]</t>
  </si>
  <si>
    <t>AKR1A1</t>
  </si>
  <si>
    <t>GAAACDLVQR</t>
  </si>
  <si>
    <t>Q8IZ83</t>
  </si>
  <si>
    <t>Aldehyde dehydrogenase family 16 member A1</t>
  </si>
  <si>
    <t>ALDH16A1</t>
  </si>
  <si>
    <t>VIATFTCSGEK</t>
  </si>
  <si>
    <t>P49189</t>
  </si>
  <si>
    <t>4-trimethylaminobutyraldehyde dehydrogenase</t>
  </si>
  <si>
    <t>ALDH9A1</t>
  </si>
  <si>
    <t>RALANSLACQGK</t>
  </si>
  <si>
    <t>P04075</t>
  </si>
  <si>
    <t>Fructose-bisphosphate aldolase A</t>
  </si>
  <si>
    <t>ALDOA</t>
  </si>
  <si>
    <t>ALANSLACQGK</t>
  </si>
  <si>
    <t>SGSAAQAEGLCK</t>
  </si>
  <si>
    <t>Q92685</t>
  </si>
  <si>
    <t>Dol-P-Man:Man(5)GlcNAc(2)-PP-Dol alpha-1,3-mannosyltransferase</t>
  </si>
  <si>
    <t>ALG3</t>
  </si>
  <si>
    <t>SLPGPAPCLK</t>
  </si>
  <si>
    <t>Q01433</t>
  </si>
  <si>
    <t>AMP deaminase 2</t>
  </si>
  <si>
    <t>AMPD2</t>
  </si>
  <si>
    <t>CGVPFTDLLDAAK</t>
  </si>
  <si>
    <t>EGRLEDVENLGCR</t>
  </si>
  <si>
    <t>Q9UJX3</t>
  </si>
  <si>
    <t>Anaphase-promoting complex subunit 7</t>
  </si>
  <si>
    <t>ANAPC7</t>
  </si>
  <si>
    <t>NALANQSDCVLHR</t>
  </si>
  <si>
    <t>LEDVENLGCR</t>
  </si>
  <si>
    <t>VCDLLLK</t>
  </si>
  <si>
    <t>O75179</t>
  </si>
  <si>
    <t>Ankyrin repeat domain-containing protein 17</t>
  </si>
  <si>
    <t>ANKRD17</t>
  </si>
  <si>
    <t>ELVLDNCK</t>
  </si>
  <si>
    <t>Q92688</t>
  </si>
  <si>
    <t>Acidic leucine-rich nuclear phosphoprotein 32 family member B</t>
  </si>
  <si>
    <t>ANP32B</t>
  </si>
  <si>
    <t>ILVALCGGN</t>
  </si>
  <si>
    <t>P04083</t>
  </si>
  <si>
    <t>Annexin A1</t>
  </si>
  <si>
    <t>ANXA1</t>
  </si>
  <si>
    <t>CLTAIVK</t>
  </si>
  <si>
    <t>STVHEILCK</t>
  </si>
  <si>
    <t>P07355</t>
  </si>
  <si>
    <t>Annexin A2;Putative annexin A2-like protein</t>
  </si>
  <si>
    <t>ANXA2;ANXA2P2</t>
  </si>
  <si>
    <t>ALLYLCGGDD</t>
  </si>
  <si>
    <t>GLGTDEDSLIEIICSR</t>
  </si>
  <si>
    <t>FTEILCLR</t>
  </si>
  <si>
    <t>P12429</t>
  </si>
  <si>
    <t>Annexin A3</t>
  </si>
  <si>
    <t>ANXA3</t>
  </si>
  <si>
    <t>ALLLLCGEDD</t>
  </si>
  <si>
    <t>P08758</t>
  </si>
  <si>
    <t>Annexin A5</t>
  </si>
  <si>
    <t>ANXA5</t>
  </si>
  <si>
    <t>STIVDCLK</t>
  </si>
  <si>
    <t>O43747</t>
  </si>
  <si>
    <t>AP-1 complex subunit gamma-1</t>
  </si>
  <si>
    <t>AP1G1</t>
  </si>
  <si>
    <t>DCEDPNPLIR</t>
  </si>
  <si>
    <t>P63010;Q10567</t>
  </si>
  <si>
    <t>AP-2 complex subunit beta;AP-1 complex subunit beta-1</t>
  </si>
  <si>
    <t>AP2B1;AP1B1</t>
  </si>
  <si>
    <t>ITEYLCEPLRK</t>
  </si>
  <si>
    <t>LLAEMSSFCGDMEK</t>
  </si>
  <si>
    <t>Q9BZZ5</t>
  </si>
  <si>
    <t>Apoptosis inhibitor 5</t>
  </si>
  <si>
    <t>API5</t>
  </si>
  <si>
    <t>LANTCFNEIEK</t>
  </si>
  <si>
    <t>Q9NP61</t>
  </si>
  <si>
    <t>ADP-ribosylation factor GTPase-activating protein 3</t>
  </si>
  <si>
    <t>ARFGAP3</t>
  </si>
  <si>
    <t>VVTSEALCGVPVLVLANK</t>
  </si>
  <si>
    <t>Q13795</t>
  </si>
  <si>
    <t>ADP-ribosylation factor-related protein 1</t>
  </si>
  <si>
    <t>ARFRP1</t>
  </si>
  <si>
    <t>ACLLETPIR</t>
  </si>
  <si>
    <t>Q8IUR7</t>
  </si>
  <si>
    <t>Armadillo repeat-containing protein 8</t>
  </si>
  <si>
    <t>ARMC8</t>
  </si>
  <si>
    <t>DAAFQNVLTHVCLD</t>
  </si>
  <si>
    <t>Q8NBU5</t>
  </si>
  <si>
    <t>ATPase family AAA domain-containing protein 1</t>
  </si>
  <si>
    <t>ATAD1</t>
  </si>
  <si>
    <t>GVLLYGPPGCGK</t>
  </si>
  <si>
    <t>IVEACK</t>
  </si>
  <si>
    <t>Q9NT62</t>
  </si>
  <si>
    <t>Ubiquitin-like-conjugating enzyme ATG3</t>
  </si>
  <si>
    <t>ATG3</t>
  </si>
  <si>
    <t>VVACNLYPFVK</t>
  </si>
  <si>
    <t>P31939</t>
  </si>
  <si>
    <t>Bifunctional purine biosynthesis protein PURH;Phosphoribosylaminoimidazolecarboxamide formyltransferase;IMP cyclohydrolase</t>
  </si>
  <si>
    <t>ATIC</t>
  </si>
  <si>
    <t>LIIVEGCQR</t>
  </si>
  <si>
    <t>P05023</t>
  </si>
  <si>
    <t>Sodium/potassium-transporting ATPase subunit alpha-1;Sodium/potassium-transporting ATPase subunit alpha-2</t>
  </si>
  <si>
    <t>ATP1A1;ATP1A2;ATP1A3;ATP1A4;ATP12A</t>
  </si>
  <si>
    <t>ATP1A1</t>
  </si>
  <si>
    <t>ACVVHGSDLK</t>
  </si>
  <si>
    <t>ATP1A1;ATP1A2</t>
  </si>
  <si>
    <t>NLEAVETLGSTSTICSDK</t>
  </si>
  <si>
    <t>ATP1A1;ATP1A2;ATP1A3;ATP1A4</t>
  </si>
  <si>
    <t>NIAFFSTNCVEGTAR</t>
  </si>
  <si>
    <t>ECVQPATK</t>
  </si>
  <si>
    <t>P16615</t>
  </si>
  <si>
    <t>Sarcoplasmic/endoplasmic reticulum calcium ATPase 2</t>
  </si>
  <si>
    <t>ATP2A2</t>
  </si>
  <si>
    <t>VGEATETALTCLVEK</t>
  </si>
  <si>
    <t>ATP2A2;ATP2A3</t>
  </si>
  <si>
    <t>ASVGECPAPVPVK</t>
  </si>
  <si>
    <t>P56134</t>
  </si>
  <si>
    <t>ATP synthase subunit f, mitochondrial</t>
  </si>
  <si>
    <t>ATP5J2</t>
  </si>
  <si>
    <t>GEVPCTVTSASPLEEATLSELK</t>
  </si>
  <si>
    <t>P48047</t>
  </si>
  <si>
    <t>ATP synthase subunit O, mitochondrial</t>
  </si>
  <si>
    <t>ATP5O</t>
  </si>
  <si>
    <t>VLDALFPCVQGGTTAIPGAFGCGK</t>
  </si>
  <si>
    <t>P38606</t>
  </si>
  <si>
    <t>V-type proton ATPase catalytic subunit A</t>
  </si>
  <si>
    <t>ATP6V1A</t>
  </si>
  <si>
    <t>LIGNLCYK</t>
  </si>
  <si>
    <t>Q9UBB4</t>
  </si>
  <si>
    <t>Ataxin-10</t>
  </si>
  <si>
    <t>ATXN10</t>
  </si>
  <si>
    <t>ETTNIFSNCGCVR</t>
  </si>
  <si>
    <t>EWDSEASCPK</t>
  </si>
  <si>
    <t>Q9NQS1</t>
  </si>
  <si>
    <t>Cell death regulator Aven</t>
  </si>
  <si>
    <t>AVEN</t>
  </si>
  <si>
    <t>ALQELPLCLR</t>
  </si>
  <si>
    <t>INFVMCEVNK</t>
  </si>
  <si>
    <t>Q9UL15</t>
  </si>
  <si>
    <t>BAG family molecular chaperone regulator 5</t>
  </si>
  <si>
    <t>BAG5</t>
  </si>
  <si>
    <t>LPLWQQACADPSK</t>
  </si>
  <si>
    <t>Q9UQB8</t>
  </si>
  <si>
    <t>Brain-specific angiogenesis inhibitor 1-associated protein 2</t>
  </si>
  <si>
    <t>BAIAP2</t>
  </si>
  <si>
    <t>VGLDATNCLR</t>
  </si>
  <si>
    <t>Q9NXR7</t>
  </si>
  <si>
    <t>BRCA1-A complex subunit BRE</t>
  </si>
  <si>
    <t>BRE</t>
  </si>
  <si>
    <t>TPCNAGTFSQPEK</t>
  </si>
  <si>
    <t>O43684</t>
  </si>
  <si>
    <t>Mitotic checkpoint protein BUB3</t>
  </si>
  <si>
    <t>BUB3</t>
  </si>
  <si>
    <t>LSQECPIK</t>
  </si>
  <si>
    <t>Q9Y6E2</t>
  </si>
  <si>
    <t>Basic leucine zipper and W2 domain-containing protein 2</t>
  </si>
  <si>
    <t>BZW2</t>
  </si>
  <si>
    <t>LTALDYHNPAGFNCK</t>
  </si>
  <si>
    <t>Q9Y224</t>
  </si>
  <si>
    <t>UPF0568 protein C14orf166</t>
  </si>
  <si>
    <t>C14orf166</t>
  </si>
  <si>
    <t>AHQCGDDDK</t>
  </si>
  <si>
    <t>Q9BQ61</t>
  </si>
  <si>
    <t>Uncharacterized protein C19orf43</t>
  </si>
  <si>
    <t>C19orf43</t>
  </si>
  <si>
    <t>SGAELALDYLCR</t>
  </si>
  <si>
    <t>Q9BRJ6</t>
  </si>
  <si>
    <t>Uncharacterized protein C7orf50</t>
  </si>
  <si>
    <t>C7orf50</t>
  </si>
  <si>
    <t>AALGHLAGEAAAAPGPGTPCASR</t>
  </si>
  <si>
    <t>Q9H7E9</t>
  </si>
  <si>
    <t>UPF0488 protein C8orf33</t>
  </si>
  <si>
    <t>C8orf33</t>
  </si>
  <si>
    <t>VAEPELMGTPDGTCYPPPPVPR</t>
  </si>
  <si>
    <t>P27708</t>
  </si>
  <si>
    <t>CAD protein;Glutamine-dependent carbamoyl-phosphate synthase;Aspartate carbamoyltransferase;Dihydroorotase</t>
  </si>
  <si>
    <t>CAD</t>
  </si>
  <si>
    <t>NSVTGGTAAFEPSVDYCVVK</t>
  </si>
  <si>
    <t>ILALDCGLK</t>
  </si>
  <si>
    <t>CLGFSDK</t>
  </si>
  <si>
    <t>LCPPGIPTPGSGLPPPRK</t>
  </si>
  <si>
    <t>HEQNIDCGGGYVK</t>
  </si>
  <si>
    <t>P27797</t>
  </si>
  <si>
    <t>Calreticulin</t>
  </si>
  <si>
    <t>CALR</t>
  </si>
  <si>
    <t>CLGPLVSK</t>
  </si>
  <si>
    <t>Q86VP6</t>
  </si>
  <si>
    <t>Cullin-associated NEDD8-dissociated protein 1</t>
  </si>
  <si>
    <t>CAND1</t>
  </si>
  <si>
    <t>NCIGDFLK</t>
  </si>
  <si>
    <t>TVIGELPPASSGSALAANVCK</t>
  </si>
  <si>
    <t>DLFTCTIK</t>
  </si>
  <si>
    <t>ALLVTASQCQQPAENK</t>
  </si>
  <si>
    <t>Q01518</t>
  </si>
  <si>
    <t>Adenylyl cyclase-associated protein 1</t>
  </si>
  <si>
    <t>CAP1</t>
  </si>
  <si>
    <t>CVNTTLQIK</t>
  </si>
  <si>
    <t>SEEIITPVYCTGVSAQVQK</t>
  </si>
  <si>
    <t>P07384</t>
  </si>
  <si>
    <t>Calpain-1 catalytic subunit</t>
  </si>
  <si>
    <t>CAPN1</t>
  </si>
  <si>
    <t>LEICNLTPDALK</t>
  </si>
  <si>
    <t>RPTEICADPQFIIGGATR</t>
  </si>
  <si>
    <t>P17655</t>
  </si>
  <si>
    <t>Calpain-2 catalytic subunit</t>
  </si>
  <si>
    <t>CAPN2</t>
  </si>
  <si>
    <t>TDGFGIDTCR</t>
  </si>
  <si>
    <t>P04632</t>
  </si>
  <si>
    <t>Calpain small subunit 1</t>
  </si>
  <si>
    <t>CAPNS1</t>
  </si>
  <si>
    <t>PVCGTTYK</t>
  </si>
  <si>
    <t>Q14444</t>
  </si>
  <si>
    <t>Caprin-1</t>
  </si>
  <si>
    <t>CAPRIN1</t>
  </si>
  <si>
    <t>SDQQLDCALDLMR</t>
  </si>
  <si>
    <t>P47756</t>
  </si>
  <si>
    <t>F-actin-capping protein subunit beta</t>
  </si>
  <si>
    <t>CAPZB</t>
  </si>
  <si>
    <t>DETVSDCSPHIANIGR</t>
  </si>
  <si>
    <t>AAAAAAVGPGAGGAGSAVPGGAGPCATVSVFPGAR</t>
  </si>
  <si>
    <t>Q86X55</t>
  </si>
  <si>
    <t>Histone-arginine methyltransferase CARM1</t>
  </si>
  <si>
    <t>CARM1</t>
  </si>
  <si>
    <t>DVCTELLPLIK</t>
  </si>
  <si>
    <t>P16152</t>
  </si>
  <si>
    <t>Carbonyl reductase [NADPH] 1</t>
  </si>
  <si>
    <t>CBR1</t>
  </si>
  <si>
    <t>ILLNACCPGWVR</t>
  </si>
  <si>
    <t>SCSPELQQK</t>
  </si>
  <si>
    <t>LTWHSCPEDEAQ</t>
  </si>
  <si>
    <t>Q13185</t>
  </si>
  <si>
    <t>Chromobox protein homolog 3</t>
  </si>
  <si>
    <t>CBX3</t>
  </si>
  <si>
    <t>VVTQNICQYR</t>
  </si>
  <si>
    <t>Q8N163</t>
  </si>
  <si>
    <t>Cell cycle and apoptosis regulator protein 2</t>
  </si>
  <si>
    <t>CCAR2</t>
  </si>
  <si>
    <t>LSAIPVSAFCNSETK</t>
  </si>
  <si>
    <t>Q6YP21</t>
  </si>
  <si>
    <t>Kynurenine--oxoglutarate transaminase 3</t>
  </si>
  <si>
    <t>CCBL2</t>
  </si>
  <si>
    <t>SLHDALCVLAQTVK</t>
  </si>
  <si>
    <t>P78371</t>
  </si>
  <si>
    <t>T-complex protein 1 subunit beta</t>
  </si>
  <si>
    <t>CCT2</t>
  </si>
  <si>
    <t>RVPDHHPC</t>
  </si>
  <si>
    <t>IPGGIIEDSCVLR</t>
  </si>
  <si>
    <t>P49368</t>
  </si>
  <si>
    <t>T-complex protein 1 subunit gamma</t>
  </si>
  <si>
    <t>CCT3</t>
  </si>
  <si>
    <t>NLQDAMQVCR</t>
  </si>
  <si>
    <t>TLIQNCGASTIR</t>
  </si>
  <si>
    <t>WSSLACNIALDAVK</t>
  </si>
  <si>
    <t>IGDEYFTFITDCK</t>
  </si>
  <si>
    <t>TLSGMESYCVR</t>
  </si>
  <si>
    <t>P50991</t>
  </si>
  <si>
    <t>T-complex protein 1 subunit delta</t>
  </si>
  <si>
    <t>CCT4</t>
  </si>
  <si>
    <t>ITGCASPGK</t>
  </si>
  <si>
    <t>TGCNVLLIQK</t>
  </si>
  <si>
    <t>IGLIQFCLSAPK</t>
  </si>
  <si>
    <t>DIEREDIEFICK</t>
  </si>
  <si>
    <t>LGGTIDDCELVEGLVLTQK</t>
  </si>
  <si>
    <t>EMNPALGIDCLHK</t>
  </si>
  <si>
    <t>P48643</t>
  </si>
  <si>
    <t>T-complex protein 1 subunit epsilon</t>
  </si>
  <si>
    <t>CCT5</t>
  </si>
  <si>
    <t>IAILTCPFEPPKPK</t>
  </si>
  <si>
    <t>MLVIEQCK</t>
  </si>
  <si>
    <t>NAIDDGCVVPGAGAVEVAMAEALIK</t>
  </si>
  <si>
    <t>P40227</t>
  </si>
  <si>
    <t>T-complex protein 1 subunit zeta</t>
  </si>
  <si>
    <t>CCT6A</t>
  </si>
  <si>
    <t>YNFFTGCPK</t>
  </si>
  <si>
    <t>Q99832</t>
  </si>
  <si>
    <t>T-complex protein 1 subunit eta</t>
  </si>
  <si>
    <t>CCT7</t>
  </si>
  <si>
    <t>QLCDNAGFDATNILNK</t>
  </si>
  <si>
    <t>CAMTALSSK</t>
  </si>
  <si>
    <t>QITSYGETCPGLEQYAIK</t>
  </si>
  <si>
    <t>P50990</t>
  </si>
  <si>
    <t>T-complex protein 1 subunit theta</t>
  </si>
  <si>
    <t>CCT8</t>
  </si>
  <si>
    <t>IAVYSCPFDGMITETK</t>
  </si>
  <si>
    <t>AHEILPNLVCCSAK</t>
  </si>
  <si>
    <t>NIQACK</t>
  </si>
  <si>
    <t>FCAFGGNPPVTGPR</t>
  </si>
  <si>
    <t>O15446</t>
  </si>
  <si>
    <t>DNA-directed RNA polymerase I subunit RPA34</t>
  </si>
  <si>
    <t>CD3EAP</t>
  </si>
  <si>
    <t>YVECSALTQK</t>
  </si>
  <si>
    <t>P60953</t>
  </si>
  <si>
    <t>Cell division control protein 42 homolog</t>
  </si>
  <si>
    <t>CDC42</t>
  </si>
  <si>
    <t>HELQANCYEEVK</t>
  </si>
  <si>
    <t>P23528</t>
  </si>
  <si>
    <t>Cofilin-1</t>
  </si>
  <si>
    <t>CFL1</t>
  </si>
  <si>
    <t>AVLFCLSEDK</t>
  </si>
  <si>
    <t>AVLFCLSEDKK</t>
  </si>
  <si>
    <t>LCEGFNEVLK</t>
  </si>
  <si>
    <t>Q9Y6H1</t>
  </si>
  <si>
    <t>Coiled-coil-helix-coiled-coil-helix domain-containing protein 2</t>
  </si>
  <si>
    <t>CHCHD2</t>
  </si>
  <si>
    <t>LALEQQQLICK</t>
  </si>
  <si>
    <t>Q8IWX8</t>
  </si>
  <si>
    <t>Calcium homeostasis endoplasmic reticulum protein</t>
  </si>
  <si>
    <t>CHERP</t>
  </si>
  <si>
    <t>APPPSLTDCIGTVDSR</t>
  </si>
  <si>
    <t>Q9NZZ3</t>
  </si>
  <si>
    <t>Charged multivesicular body protein 5</t>
  </si>
  <si>
    <t>CHMP5</t>
  </si>
  <si>
    <t>VVNEINIEDLCLTK</t>
  </si>
  <si>
    <t>Q8N5K1</t>
  </si>
  <si>
    <t>CDGSH iron-sulfur domain-containing protein 2</t>
  </si>
  <si>
    <t>CISD2</t>
  </si>
  <si>
    <t>GQDPVSSPCG</t>
  </si>
  <si>
    <t>Q96S66</t>
  </si>
  <si>
    <t>Chloride channel CLIC-like protein 1</t>
  </si>
  <si>
    <t>CLCC1</t>
  </si>
  <si>
    <t>FLDGNELTLADCNLLPK</t>
  </si>
  <si>
    <t>O00299</t>
  </si>
  <si>
    <t>Chloride intracellular channel protein 1</t>
  </si>
  <si>
    <t>CLIC1</t>
  </si>
  <si>
    <t>FLDGNEMTLADCNLLPK</t>
  </si>
  <si>
    <t>Q9Y696</t>
  </si>
  <si>
    <t>Chloride intracellular channel protein 4</t>
  </si>
  <si>
    <t>CLIC4</t>
  </si>
  <si>
    <t>IEEFLEEVLCPPK</t>
  </si>
  <si>
    <t>LECSEELGDLVK</t>
  </si>
  <si>
    <t>Q00610</t>
  </si>
  <si>
    <t>Q00610;P53675</t>
  </si>
  <si>
    <t>Clathrin heavy chain 1;Clathrin heavy chain 2</t>
  </si>
  <si>
    <t>CLTC;CLTCL1</t>
  </si>
  <si>
    <t>CLTC</t>
  </si>
  <si>
    <t>IHEGCEEPATHNALAK</t>
  </si>
  <si>
    <t>YIQAACK</t>
  </si>
  <si>
    <t>YESLELCRPVLQQGR</t>
  </si>
  <si>
    <t>VIQCFAETGQVQK</t>
  </si>
  <si>
    <t>ESNCYDPERVK</t>
  </si>
  <si>
    <t>AHIAQLCEK</t>
  </si>
  <si>
    <t>YESLELCRPVLQQGRK</t>
  </si>
  <si>
    <t>ECFLIQPK</t>
  </si>
  <si>
    <t>Q9BQ75</t>
  </si>
  <si>
    <t>Protein CMSS1</t>
  </si>
  <si>
    <t>CMSS1</t>
  </si>
  <si>
    <t>DGTILCTLMNK</t>
  </si>
  <si>
    <t>Q99439</t>
  </si>
  <si>
    <t>Calponin-2</t>
  </si>
  <si>
    <t>CNN2</t>
  </si>
  <si>
    <t>CASQVGMTAPGTR</t>
  </si>
  <si>
    <t>DGIILCELINK</t>
  </si>
  <si>
    <t>Q15417</t>
  </si>
  <si>
    <t>Calponin-3</t>
  </si>
  <si>
    <t>CNN3</t>
  </si>
  <si>
    <t>CASQAGMTAYGTR</t>
  </si>
  <si>
    <t>SSPSIICMPK</t>
  </si>
  <si>
    <t>Q9NZN8</t>
  </si>
  <si>
    <t>CCR4-NOT transcription complex subunit 2</t>
  </si>
  <si>
    <t>CNOT2</t>
  </si>
  <si>
    <t>GTVLLADNVICPGAPDFLAHVR</t>
  </si>
  <si>
    <t>P21964</t>
  </si>
  <si>
    <t>Catechol O-methyltransferase</t>
  </si>
  <si>
    <t>COMT</t>
  </si>
  <si>
    <t>ILSACEK</t>
  </si>
  <si>
    <t>P53621</t>
  </si>
  <si>
    <t>Coatomer subunit alpha;Xenin;Proxenin</t>
  </si>
  <si>
    <t>COPA</t>
  </si>
  <si>
    <t>TFEVCDLPVR</t>
  </si>
  <si>
    <t>P35606</t>
  </si>
  <si>
    <t>Coatomer subunit beta</t>
  </si>
  <si>
    <t>COPB2</t>
  </si>
  <si>
    <t>CDLISIPK</t>
  </si>
  <si>
    <t>Q9ULV4</t>
  </si>
  <si>
    <t>Coronin-1C</t>
  </si>
  <si>
    <t>CORO1C</t>
  </si>
  <si>
    <t>KCDLISIPK</t>
  </si>
  <si>
    <t>GLNLTTPGESDGFCANK</t>
  </si>
  <si>
    <t>P57737</t>
  </si>
  <si>
    <t>Coronin-7</t>
  </si>
  <si>
    <t>CORO7</t>
  </si>
  <si>
    <t>AAQCVTK</t>
  </si>
  <si>
    <t>O75131</t>
  </si>
  <si>
    <t>Copine-3</t>
  </si>
  <si>
    <t>CPNE3</t>
  </si>
  <si>
    <t>VALNVSCANLLDK</t>
  </si>
  <si>
    <t>VVLASQPDLECGFSR</t>
  </si>
  <si>
    <t>Q9P2I0</t>
  </si>
  <si>
    <t>Cleavage and polyadenylation specificity factor subunit 2</t>
  </si>
  <si>
    <t>CPSF2</t>
  </si>
  <si>
    <t>DSLVSSLQFCK</t>
  </si>
  <si>
    <t>GFSIPECQK</t>
  </si>
  <si>
    <t>O75390</t>
  </si>
  <si>
    <t>Citrate synthase, mitochondrial</t>
  </si>
  <si>
    <t>CS</t>
  </si>
  <si>
    <t>LPCVAAK</t>
  </si>
  <si>
    <t>GDCLQK</t>
  </si>
  <si>
    <t>O75534</t>
  </si>
  <si>
    <t>Cold shock domain-containing protein E1</t>
  </si>
  <si>
    <t>CSDE1</t>
  </si>
  <si>
    <t>ICAVGITK</t>
  </si>
  <si>
    <t>P55060</t>
  </si>
  <si>
    <t>Exportin-2</t>
  </si>
  <si>
    <t>CSE1L</t>
  </si>
  <si>
    <t>NLFEDQNTLTSICEK</t>
  </si>
  <si>
    <t>SQICDNAALYAQK</t>
  </si>
  <si>
    <t>LLTECPPMMDTEYTK</t>
  </si>
  <si>
    <t>SVLGGDCLLK</t>
  </si>
  <si>
    <t>P41240</t>
  </si>
  <si>
    <t>Tyrosine-protein kinase CSK</t>
  </si>
  <si>
    <t>CSK</t>
  </si>
  <si>
    <t>SAIQAAWPSGTECIAK</t>
  </si>
  <si>
    <t>MMCGAPSATQPATAETQHIADQVR</t>
  </si>
  <si>
    <t>P04080</t>
  </si>
  <si>
    <t>Cystatin-B</t>
  </si>
  <si>
    <t>CSTB</t>
  </si>
  <si>
    <t>LCVQNSPQEAR</t>
  </si>
  <si>
    <t>P33240</t>
  </si>
  <si>
    <t>Cleavage stimulation factor subunit 2</t>
  </si>
  <si>
    <t>CSTF2</t>
  </si>
  <si>
    <t>AAAGEFADDPCSSVK</t>
  </si>
  <si>
    <t>P35221</t>
  </si>
  <si>
    <t>Catenin alpha-1</t>
  </si>
  <si>
    <t>CTNNA1</t>
  </si>
  <si>
    <t>IVAECNAVR</t>
  </si>
  <si>
    <t>CTNNA1;CTNNA2</t>
  </si>
  <si>
    <t>LTGVEGNLEALAEYACK</t>
  </si>
  <si>
    <t>Q9UBT7</t>
  </si>
  <si>
    <t>Alpha-catulin</t>
  </si>
  <si>
    <t>CTNNAL1</t>
  </si>
  <si>
    <t>AGDREDITEPAICALR</t>
  </si>
  <si>
    <t>P35222</t>
  </si>
  <si>
    <t>Catenin beta-1</t>
  </si>
  <si>
    <t>CTNNB1</t>
  </si>
  <si>
    <t>NCDGVPALVR</t>
  </si>
  <si>
    <t>O60716</t>
  </si>
  <si>
    <t>Catenin delta-1</t>
  </si>
  <si>
    <t>CTNND1</t>
  </si>
  <si>
    <t>TPAILEASAGAIQNLCAGR</t>
  </si>
  <si>
    <t>LCSAHGVLVPGGFGVR</t>
  </si>
  <si>
    <t>P17812</t>
  </si>
  <si>
    <t>CTP synthase 1</t>
  </si>
  <si>
    <t>CTPS1</t>
  </si>
  <si>
    <t>GLGLSPDLVVCR</t>
  </si>
  <si>
    <t>GLGLSPDLIVCR</t>
  </si>
  <si>
    <t>Q9NRF8</t>
  </si>
  <si>
    <t>CTP synthase 2</t>
  </si>
  <si>
    <t>CTPS2</t>
  </si>
  <si>
    <t>AIGAVPLIQGEYMIPCEK</t>
  </si>
  <si>
    <t>P07339</t>
  </si>
  <si>
    <t>Cathepsin D;Cathepsin D light chain;Cathepsin D heavy chain</t>
  </si>
  <si>
    <t>CTSD</t>
  </si>
  <si>
    <t>CALGWDHQEK</t>
  </si>
  <si>
    <t>Q14247</t>
  </si>
  <si>
    <t>Src substrate cortactin</t>
  </si>
  <si>
    <t>CTTN</t>
  </si>
  <si>
    <t>PLIACVEK</t>
  </si>
  <si>
    <t>Q13619</t>
  </si>
  <si>
    <t>Cullin-4A</t>
  </si>
  <si>
    <t>CUL4A</t>
  </si>
  <si>
    <t>TLQSLACGK</t>
  </si>
  <si>
    <t>Q13619;Q13620</t>
  </si>
  <si>
    <t>Cullin-4A;Cullin-4B</t>
  </si>
  <si>
    <t>CUL4A;CUL4B</t>
  </si>
  <si>
    <t>AICIPEGAK</t>
  </si>
  <si>
    <t>Q6PI48</t>
  </si>
  <si>
    <t>Aspartate--tRNA ligase, mitochondrial</t>
  </si>
  <si>
    <t>DARS2</t>
  </si>
  <si>
    <t>TAELLNACK</t>
  </si>
  <si>
    <t>SEVSCK</t>
  </si>
  <si>
    <t>P32321</t>
  </si>
  <si>
    <t>Deoxycytidylate deaminase</t>
  </si>
  <si>
    <t>DCTD</t>
  </si>
  <si>
    <t>LLQPDFQPVCASQLYPR</t>
  </si>
  <si>
    <t>Q9UJW0</t>
  </si>
  <si>
    <t>Dynactin subunit 4</t>
  </si>
  <si>
    <t>DCTN4</t>
  </si>
  <si>
    <t>AATQCEFSK</t>
  </si>
  <si>
    <t>Q96GG9</t>
  </si>
  <si>
    <t>DCN1-like protein 1</t>
  </si>
  <si>
    <t>DCUN1D1</t>
  </si>
  <si>
    <t>NQALFPACVLK</t>
  </si>
  <si>
    <t>Q92499</t>
  </si>
  <si>
    <t>ATP-dependent RNA helicase DDX1</t>
  </si>
  <si>
    <t>DDX1</t>
  </si>
  <si>
    <t>VLVTTNVCAR</t>
  </si>
  <si>
    <t>Q9NUU7</t>
  </si>
  <si>
    <t>ATP-dependent RNA helicase DDX19A;ATP-dependent RNA helicase DDX19B</t>
  </si>
  <si>
    <t>DDX19A;DDX19B</t>
  </si>
  <si>
    <t>ACIPVGLLGK</t>
  </si>
  <si>
    <t>Q96GQ7</t>
  </si>
  <si>
    <t>Probable ATP-dependent RNA helicase DDX27</t>
  </si>
  <si>
    <t>DDX27</t>
  </si>
  <si>
    <t>IGLDFCK</t>
  </si>
  <si>
    <t>O15523;O00571</t>
  </si>
  <si>
    <t>DDX3Y;DDX3X</t>
  </si>
  <si>
    <t>LIDFLECGK</t>
  </si>
  <si>
    <t>P17844</t>
  </si>
  <si>
    <t>Probable ATP-dependent RNA helicase DDX5</t>
  </si>
  <si>
    <t>DDX5</t>
  </si>
  <si>
    <t>SVANVIQQAGCPVPEYIK</t>
  </si>
  <si>
    <t>Q9Y2R4</t>
  </si>
  <si>
    <t>Probable ATP-dependent RNA helicase DDX52</t>
  </si>
  <si>
    <t>DDX52</t>
  </si>
  <si>
    <t>GNEFEDYCLK</t>
  </si>
  <si>
    <t>P26196</t>
  </si>
  <si>
    <t>Probable ATP-dependent RNA helicase DDX6</t>
  </si>
  <si>
    <t>DDX6</t>
  </si>
  <si>
    <t>AADISESSGADCK</t>
  </si>
  <si>
    <t>O43583</t>
  </si>
  <si>
    <t>Density-regulated protein</t>
  </si>
  <si>
    <t>DENR</t>
  </si>
  <si>
    <t>LGCQDAFPEVYDK</t>
  </si>
  <si>
    <t>Q15392</t>
  </si>
  <si>
    <t>Delta(24)-sterol reductase</t>
  </si>
  <si>
    <t>DHCR24</t>
  </si>
  <si>
    <t>IGNLLVPNENYCK</t>
  </si>
  <si>
    <t>P49366</t>
  </si>
  <si>
    <t>Deoxyhypusine synthase</t>
  </si>
  <si>
    <t>DHPS</t>
  </si>
  <si>
    <t>TGMESLTVTPCSK</t>
  </si>
  <si>
    <t>O60231</t>
  </si>
  <si>
    <t>Putative pre-mRNA-splicing factor ATP-dependent RNA helicase DHX16</t>
  </si>
  <si>
    <t>DHX16</t>
  </si>
  <si>
    <t>LAAQSCALSLVR</t>
  </si>
  <si>
    <t>Q08211</t>
  </si>
  <si>
    <t>ATP-dependent RNA helicase A</t>
  </si>
  <si>
    <t>DHX9</t>
  </si>
  <si>
    <t>SSVNCPFSSQDMK</t>
  </si>
  <si>
    <t>LVAEDLSQDCFWTK</t>
  </si>
  <si>
    <t>O60610</t>
  </si>
  <si>
    <t>Protein diaphanous homolog 1</t>
  </si>
  <si>
    <t>DIAPH1</t>
  </si>
  <si>
    <t>AGCAVTSLLASELTK</t>
  </si>
  <si>
    <t>NETLGGTCLNVGCIPSK</t>
  </si>
  <si>
    <t>P09622</t>
  </si>
  <si>
    <t>Dihydrolipoyl dehydrogenase, mitochondrial</t>
  </si>
  <si>
    <t>DLD</t>
  </si>
  <si>
    <t>CVLNEGMPIYR</t>
  </si>
  <si>
    <t>P31689</t>
  </si>
  <si>
    <t>DnaJ homolog subfamily A member 1</t>
  </si>
  <si>
    <t>DNAJA1</t>
  </si>
  <si>
    <t>VIEPGCVR</t>
  </si>
  <si>
    <t>O60884</t>
  </si>
  <si>
    <t>DnaJ homolog subfamily A member 2</t>
  </si>
  <si>
    <t>DNAJA2</t>
  </si>
  <si>
    <t>VSLEEIYSGCTK</t>
  </si>
  <si>
    <t>P25685</t>
  </si>
  <si>
    <t>P25685;Q9UDY4</t>
  </si>
  <si>
    <t>DnaJ homolog subfamily B member 1;DnaJ homolog subfamily B member 4</t>
  </si>
  <si>
    <t>DNAJB1;DNAJB4</t>
  </si>
  <si>
    <t>DNAJB1</t>
  </si>
  <si>
    <t>EALCGCTVNVPTLDGR</t>
  </si>
  <si>
    <t>DnaJ homolog subfamily B member 1</t>
  </si>
  <si>
    <t>AIDMCPK</t>
  </si>
  <si>
    <t>Q99615</t>
  </si>
  <si>
    <t>DnaJ homolog subfamily C member 7</t>
  </si>
  <si>
    <t>DNAJC7</t>
  </si>
  <si>
    <t>NQLCDLETK</t>
  </si>
  <si>
    <t>P26358</t>
  </si>
  <si>
    <t>DNA (cytosine-5)-methyltransferase 1</t>
  </si>
  <si>
    <t>DNMT1</t>
  </si>
  <si>
    <t>GLYDGPVCEVSVTPK</t>
  </si>
  <si>
    <t>Q16555</t>
  </si>
  <si>
    <t>Dihydropyrimidinase-related protein 2</t>
  </si>
  <si>
    <t>DPYSL2</t>
  </si>
  <si>
    <t>GGINLTATCPQSELDAETVK</t>
  </si>
  <si>
    <t>Q9Y295</t>
  </si>
  <si>
    <t>Developmentally-regulated GTP-binding protein 1</t>
  </si>
  <si>
    <t>DRG1</t>
  </si>
  <si>
    <t>ILTCPK</t>
  </si>
  <si>
    <t>P15924</t>
  </si>
  <si>
    <t>Desmoplakin</t>
  </si>
  <si>
    <t>DSP</t>
  </si>
  <si>
    <t>GGGGYTCQSGSGWDEFTK</t>
  </si>
  <si>
    <t>ASGVQVADEVCR</t>
  </si>
  <si>
    <t>P60981</t>
  </si>
  <si>
    <t>Destrin</t>
  </si>
  <si>
    <t>DSTN</t>
  </si>
  <si>
    <t>CSTPEEIK</t>
  </si>
  <si>
    <t>CSTPEEIKK</t>
  </si>
  <si>
    <t>LGGSLIVAFEGCPV</t>
  </si>
  <si>
    <t>IAQLICER</t>
  </si>
  <si>
    <t>P33316</t>
  </si>
  <si>
    <t>Deoxyuridine 5-triphosphate nucleotidohydrolase, mitochondrial</t>
  </si>
  <si>
    <t>DUT</t>
  </si>
  <si>
    <t>TDIQIALPSGCYGR</t>
  </si>
  <si>
    <t>PLVLCGPPGSGK</t>
  </si>
  <si>
    <t>Q14204</t>
  </si>
  <si>
    <t>Cytoplasmic dynein 1 heavy chain 1</t>
  </si>
  <si>
    <t>DYNC1H1</t>
  </si>
  <si>
    <t>VQYPQSQACK</t>
  </si>
  <si>
    <t>GVAVLCTE</t>
  </si>
  <si>
    <t>TIAALLPCLLDK</t>
  </si>
  <si>
    <t>Q5VYK3</t>
  </si>
  <si>
    <t>Proteasome-associated protein ECM29 homolog</t>
  </si>
  <si>
    <t>ECM29</t>
  </si>
  <si>
    <t>PMCVESFSDYPPLGR</t>
  </si>
  <si>
    <t>P68104</t>
  </si>
  <si>
    <t>P68104;Q5VTE0</t>
  </si>
  <si>
    <t>EEF1A1;EEF1A1P5</t>
  </si>
  <si>
    <t>SGDAAIVDMVPGKPMCVESFSDYPPLGR</t>
  </si>
  <si>
    <t>CGGIDK</t>
  </si>
  <si>
    <t>Elongation factor 1-alpha 1;Putative elongation factor 1-alpha-like 3;Elongation factor 1-alpha 2</t>
  </si>
  <si>
    <t>EEF1A1;EEF1A1P5;EEF1A2</t>
  </si>
  <si>
    <t>DGNASGTTLLEALDCILPPTRPTDK</t>
  </si>
  <si>
    <t>Q5VTE0</t>
  </si>
  <si>
    <t>Putative elongation factor 1-alpha-like 3;Elongation factor 1-alpha 1</t>
  </si>
  <si>
    <t>EEF1A1P5;EEF1A1</t>
  </si>
  <si>
    <t>LQIQCVVEDDK</t>
  </si>
  <si>
    <t>P29692</t>
  </si>
  <si>
    <t>Elongation factor 1-delta;Elongation factor 1-beta</t>
  </si>
  <si>
    <t>EEF1D;EEF1B2</t>
  </si>
  <si>
    <t>AAAPAPEEEMDECEQALAAEPK</t>
  </si>
  <si>
    <t>P26641</t>
  </si>
  <si>
    <t>Elongation factor 1-gamma</t>
  </si>
  <si>
    <t>EEF1G</t>
  </si>
  <si>
    <t>STLTDSLVCK</t>
  </si>
  <si>
    <t>P13639</t>
  </si>
  <si>
    <t>Elongation factor 2</t>
  </si>
  <si>
    <t>EEF2</t>
  </si>
  <si>
    <t>DLEEDHACIPIK</t>
  </si>
  <si>
    <t>TFCQLILDPIFK</t>
  </si>
  <si>
    <t>AAAGELQEDSGLCVLAR</t>
  </si>
  <si>
    <t>Q96C19</t>
  </si>
  <si>
    <t>EF-hand domain-containing protein D2</t>
  </si>
  <si>
    <t>EFHD2</t>
  </si>
  <si>
    <t>CGPNILVNK</t>
  </si>
  <si>
    <t>Q7Z2Z2</t>
  </si>
  <si>
    <t>Elongation factor Tu GTP-binding domain-containing protein 1</t>
  </si>
  <si>
    <t>EFTUD1</t>
  </si>
  <si>
    <t>NLCYANTINWK</t>
  </si>
  <si>
    <t>P00533</t>
  </si>
  <si>
    <t>Epidermal growth factor receptor</t>
  </si>
  <si>
    <t>EGFR</t>
  </si>
  <si>
    <t>TPLLSSLSATSNNSTVACIDR</t>
  </si>
  <si>
    <t>VCNGIGIGEFK</t>
  </si>
  <si>
    <t>TPLLSSLSATSNNSTVACIDRNGLQSCPIK</t>
  </si>
  <si>
    <t>CDPVFDFGTGPR</t>
  </si>
  <si>
    <t>Q9BY44</t>
  </si>
  <si>
    <t>Eukaryotic translation initiation factor 2A;Eukaryotic translation initiation factor 2A, N-terminally processed</t>
  </si>
  <si>
    <t>EIF2A</t>
  </si>
  <si>
    <t>TSFVNFTDICK</t>
  </si>
  <si>
    <t>P20042</t>
  </si>
  <si>
    <t>Eukaryotic translation initiation factor 2 subunit 2</t>
  </si>
  <si>
    <t>EIF2S2</t>
  </si>
  <si>
    <t>IVLTNPVCTEVGEK</t>
  </si>
  <si>
    <t>P41091</t>
  </si>
  <si>
    <t>Eukaryotic translation initiation factor 2 subunit 3;Putative eukaryotic translation initiation factor 2 subunit 3-like protein</t>
  </si>
  <si>
    <t>EIF2S3;EIF2S3L</t>
  </si>
  <si>
    <t>EIF2S3</t>
  </si>
  <si>
    <t>SCGSSTPDEFPTDIPGTK</t>
  </si>
  <si>
    <t>NICQQVNIK</t>
  </si>
  <si>
    <t>Q14152</t>
  </si>
  <si>
    <t>Eukaryotic translation initiation factor 3 subunit A</t>
  </si>
  <si>
    <t>EIF3A</t>
  </si>
  <si>
    <t>NLFNVVDCK</t>
  </si>
  <si>
    <t>P55884</t>
  </si>
  <si>
    <t>Eukaryotic translation initiation factor 3 subunit B</t>
  </si>
  <si>
    <t>EIF3B</t>
  </si>
  <si>
    <t>CLEEFELLGK</t>
  </si>
  <si>
    <t>Q99613</t>
  </si>
  <si>
    <t>Eukaryotic translation initiation factor 3 subunit C;Eukaryotic translation initiation factor 3 subunit C-like protein</t>
  </si>
  <si>
    <t>EIF3C;EIF3CL</t>
  </si>
  <si>
    <t>FMTPVIQDNPSGWGPCAVPEQFR</t>
  </si>
  <si>
    <t>O15371</t>
  </si>
  <si>
    <t>Eukaryotic translation initiation factor 3 subunit D</t>
  </si>
  <si>
    <t>EIF3D</t>
  </si>
  <si>
    <t>CVTSELLK</t>
  </si>
  <si>
    <t>O75821</t>
  </si>
  <si>
    <t>Eukaryotic translation initiation factor 3 subunit G</t>
  </si>
  <si>
    <t>EIF3G</t>
  </si>
  <si>
    <t>LMEVCK</t>
  </si>
  <si>
    <t>O15372</t>
  </si>
  <si>
    <t>Eukaryotic translation initiation factor 3 subunit H</t>
  </si>
  <si>
    <t>EIF3H</t>
  </si>
  <si>
    <t>ITNSLTVLCSEK</t>
  </si>
  <si>
    <t>O75822</t>
  </si>
  <si>
    <t>Eukaryotic translation initiation factor 3 subunit J</t>
  </si>
  <si>
    <t>EIF3J</t>
  </si>
  <si>
    <t>ALTNLPHTDFTLCK</t>
  </si>
  <si>
    <t>Q9UBQ5</t>
  </si>
  <si>
    <t>Eukaryotic translation initiation factor 3 subunit K</t>
  </si>
  <si>
    <t>EIF3K</t>
  </si>
  <si>
    <t>GDPQVYEELFSYSCPK</t>
  </si>
  <si>
    <t>Q9Y262</t>
  </si>
  <si>
    <t>Eukaryotic translation initiation factor 3 subunit L</t>
  </si>
  <si>
    <t>EIF3L</t>
  </si>
  <si>
    <t>LLYEALVDCK</t>
  </si>
  <si>
    <t>Q7L2H7</t>
  </si>
  <si>
    <t>Eukaryotic translation initiation factor 3 subunit M</t>
  </si>
  <si>
    <t>EIF3M</t>
  </si>
  <si>
    <t>VVMALGDYMGASCHACIGGTNVR</t>
  </si>
  <si>
    <t>P60842</t>
  </si>
  <si>
    <t>Eukaryotic initiation factor 4A-I</t>
  </si>
  <si>
    <t>EIF4A1</t>
  </si>
  <si>
    <t>MLTEAIMHDCVVK</t>
  </si>
  <si>
    <t>Q04637</t>
  </si>
  <si>
    <t>Eukaryotic translation initiation factor 4 gamma 1;Eukaryotic translation initiation factor 4 gamma 3</t>
  </si>
  <si>
    <t>EIF4G1;EIF4G3</t>
  </si>
  <si>
    <t>EIF4G1</t>
  </si>
  <si>
    <t>YLCDEQK</t>
  </si>
  <si>
    <t>LQGINCGPDFTPSFANLGR</t>
  </si>
  <si>
    <t>YFGCELGAQTQFDVK</t>
  </si>
  <si>
    <t>P55010</t>
  </si>
  <si>
    <t>Eukaryotic translation initiation factor 5</t>
  </si>
  <si>
    <t>EIF5</t>
  </si>
  <si>
    <t>VIAVADDFCK</t>
  </si>
  <si>
    <t>Q9HC35</t>
  </si>
  <si>
    <t>Echinoderm microtubule-associated protein-like 4</t>
  </si>
  <si>
    <t>EML4</t>
  </si>
  <si>
    <t>NILVNSNLVCK</t>
  </si>
  <si>
    <t>P29317;P54764</t>
  </si>
  <si>
    <t>Ephrin type-A receptor 2;Ephrin type-B receptor 1;Ephrin type-B receptor 4;Ephrin type-A receptor 7;Ephrin type-B receptor 3;Ephrin type-A receptor 6;Ephrin type-B receptor 2;Ephrin type-A receptor 4</t>
  </si>
  <si>
    <t>EPHA2;EPHB1;EPHB4;EPHA7;EPHB3;EPHA6;EPHB2;EPHA4</t>
  </si>
  <si>
    <t>NIFSCLPLK</t>
  </si>
  <si>
    <t>Q8IUS5</t>
  </si>
  <si>
    <t>Epoxide hydrolase 4</t>
  </si>
  <si>
    <t>EPHX4</t>
  </si>
  <si>
    <t>SLCIPFK</t>
  </si>
  <si>
    <t>P07814</t>
  </si>
  <si>
    <t>Bifunctional glutamate/proline--tRNA ligase;Glutamate--tRNA ligase;Proline--tRNA ligase</t>
  </si>
  <si>
    <t>EPRS</t>
  </si>
  <si>
    <t>INEAVECLLSLK</t>
  </si>
  <si>
    <t>MAFPCFDEPAFK</t>
  </si>
  <si>
    <t>Q9NZ08</t>
  </si>
  <si>
    <t>Endoplasmic reticulum aminopeptidase 1</t>
  </si>
  <si>
    <t>ERAP1</t>
  </si>
  <si>
    <t>AEPECLASK</t>
  </si>
  <si>
    <t>Q7L0X2</t>
  </si>
  <si>
    <t>Glutamate-rich protein 6</t>
  </si>
  <si>
    <t>ERICH6</t>
  </si>
  <si>
    <t>AQEPLVDGCSGGGR</t>
  </si>
  <si>
    <t>Q7Z2K6</t>
  </si>
  <si>
    <t>Endoplasmic reticulum metallopeptidase 1</t>
  </si>
  <si>
    <t>ERMP1</t>
  </si>
  <si>
    <t>LGTQTFCSR</t>
  </si>
  <si>
    <t>Q9BSJ8</t>
  </si>
  <si>
    <t>Extended synaptotagmin-1</t>
  </si>
  <si>
    <t>ESYT1</t>
  </si>
  <si>
    <t>AVYSTNCPVWEEAFR</t>
  </si>
  <si>
    <t>YCFGVEDTLK</t>
  </si>
  <si>
    <t>P62495</t>
  </si>
  <si>
    <t>Eukaryotic peptide chain release factor subunit 1</t>
  </si>
  <si>
    <t>ETF1</t>
  </si>
  <si>
    <t>GFNDGLEELCK</t>
  </si>
  <si>
    <t>Q9UPT5</t>
  </si>
  <si>
    <t>Exocyst complex component 7</t>
  </si>
  <si>
    <t>EXOC7</t>
  </si>
  <si>
    <t>STDSPVECMGQEK</t>
  </si>
  <si>
    <t>P13726</t>
  </si>
  <si>
    <t>Tissue factor</t>
  </si>
  <si>
    <t>F3</t>
  </si>
  <si>
    <t>VNLQMVYDSPLCR</t>
  </si>
  <si>
    <t>Q9Y285</t>
  </si>
  <si>
    <t>Phenylalanine--tRNA ligase alpha subunit</t>
  </si>
  <si>
    <t>FARSA</t>
  </si>
  <si>
    <t>LSIPTYGLQCTR</t>
  </si>
  <si>
    <t>P49327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FASN</t>
  </si>
  <si>
    <t>ADEASELACPTPK</t>
  </si>
  <si>
    <t>AALQEELQLCK</t>
  </si>
  <si>
    <t>LGMLSPEGTCK</t>
  </si>
  <si>
    <t>TGGAYGEDLGADYNLSQVCDGK</t>
  </si>
  <si>
    <t>FCFTPHTEEGCLSER</t>
  </si>
  <si>
    <t>DGLLENQTPEFFQDVCKPK</t>
  </si>
  <si>
    <t>SFYGSTLFLCR</t>
  </si>
  <si>
    <t>AINCATSGVVGLVNCLR</t>
  </si>
  <si>
    <t>LLSAACR</t>
  </si>
  <si>
    <t>DGLLENQTPEFFQDVCK</t>
  </si>
  <si>
    <t>VLAALPAAELVQACR</t>
  </si>
  <si>
    <t>Q9UK22</t>
  </si>
  <si>
    <t>F-box only protein 2</t>
  </si>
  <si>
    <t>FBXO2</t>
  </si>
  <si>
    <t>NQLTSLPSAICK</t>
  </si>
  <si>
    <t>Q13045</t>
  </si>
  <si>
    <t>Protein flightless-1 homolog</t>
  </si>
  <si>
    <t>FLII</t>
  </si>
  <si>
    <t>TGLCYLPEELAALQK</t>
  </si>
  <si>
    <t>ATCAPQHGAPGPGPADASK</t>
  </si>
  <si>
    <t>P21333</t>
  </si>
  <si>
    <t>Filamin-A</t>
  </si>
  <si>
    <t>FLNA</t>
  </si>
  <si>
    <t>SSTETCYSAIPK</t>
  </si>
  <si>
    <t>O75369</t>
  </si>
  <si>
    <t>Filamin-B</t>
  </si>
  <si>
    <t>FLNB</t>
  </si>
  <si>
    <t>YCDKKEGLK</t>
  </si>
  <si>
    <t>Q70Z53</t>
  </si>
  <si>
    <t>Protein FRA10AC1</t>
  </si>
  <si>
    <t>FRA10AC1</t>
  </si>
  <si>
    <t>DGNVTCER</t>
  </si>
  <si>
    <t>Q16658</t>
  </si>
  <si>
    <t>Fascin</t>
  </si>
  <si>
    <t>FSCN1</t>
  </si>
  <si>
    <t>EVPGPDCR</t>
  </si>
  <si>
    <t>IQQESGCK</t>
  </si>
  <si>
    <t>Q96AE4</t>
  </si>
  <si>
    <t>Far upstream element-binding protein 1</t>
  </si>
  <si>
    <t>FUBP1</t>
  </si>
  <si>
    <t>TCEESSFCK</t>
  </si>
  <si>
    <t>Q14697</t>
  </si>
  <si>
    <t>Neutral alpha-glucosidase AB</t>
  </si>
  <si>
    <t>GANAB</t>
  </si>
  <si>
    <t>IISNASCTTNCLAPLAK</t>
  </si>
  <si>
    <t>P04406</t>
  </si>
  <si>
    <t>Glyceraldehyde-3-phosphate dehydrogenase</t>
  </si>
  <si>
    <t>GAPDH</t>
  </si>
  <si>
    <t>SAGVQCFGPTAEAAQLESSK</t>
  </si>
  <si>
    <t>P22102</t>
  </si>
  <si>
    <t>Trifunctional purine biosynthetic protein adenosine-3;Phosphoribosylamine--glycine ligase;Phosphoribosylformylglycinamidine cyclo-ligase;Phosphoribosylglycinamide formyltransferase</t>
  </si>
  <si>
    <t>GART</t>
  </si>
  <si>
    <t>FGDPECQVILPLLK</t>
  </si>
  <si>
    <t>QVLVAPGNAGTACSEK</t>
  </si>
  <si>
    <t>IAQLCNK</t>
  </si>
  <si>
    <t>SSLQYSSPAPDGCGDQTLGDLLLTPTR</t>
  </si>
  <si>
    <t>GGNAVVDGCGK</t>
  </si>
  <si>
    <t>P48506</t>
  </si>
  <si>
    <t>Glutamate--cysteine ligase catalytic subunit</t>
  </si>
  <si>
    <t>GCLC</t>
  </si>
  <si>
    <t>PNSNQVNLASCCVMPPDLTAFAK</t>
  </si>
  <si>
    <t>P48507</t>
  </si>
  <si>
    <t>Glutamate--cysteine ligase regulatory subunit</t>
  </si>
  <si>
    <t>GCLM</t>
  </si>
  <si>
    <t>YLLDSCAPLLR</t>
  </si>
  <si>
    <t>Q92616</t>
  </si>
  <si>
    <t>Translational activator GCN1</t>
  </si>
  <si>
    <t>GCN1L1</t>
  </si>
  <si>
    <t>CGLALALNK</t>
  </si>
  <si>
    <t>VLQEALCVISGVPGLK</t>
  </si>
  <si>
    <t>TDDYLDQPCYETINR</t>
  </si>
  <si>
    <t>P50395</t>
  </si>
  <si>
    <t>Rab GDP dissociation inhibitor beta</t>
  </si>
  <si>
    <t>GDI2</t>
  </si>
  <si>
    <t>QLICDPSYVK</t>
  </si>
  <si>
    <t>YQPCLPSTQEDVINK</t>
  </si>
  <si>
    <t>Q96RP9</t>
  </si>
  <si>
    <t>Elongation factor G, mitochondrial</t>
  </si>
  <si>
    <t>GFM1</t>
  </si>
  <si>
    <t>VDSTTCLFPVEEK</t>
  </si>
  <si>
    <t>Q06210</t>
  </si>
  <si>
    <t>Glutamine--fructose-6-phosphate aminotransferase [isomerizing] 1</t>
  </si>
  <si>
    <t>GFPT1</t>
  </si>
  <si>
    <t>ANSGCK</t>
  </si>
  <si>
    <t>O75223</t>
  </si>
  <si>
    <t>Gamma-glutamylcyclotransferase</t>
  </si>
  <si>
    <t>GGCT</t>
  </si>
  <si>
    <t>AQEFVNCK</t>
  </si>
  <si>
    <t>P35754</t>
  </si>
  <si>
    <t>Glutaredoxin-1</t>
  </si>
  <si>
    <t>GLRX</t>
  </si>
  <si>
    <t>ELEASEELDTICPK</t>
  </si>
  <si>
    <t>O76003</t>
  </si>
  <si>
    <t>Glutaredoxin-3</t>
  </si>
  <si>
    <t>GLRX3</t>
  </si>
  <si>
    <t>VPFCLQSCVK</t>
  </si>
  <si>
    <t>O94925</t>
  </si>
  <si>
    <t>Glutaminase kidney isoform, mitochondrial</t>
  </si>
  <si>
    <t>GLS</t>
  </si>
  <si>
    <t>CAVVDVPFGGAK</t>
  </si>
  <si>
    <t>P49448</t>
  </si>
  <si>
    <t>Glutamate dehydrogenase 2, mitochondrial;Glutamate dehydrogenase 1, mitochondrial</t>
  </si>
  <si>
    <t>GLUD2;GLUD1</t>
  </si>
  <si>
    <t>VTQQVNPIFSEAC</t>
  </si>
  <si>
    <t>Q9P2T1</t>
  </si>
  <si>
    <t>GMP reductase 2</t>
  </si>
  <si>
    <t>GMPR2</t>
  </si>
  <si>
    <t>VICAEEPYICK</t>
  </si>
  <si>
    <t>P49915</t>
  </si>
  <si>
    <t>GMP synthase [glutamine-hydrolyzing]</t>
  </si>
  <si>
    <t>GMPS</t>
  </si>
  <si>
    <t>TVGVQGDCR</t>
  </si>
  <si>
    <t>ACTTEEDQEK</t>
  </si>
  <si>
    <t>ITHSPLTICFPEYTGANK</t>
  </si>
  <si>
    <t>P04899</t>
  </si>
  <si>
    <t>Guanine nucleotide-binding protein G(i) subunit alpha-2</t>
  </si>
  <si>
    <t>GNAI2</t>
  </si>
  <si>
    <t>LFDSICNNK</t>
  </si>
  <si>
    <t>P08754</t>
  </si>
  <si>
    <t>P08754;P04899</t>
  </si>
  <si>
    <t>Guanine nucleotide-binding protein G(k) subunit alpha;Guanine nucleotide-binding protein G(i) subunit alpha-1;Guanine nucleotide-binding protein G(i) subunit alpha-2</t>
  </si>
  <si>
    <t>GNAI3;GNAI1;GNAI2</t>
  </si>
  <si>
    <t>GNAI3</t>
  </si>
  <si>
    <t>IIHEDGYSEDECK</t>
  </si>
  <si>
    <t>Guanine nucleotide-binding protein G(k) subunit alpha</t>
  </si>
  <si>
    <t>DGGVQACFSR</t>
  </si>
  <si>
    <t>LFVSGACDASAK</t>
  </si>
  <si>
    <t>P62873</t>
  </si>
  <si>
    <t>Guanine nucleotide-binding protein G(I)/G(S)/G(T) subunit beta-1</t>
  </si>
  <si>
    <t>GNB1</t>
  </si>
  <si>
    <t>TAPCPPPPPDPQFVLR</t>
  </si>
  <si>
    <t>Q9BYB4</t>
  </si>
  <si>
    <t>Guanine nucleotide-binding protein subunit beta-like protein 1</t>
  </si>
  <si>
    <t>GNB1L</t>
  </si>
  <si>
    <t>TFVSGACDASIK</t>
  </si>
  <si>
    <t>P62879</t>
  </si>
  <si>
    <t>Guanine nucleotide-binding protein G(I)/G(S)/G(T) subunit beta-2</t>
  </si>
  <si>
    <t>GNB2</t>
  </si>
  <si>
    <t>VWNLANCK</t>
  </si>
  <si>
    <t>P63244</t>
  </si>
  <si>
    <t>Guanine nucleotide-binding protein subunit beta-2-like 1;Guanine nucleotide-binding protein subunit beta-2-like 1, N-terminally processed</t>
  </si>
  <si>
    <t>GNB2L1</t>
  </si>
  <si>
    <t>FSPNSSNPIIVSCGWDK</t>
  </si>
  <si>
    <t>LWNTLGVCK</t>
  </si>
  <si>
    <t>DGVVTIGCVGFPNVGK</t>
  </si>
  <si>
    <t>P36915</t>
  </si>
  <si>
    <t>Guanine nucleotide-binding protein-like 1</t>
  </si>
  <si>
    <t>GNL1</t>
  </si>
  <si>
    <t>LCDCPGLIFPSLLPR</t>
  </si>
  <si>
    <t>LYDLVAGSNCLK</t>
  </si>
  <si>
    <t>P43304</t>
  </si>
  <si>
    <t>Glycerol-3-phosphate dehydrogenase, mitochondrial</t>
  </si>
  <si>
    <t>GPD2</t>
  </si>
  <si>
    <t>LYGIQAFCK</t>
  </si>
  <si>
    <t>Q9HAV7</t>
  </si>
  <si>
    <t>GrpE protein homolog 1, mitochondrial</t>
  </si>
  <si>
    <t>GRPEL1</t>
  </si>
  <si>
    <t>TTSFAESCK</t>
  </si>
  <si>
    <t>P49841</t>
  </si>
  <si>
    <t>Glycogen synthase kinase-3 beta</t>
  </si>
  <si>
    <t>GSK3B</t>
  </si>
  <si>
    <t>LESGSICK</t>
  </si>
  <si>
    <t>P15170</t>
  </si>
  <si>
    <t>Eukaryotic peptide chain release factor GTP-binding subunit ERF3A</t>
  </si>
  <si>
    <t>GSPT1</t>
  </si>
  <si>
    <t>IAAYLQSDQFCK</t>
  </si>
  <si>
    <t>P21266</t>
  </si>
  <si>
    <t>Glutathione S-transferase Mu 3</t>
  </si>
  <si>
    <t>GSTM3</t>
  </si>
  <si>
    <t>CLDEFPNLK</t>
  </si>
  <si>
    <t>ASCLYGQLPK</t>
  </si>
  <si>
    <t>P09211</t>
  </si>
  <si>
    <t>Glutathione S-transferase P</t>
  </si>
  <si>
    <t>GSTP1</t>
  </si>
  <si>
    <t>FCSNLCLPK</t>
  </si>
  <si>
    <t>Q00403</t>
  </si>
  <si>
    <t>Transcription initiation factor IIB</t>
  </si>
  <si>
    <t>GTF2B</t>
  </si>
  <si>
    <t>MVDQLFCK</t>
  </si>
  <si>
    <t>P78347</t>
  </si>
  <si>
    <t>General transcription factor II-I</t>
  </si>
  <si>
    <t>GTF2I</t>
  </si>
  <si>
    <t>SILSPGGSCGPIK</t>
  </si>
  <si>
    <t>CGEALGLK</t>
  </si>
  <si>
    <t>CLAPMMSEVIR</t>
  </si>
  <si>
    <t>P40939</t>
  </si>
  <si>
    <t>Trifunctional enzyme subunit alpha, mitochondrial;Long-chain enoyl-CoA hydratase;Long chain 3-hydroxyacyl-CoA dehydrogenase</t>
  </si>
  <si>
    <t>HADHA</t>
  </si>
  <si>
    <t>TGQPLCIC</t>
  </si>
  <si>
    <t>P12081</t>
  </si>
  <si>
    <t>Histidine--tRNA ligase, cytoplasmic</t>
  </si>
  <si>
    <t>HARS</t>
  </si>
  <si>
    <t>LCQDLPCFSR</t>
  </si>
  <si>
    <t>O14929</t>
  </si>
  <si>
    <t>Histone acetyltransferase type B catalytic subunit</t>
  </si>
  <si>
    <t>HAT1</t>
  </si>
  <si>
    <t>TCLPGFPGAPCAIK</t>
  </si>
  <si>
    <t>P51610</t>
  </si>
  <si>
    <t>Host cell factor 1;HCF N-terminal chain 1;HCF N-terminal chain 2;HCF N-terminal chain 3;HCF N-terminal chain 4;HCF N-terminal chain 5;HCF N-terminal chain 6;HCF C-terminal chain 1;HCF C-terminal chain 2;HCF C-terminal chain 3;HCF C-terminal chain 4;HCF C-terminal chain 5;HCF C-terminal chain 6</t>
  </si>
  <si>
    <t>HCFC1</t>
  </si>
  <si>
    <t>CGDLVFAK</t>
  </si>
  <si>
    <t>P51858</t>
  </si>
  <si>
    <t>Hepatoma-derived growth factor</t>
  </si>
  <si>
    <t>HDGF</t>
  </si>
  <si>
    <t>DCVEAAK</t>
  </si>
  <si>
    <t>Q00341</t>
  </si>
  <si>
    <t>Vigilin</t>
  </si>
  <si>
    <t>HDLBP</t>
  </si>
  <si>
    <t>DIIPCK</t>
  </si>
  <si>
    <t>Q7Z4Q2</t>
  </si>
  <si>
    <t>HEAT repeat-containing protein 3</t>
  </si>
  <si>
    <t>HEATR3</t>
  </si>
  <si>
    <t>ILENSEDSSPECLF</t>
  </si>
  <si>
    <t>Q9NRZ9</t>
  </si>
  <si>
    <t>Lymphoid-specific helicase</t>
  </si>
  <si>
    <t>HELLS</t>
  </si>
  <si>
    <t>EVVPLPQQVLCLK</t>
  </si>
  <si>
    <t>Q15751</t>
  </si>
  <si>
    <t>Probable E3 ubiquitin-protein ligase HERC1</t>
  </si>
  <si>
    <t>HERC1</t>
  </si>
  <si>
    <t>GLPFTCK</t>
  </si>
  <si>
    <t>P14210</t>
  </si>
  <si>
    <t>Hepatocyte growth factor;Hepatocyte growth factor alpha chain;Hepatocyte growth factor beta chain</t>
  </si>
  <si>
    <t>HGF</t>
  </si>
  <si>
    <t>AFLLDPDRCVVQR</t>
  </si>
  <si>
    <t>Q9BTY7</t>
  </si>
  <si>
    <t>Protein HGH1 homolog</t>
  </si>
  <si>
    <t>HGH1</t>
  </si>
  <si>
    <t>CAADLGLNK</t>
  </si>
  <si>
    <t>P49773</t>
  </si>
  <si>
    <t>Histidine triad nucleotide-binding protein 1</t>
  </si>
  <si>
    <t>HINT1</t>
  </si>
  <si>
    <t>NNTPECLAPVDLVVK</t>
  </si>
  <si>
    <t>Q96FZ2</t>
  </si>
  <si>
    <t>Embryonic stem cell-specific 5-hydroxymethylcytosine-binding protein</t>
  </si>
  <si>
    <t>HMCES</t>
  </si>
  <si>
    <t>VAQATCKL</t>
  </si>
  <si>
    <t>P35914</t>
  </si>
  <si>
    <t>Hydroxymethylglutaryl-CoA lyase, mitochondrial</t>
  </si>
  <si>
    <t>HMGCL</t>
  </si>
  <si>
    <t>VAQATCK</t>
  </si>
  <si>
    <t>PGSLPLNAEACWPK</t>
  </si>
  <si>
    <t>Q01581</t>
  </si>
  <si>
    <t>Hydroxymethylglutaryl-CoA synthase, cytoplasmic</t>
  </si>
  <si>
    <t>HMGCS1</t>
  </si>
  <si>
    <t>ITASLCDLK</t>
  </si>
  <si>
    <t>MENSQLCK</t>
  </si>
  <si>
    <t>Q13151</t>
  </si>
  <si>
    <t>Heterogeneous nuclear ribonucleoprotein A0</t>
  </si>
  <si>
    <t>HNRNPA0</t>
  </si>
  <si>
    <t>LTDCVVMRDPASK</t>
  </si>
  <si>
    <t>P22626</t>
  </si>
  <si>
    <t>Heterogeneous nuclear ribonucleoproteins A2/B1</t>
  </si>
  <si>
    <t>HNRNPA2B1</t>
  </si>
  <si>
    <t>GFCFITFK</t>
  </si>
  <si>
    <t>Q14103</t>
  </si>
  <si>
    <t>Heterogeneous nuclear ribonucleoprotein D0</t>
  </si>
  <si>
    <t>HNRNPD</t>
  </si>
  <si>
    <t>DLSYCLSGMYDHR</t>
  </si>
  <si>
    <t>P52597</t>
  </si>
  <si>
    <t>Heterogeneous nuclear ribonucleoprotein F;Heterogeneous nuclear ribonucleoprotein F, N-terminally processed</t>
  </si>
  <si>
    <t>HNRNPF</t>
  </si>
  <si>
    <t>DLNYCFSGMSDHR</t>
  </si>
  <si>
    <t>P31943</t>
  </si>
  <si>
    <t>P31943;P55795</t>
  </si>
  <si>
    <t>Heterogeneous nuclear ribonucleoprotein H;Heterogeneous nuclear ribonucleoprotein H, N-terminally processed;Heterogeneous nuclear ribonucleoprotein H2</t>
  </si>
  <si>
    <t>HNRNPH1;HNRNPH2</t>
  </si>
  <si>
    <t>HNRNPH1</t>
  </si>
  <si>
    <t>GLPWSCSADEVQR</t>
  </si>
  <si>
    <t>Heterogeneous nuclear ribonucleoprotein H;Heterogeneous nuclear ribonucleoprotein H, N-terminally processed</t>
  </si>
  <si>
    <t>FFSDCK</t>
  </si>
  <si>
    <t>GSDFDCELR</t>
  </si>
  <si>
    <t>P61978</t>
  </si>
  <si>
    <t>Heterogeneous nuclear ribonucleoprotein K</t>
  </si>
  <si>
    <t>HNRNPK</t>
  </si>
  <si>
    <t>VVECIK</t>
  </si>
  <si>
    <t>LNVCVSK</t>
  </si>
  <si>
    <t>P14866</t>
  </si>
  <si>
    <t>Heterogeneous nuclear ribonucleoprotein L</t>
  </si>
  <si>
    <t>HNRNPL;HNRNPLL</t>
  </si>
  <si>
    <t>HNRNPL</t>
  </si>
  <si>
    <t>QPAIMPGQSYGLEDGSCSYK</t>
  </si>
  <si>
    <t>LCFSTAQHAS</t>
  </si>
  <si>
    <t>AVVVCPK</t>
  </si>
  <si>
    <t>Q00839</t>
  </si>
  <si>
    <t>Heterogeneous nuclear ribonucleoprotein U</t>
  </si>
  <si>
    <t>HNRNPU</t>
  </si>
  <si>
    <t>APQCLGK</t>
  </si>
  <si>
    <t>AIVICPTDEDLK</t>
  </si>
  <si>
    <t>Q9BUJ2</t>
  </si>
  <si>
    <t>Heterogeneous nuclear ribonucleoprotein U-like protein 1</t>
  </si>
  <si>
    <t>HNRNPUL1</t>
  </si>
  <si>
    <t>LLQCDPSSASQF</t>
  </si>
  <si>
    <t>P84074</t>
  </si>
  <si>
    <t>Neuron-specific calcium-binding protein hippocalcin;Hippocalcin-like protein 1</t>
  </si>
  <si>
    <t>HPCA;HPCAL1</t>
  </si>
  <si>
    <t>SYCNDQSTGDIK</t>
  </si>
  <si>
    <t>P00492</t>
  </si>
  <si>
    <t>Hypoxanthine-guanine phosphoribosyltransferase</t>
  </si>
  <si>
    <t>HPRT1</t>
  </si>
  <si>
    <t>LLPELCQR</t>
  </si>
  <si>
    <t>Q969F9</t>
  </si>
  <si>
    <t>Hermansky-Pudlak syndrome 3 protein</t>
  </si>
  <si>
    <t>HPS3</t>
  </si>
  <si>
    <t>LGNNCVFAPADVTSEK</t>
  </si>
  <si>
    <t>Q99714</t>
  </si>
  <si>
    <t>3-hydroxyacyl-CoA dehydrogenase type-2</t>
  </si>
  <si>
    <t>HSD17B10</t>
  </si>
  <si>
    <t>VCNFLASQVPFPSR</t>
  </si>
  <si>
    <t>FENLCK</t>
  </si>
  <si>
    <t>P07900</t>
  </si>
  <si>
    <t>P07900;P08238;Q58FF7;Q58FF8</t>
  </si>
  <si>
    <t>Heat shock protein HSP 90-alpha;Putative heat shock protein HSP 90-alpha A5;Heat shock protein HSP 90-beta;Putative heat shock protein HSP 90-beta-3;Putative heat shock protein HSP 90-beta 2</t>
  </si>
  <si>
    <t>HSP90AA1;HSP90AA5P;HSP90AB1;HSP90AB3P;HSP90AB2P</t>
  </si>
  <si>
    <t>TKFENLCK</t>
  </si>
  <si>
    <t>Heat shock protein HSP 90-alpha;Putative heat shock protein HSP 90-alpha A5</t>
  </si>
  <si>
    <t>HSP90AA1;HSP90AA5P</t>
  </si>
  <si>
    <t>AKFENLCK</t>
  </si>
  <si>
    <t>P08238</t>
  </si>
  <si>
    <t>P08238;Q58FF8</t>
  </si>
  <si>
    <t>Heat shock protein HSP 90-beta;Putative heat shock protein HSP 90-beta 2</t>
  </si>
  <si>
    <t>HSP90AB1;HSP90AB2P</t>
  </si>
  <si>
    <t>HSP90AB1</t>
  </si>
  <si>
    <t>RGFEVVYMTEPIDEYCVQQLK</t>
  </si>
  <si>
    <t>Heat shock protein HSP 90-beta</t>
  </si>
  <si>
    <t>LVSSPCCIVTSTYGWTANMER</t>
  </si>
  <si>
    <t>VFIMDSCDELIPEYLNFIR</t>
  </si>
  <si>
    <t>ELTSTCSPIISK</t>
  </si>
  <si>
    <t>P34932</t>
  </si>
  <si>
    <t>Heat shock 70 kDa protein 4</t>
  </si>
  <si>
    <t>HSPA4</t>
  </si>
  <si>
    <t>WNSPAEEGSSDCEVFSK</t>
  </si>
  <si>
    <t>SVMDATQIAGLNCLR</t>
  </si>
  <si>
    <t>VCNPIITK</t>
  </si>
  <si>
    <t>P11142</t>
  </si>
  <si>
    <t>Heat shock cognate 71 kDa protein</t>
  </si>
  <si>
    <t>HSPA8</t>
  </si>
  <si>
    <t>DQLPADECNK</t>
  </si>
  <si>
    <t>P38646</t>
  </si>
  <si>
    <t>Stress-70 protein, mitochondrial</t>
  </si>
  <si>
    <t>HSPA9</t>
  </si>
  <si>
    <t>CIPALDSLTPANEDQK</t>
  </si>
  <si>
    <t>P10809</t>
  </si>
  <si>
    <t>60 kDa heat shock protein, mitochondrial</t>
  </si>
  <si>
    <t>HSPD1</t>
  </si>
  <si>
    <t>AAVEEGIVLGGGCALLR</t>
  </si>
  <si>
    <t>CEFQDAYVLLSEK</t>
  </si>
  <si>
    <t>GCALQCAILSPAFK</t>
  </si>
  <si>
    <t>Q92598</t>
  </si>
  <si>
    <t>Q92598;P34932</t>
  </si>
  <si>
    <t>Heat shock protein 105 kDa;Heat shock 70 kDa protein 4L;Heat shock 70 kDa protein 4</t>
  </si>
  <si>
    <t>HSPH1;HSPA4L;HSPA4</t>
  </si>
  <si>
    <t>HSPH1</t>
  </si>
  <si>
    <t>LCGPYEK</t>
  </si>
  <si>
    <t>Heat shock protein 105 kDa</t>
  </si>
  <si>
    <t>ELNNTCEPVVTQPK</t>
  </si>
  <si>
    <t>SVLDAAQIVGLNCLR</t>
  </si>
  <si>
    <t>LMSSNSTDLPLNIECFMNDK</t>
  </si>
  <si>
    <t>LLEVVQPCLQAAK</t>
  </si>
  <si>
    <t>Q7Z6Z7</t>
  </si>
  <si>
    <t>E3 ubiquitin-protein ligase HUWE1</t>
  </si>
  <si>
    <t>HUWE1</t>
  </si>
  <si>
    <t>ALCEAAGCGSALLWPR</t>
  </si>
  <si>
    <t>Q2TAA2</t>
  </si>
  <si>
    <t>Isoamyl acetate-hydrolyzing esterase 1 homolog</t>
  </si>
  <si>
    <t>IAH1</t>
  </si>
  <si>
    <t>EAIICK</t>
  </si>
  <si>
    <t>O75874</t>
  </si>
  <si>
    <t>Isocitrate dehydrogenase [NADP] cytoplasmic</t>
  </si>
  <si>
    <t>IDH1</t>
  </si>
  <si>
    <t>DLAACIK</t>
  </si>
  <si>
    <t>CATITPDEK</t>
  </si>
  <si>
    <t>SEGGFIWACK</t>
  </si>
  <si>
    <t>IDPENAEFLTALCELR</t>
  </si>
  <si>
    <t>Q13325</t>
  </si>
  <si>
    <t>Interferon-induced protein with tetratricopeptide repeats 5</t>
  </si>
  <si>
    <t>IFIT5</t>
  </si>
  <si>
    <t>AAEPVEDNCINFVAMK</t>
  </si>
  <si>
    <t>Q14116</t>
  </si>
  <si>
    <t>Interleukin-18</t>
  </si>
  <si>
    <t>IL18</t>
  </si>
  <si>
    <t>VAAAESMPLLLECAR</t>
  </si>
  <si>
    <t>O00410</t>
  </si>
  <si>
    <t>Importin-5</t>
  </si>
  <si>
    <t>IPO5</t>
  </si>
  <si>
    <t>HEDPCAK</t>
  </si>
  <si>
    <t>YAACNAVGQMATDFAPGFQK</t>
  </si>
  <si>
    <t>VLTGVAGEDAECHAAK</t>
  </si>
  <si>
    <t>O95373</t>
  </si>
  <si>
    <t>Importin-7</t>
  </si>
  <si>
    <t>IPO7</t>
  </si>
  <si>
    <t>FFQTACDVPELQDK</t>
  </si>
  <si>
    <t>P46940</t>
  </si>
  <si>
    <t>Ras GTPase-activating-like protein IQGAP1</t>
  </si>
  <si>
    <t>IQGAP1</t>
  </si>
  <si>
    <t>ELCLPPVK</t>
  </si>
  <si>
    <t>Q9H1K1</t>
  </si>
  <si>
    <t>Iron-sulfur cluster assembly enzyme ISCU, mitochondrial</t>
  </si>
  <si>
    <t>ISCU</t>
  </si>
  <si>
    <t>IVADQLCAK</t>
  </si>
  <si>
    <t>P53990</t>
  </si>
  <si>
    <t>IST1 homolog</t>
  </si>
  <si>
    <t>IST1</t>
  </si>
  <si>
    <t>VAAGVLCELAQDK</t>
  </si>
  <si>
    <t>P14923</t>
  </si>
  <si>
    <t>P14923;P35222</t>
  </si>
  <si>
    <t>Junction plakoglobin;Catenin beta-1</t>
  </si>
  <si>
    <t>JUP;CTNNB1</t>
  </si>
  <si>
    <t>JUP</t>
  </si>
  <si>
    <t>NLALCPANHAPLQEAAVIPR</t>
  </si>
  <si>
    <t>Junction plakoglobin</t>
  </si>
  <si>
    <t>DDITEPAVCALR</t>
  </si>
  <si>
    <t>ILDDICVAK</t>
  </si>
  <si>
    <t>Q15046</t>
  </si>
  <si>
    <t>Lysine--tRNA ligase</t>
  </si>
  <si>
    <t>KARS</t>
  </si>
  <si>
    <t>IQQDSGCK</t>
  </si>
  <si>
    <t>Q92945</t>
  </si>
  <si>
    <t>Far upstream element-binding protein 2</t>
  </si>
  <si>
    <t>KHSRP</t>
  </si>
  <si>
    <t>ANVPWAEVCEK</t>
  </si>
  <si>
    <t>Q96EK5</t>
  </si>
  <si>
    <t>KIF1-binding protein</t>
  </si>
  <si>
    <t>KIAA1279</t>
  </si>
  <si>
    <t>VADSELCK</t>
  </si>
  <si>
    <t>Q8TCG1</t>
  </si>
  <si>
    <t>Protein CIP2A</t>
  </si>
  <si>
    <t>KIAA1524</t>
  </si>
  <si>
    <t>CLEPTVALLR</t>
  </si>
  <si>
    <t>YEVAVPLCK</t>
  </si>
  <si>
    <t>Q07866</t>
  </si>
  <si>
    <t>Kinesin light chain 1;Kinesin light chain 4;Kinesin light chain 2</t>
  </si>
  <si>
    <t>KLC1;KLC4;KLC2</t>
  </si>
  <si>
    <t>AEEQEFTQLCK</t>
  </si>
  <si>
    <t>Q53GT1</t>
  </si>
  <si>
    <t>Kelch-like protein 22</t>
  </si>
  <si>
    <t>KLHL22</t>
  </si>
  <si>
    <t>YLVELGCIK</t>
  </si>
  <si>
    <t>P52294</t>
  </si>
  <si>
    <t>Importin subunit alpha-5;Importin subunit alpha-5, N-terminally processed</t>
  </si>
  <si>
    <t>KPNA1</t>
  </si>
  <si>
    <t>YLVSLGCIK</t>
  </si>
  <si>
    <t>O60684</t>
  </si>
  <si>
    <t>Importin subunit alpha-7</t>
  </si>
  <si>
    <t>KPNA6</t>
  </si>
  <si>
    <t>DCYPAVQK</t>
  </si>
  <si>
    <t>Q14974</t>
  </si>
  <si>
    <t>Importin subunit beta-1</t>
  </si>
  <si>
    <t>KPNB1</t>
  </si>
  <si>
    <t>LLGPTVMLGGCEFSR</t>
  </si>
  <si>
    <t>Q8N9T8</t>
  </si>
  <si>
    <t>Protein KRI1 homolog</t>
  </si>
  <si>
    <t>KRI1</t>
  </si>
  <si>
    <t>GLPCTELFVAPVGVASK</t>
  </si>
  <si>
    <t>O00515</t>
  </si>
  <si>
    <t>Ladinin-1</t>
  </si>
  <si>
    <t>LAD1</t>
  </si>
  <si>
    <t>SRGLPCTELFVAPVGVASK</t>
  </si>
  <si>
    <t>VAVYSTCL</t>
  </si>
  <si>
    <t>P07942</t>
  </si>
  <si>
    <t>Laminin subunit beta-1</t>
  </si>
  <si>
    <t>LAMB1</t>
  </si>
  <si>
    <t>SVVCQESDLPDELLYGR</t>
  </si>
  <si>
    <t>Q9NS86</t>
  </si>
  <si>
    <t>LanC-like protein 2</t>
  </si>
  <si>
    <t>LANCL2</t>
  </si>
  <si>
    <t>VTCDQTYLLR</t>
  </si>
  <si>
    <t>AAVAAGCR</t>
  </si>
  <si>
    <t>P28838</t>
  </si>
  <si>
    <t>Cytosol aminopeptidase</t>
  </si>
  <si>
    <t>LAP3</t>
  </si>
  <si>
    <t>TASISSSPSEGTPTVGSYGCTPQSLPK</t>
  </si>
  <si>
    <t>Q6PKG0</t>
  </si>
  <si>
    <t>La-related protein 1</t>
  </si>
  <si>
    <t>LARP1</t>
  </si>
  <si>
    <t>VECVLAELK</t>
  </si>
  <si>
    <t>Q9Y4W2</t>
  </si>
  <si>
    <t>Ribosomal biogenesis protein LAS1L</t>
  </si>
  <si>
    <t>LAS1L</t>
  </si>
  <si>
    <t>AACLPLPGYR</t>
  </si>
  <si>
    <t>P13796</t>
  </si>
  <si>
    <t>Plastin-2</t>
  </si>
  <si>
    <t>LCP1</t>
  </si>
  <si>
    <t>EGICAIGGTSEQSSVGTQHSYSEEEK</t>
  </si>
  <si>
    <t>VIGSGCNLDSAR</t>
  </si>
  <si>
    <t>P00338</t>
  </si>
  <si>
    <t>P00338;P07195</t>
  </si>
  <si>
    <t>L-lactate dehydrogenase A chain;L-lactate dehydrogenase A-like 6A;L-lactate dehydrogenase C chain;L-lactate dehydrogenase B chain</t>
  </si>
  <si>
    <t>LDHA;LDHAL6A;LDHC;LDHB</t>
  </si>
  <si>
    <t>LDHA</t>
  </si>
  <si>
    <t>YSPNCK</t>
  </si>
  <si>
    <t>L-lactate dehydrogenase A chain;L-lactate dehydrogenase A-like 6A</t>
  </si>
  <si>
    <t>ACGLVASNLNLK</t>
  </si>
  <si>
    <t>P09382</t>
  </si>
  <si>
    <t>Galectin-1</t>
  </si>
  <si>
    <t>LGALS1</t>
  </si>
  <si>
    <t>TVLCGTCGQPADK</t>
  </si>
  <si>
    <t>P02545</t>
  </si>
  <si>
    <t>Prelamin-A/C;Lamin-A/C</t>
  </si>
  <si>
    <t>LMNA</t>
  </si>
  <si>
    <t>AQNTWGCGNSLR</t>
  </si>
  <si>
    <t>SAFPCFDEPAFK</t>
  </si>
  <si>
    <t>Q9UIQ6</t>
  </si>
  <si>
    <t>Leucyl-cystinyl aminopeptidase;Leucyl-cystinyl aminopeptidase, pregnancy serum form</t>
  </si>
  <si>
    <t>LNPEP</t>
  </si>
  <si>
    <t>ILCFYGPPGVGK</t>
  </si>
  <si>
    <t>P36776</t>
  </si>
  <si>
    <t>Lon protease homolog, mitochondrial</t>
  </si>
  <si>
    <t>LONP1</t>
  </si>
  <si>
    <t>TYITDPVSAPCAPPLQPK</t>
  </si>
  <si>
    <t>Q93052</t>
  </si>
  <si>
    <t>Lipoma-preferred partner</t>
  </si>
  <si>
    <t>LPP</t>
  </si>
  <si>
    <t>VFNDTCR</t>
  </si>
  <si>
    <t>P42704</t>
  </si>
  <si>
    <t>Leucine-rich PPR motif-containing protein, mitochondrial</t>
  </si>
  <si>
    <t>LRPPRC</t>
  </si>
  <si>
    <t>IHDVLCK</t>
  </si>
  <si>
    <t>LTDYCK</t>
  </si>
  <si>
    <t>LIASYCNVGDIEGASK</t>
  </si>
  <si>
    <t>SCGSLLPELK</t>
  </si>
  <si>
    <t>ILTCVLLPQLPSEPTCQENLPR</t>
  </si>
  <si>
    <t>Q9BTT6</t>
  </si>
  <si>
    <t>Leucine-rich repeat-containing protein 1</t>
  </si>
  <si>
    <t>LRRC1</t>
  </si>
  <si>
    <t>VAGDCLDEK</t>
  </si>
  <si>
    <t>Q96AG4</t>
  </si>
  <si>
    <t>Leucine-rich repeat-containing protein 59</t>
  </si>
  <si>
    <t>LRRC59</t>
  </si>
  <si>
    <t>ATILDLSCNK</t>
  </si>
  <si>
    <t>LTTLPSDFCGLTHLVK</t>
  </si>
  <si>
    <t>IICLPK</t>
  </si>
  <si>
    <t>Q8TDW0</t>
  </si>
  <si>
    <t>Volume-regulated anion channel subunit LRRC8C</t>
  </si>
  <si>
    <t>LRRC8C</t>
  </si>
  <si>
    <t>EIDCLSPEAQK</t>
  </si>
  <si>
    <t>Q32MZ4</t>
  </si>
  <si>
    <t>Leucine-rich repeat flightless-interacting protein 1</t>
  </si>
  <si>
    <t>LRRFIP1</t>
  </si>
  <si>
    <t>AILPCQDTPSVK</t>
  </si>
  <si>
    <t>P09960</t>
  </si>
  <si>
    <t>Leukotriene A-4 hydrolase</t>
  </si>
  <si>
    <t>LTA4H</t>
  </si>
  <si>
    <t>LSLNYECFK</t>
  </si>
  <si>
    <t>O94822</t>
  </si>
  <si>
    <t>E3 ubiquitin-protein ligase listerin</t>
  </si>
  <si>
    <t>LTN1</t>
  </si>
  <si>
    <t>DLLVENVPYCDAPTQK</t>
  </si>
  <si>
    <t>Q5U5X0</t>
  </si>
  <si>
    <t>Complex III assembly factor LYRM7</t>
  </si>
  <si>
    <t>LYRM7</t>
  </si>
  <si>
    <t>CFPVIFGK</t>
  </si>
  <si>
    <t>P43358</t>
  </si>
  <si>
    <t>Melanoma-associated antigen 4</t>
  </si>
  <si>
    <t>MAGEA4</t>
  </si>
  <si>
    <t>LFVSDGVPGCLPVLAAAGR</t>
  </si>
  <si>
    <t>P56192</t>
  </si>
  <si>
    <t>Methionine--tRNA ligase, cytoplasmic</t>
  </si>
  <si>
    <t>MARS</t>
  </si>
  <si>
    <t>ALEEGLTPQEICDK</t>
  </si>
  <si>
    <t>IFLCQGK</t>
  </si>
  <si>
    <t>P43121</t>
  </si>
  <si>
    <t>Cell surface glycoprotein MUC18</t>
  </si>
  <si>
    <t>MCAM</t>
  </si>
  <si>
    <t>GVCLIDEFDK</t>
  </si>
  <si>
    <t>P49736</t>
  </si>
  <si>
    <t>DNA replication licensing factor MCM2</t>
  </si>
  <si>
    <t>MCM2</t>
  </si>
  <si>
    <t>VRGDINVLLCGDPGTAK</t>
  </si>
  <si>
    <t>YVLCTAPR</t>
  </si>
  <si>
    <t>P25205</t>
  </si>
  <si>
    <t>DNA replication licensing factor MCM3</t>
  </si>
  <si>
    <t>MCM3</t>
  </si>
  <si>
    <t>GVVCIDEFDK</t>
  </si>
  <si>
    <t>CNTDQAGRPK</t>
  </si>
  <si>
    <t>P33992</t>
  </si>
  <si>
    <t>DNA replication licensing factor MCM5</t>
  </si>
  <si>
    <t>MCM5</t>
  </si>
  <si>
    <t>VYPYLCR</t>
  </si>
  <si>
    <t>Q14566</t>
  </si>
  <si>
    <t>DNA replication licensing factor MCM6</t>
  </si>
  <si>
    <t>MCM6</t>
  </si>
  <si>
    <t>LQHINPLLPACLNK</t>
  </si>
  <si>
    <t>Q9BTE3</t>
  </si>
  <si>
    <t>Mini-chromosome maintenance complex-binding protein</t>
  </si>
  <si>
    <t>MCMBP</t>
  </si>
  <si>
    <t>VYEDWDCFK</t>
  </si>
  <si>
    <t>ENVSNCIQLK</t>
  </si>
  <si>
    <t>Q9ULC4</t>
  </si>
  <si>
    <t>Malignant T-cell-amplified sequence 1</t>
  </si>
  <si>
    <t>MCTS1</t>
  </si>
  <si>
    <t>VIVVGNPANTNCLTASK</t>
  </si>
  <si>
    <t>P40925</t>
  </si>
  <si>
    <t>Malate dehydrogenase, cytoplasmic</t>
  </si>
  <si>
    <t>MDH1</t>
  </si>
  <si>
    <t>NSLGSFICK</t>
  </si>
  <si>
    <t>Q96G25</t>
  </si>
  <si>
    <t>Mediator of RNA polymerase II transcription subunit 8</t>
  </si>
  <si>
    <t>MED8</t>
  </si>
  <si>
    <t>ALTCTLLR</t>
  </si>
  <si>
    <t>Q86W50</t>
  </si>
  <si>
    <t>Methyltransferase-like protein 16</t>
  </si>
  <si>
    <t>METTL16</t>
  </si>
  <si>
    <t>VANVIVDHSLQDCVFSK</t>
  </si>
  <si>
    <t>A9UHW6</t>
  </si>
  <si>
    <t>MIF4G domain-containing protein</t>
  </si>
  <si>
    <t>MIF4GD</t>
  </si>
  <si>
    <t>LSFATCK</t>
  </si>
  <si>
    <t>Q9NYP9</t>
  </si>
  <si>
    <t>Protein Mis18-alpha</t>
  </si>
  <si>
    <t>MIS18A</t>
  </si>
  <si>
    <t>LLEPEAPGLCRPPLPR</t>
  </si>
  <si>
    <t>P55196</t>
  </si>
  <si>
    <t>Afadin</t>
  </si>
  <si>
    <t>MLLT4</t>
  </si>
  <si>
    <t>HTLDGAACLLNSNK</t>
  </si>
  <si>
    <t>Q9Y3A3</t>
  </si>
  <si>
    <t>MOB-like protein phocein</t>
  </si>
  <si>
    <t>MOB4</t>
  </si>
  <si>
    <t>GVSINQFCK</t>
  </si>
  <si>
    <t>Q9Y3B7</t>
  </si>
  <si>
    <t>39S ribosomal protein L11, mitochondrial</t>
  </si>
  <si>
    <t>MRPL11</t>
  </si>
  <si>
    <t>INSIEIAPCLL</t>
  </si>
  <si>
    <t>Q7Z2W9</t>
  </si>
  <si>
    <t>39S ribosomal protein L21, mitochondrial</t>
  </si>
  <si>
    <t>MRPL21</t>
  </si>
  <si>
    <t>TYVPCLK</t>
  </si>
  <si>
    <t>Q96A35</t>
  </si>
  <si>
    <t>39S ribosomal protein L24, mitochondrial</t>
  </si>
  <si>
    <t>MRPL24</t>
  </si>
  <si>
    <t>CVDTYK</t>
  </si>
  <si>
    <t>Q9UKD2</t>
  </si>
  <si>
    <t>mRNA turnover protein 4 homolog</t>
  </si>
  <si>
    <t>MRTO4</t>
  </si>
  <si>
    <t>SVAPAAPTSCDFSPGDLVWAK</t>
  </si>
  <si>
    <t>P52701</t>
  </si>
  <si>
    <t>DNA mismatch repair protein Msh6</t>
  </si>
  <si>
    <t>MSH6</t>
  </si>
  <si>
    <t>GVCHIPMAEPFCPK</t>
  </si>
  <si>
    <t>Q13126</t>
  </si>
  <si>
    <t>S-methyl-5-thioadenosine phosphorylase</t>
  </si>
  <si>
    <t>MTAP</t>
  </si>
  <si>
    <t>GDLNDCFIPCTPK</t>
  </si>
  <si>
    <t>P11586</t>
  </si>
  <si>
    <t>C-1-tetrahydrofolate synthase, cytoplasmic;Methylenetetrahydrofolate dehydrogenase;Methenyltetrahydrofolate cyclohydrolase;Formyltetrahydrofolate synthetase;C-1-tetrahydrofolate synthase, cytoplasmic, N-terminally processed</t>
  </si>
  <si>
    <t>MTHFD1</t>
  </si>
  <si>
    <t>LFSVPDFVGDACK</t>
  </si>
  <si>
    <t>Q14764</t>
  </si>
  <si>
    <t>Major vault protein</t>
  </si>
  <si>
    <t>MVP</t>
  </si>
  <si>
    <t>KMEDSVGCLETAEEVK</t>
  </si>
  <si>
    <t>P35579</t>
  </si>
  <si>
    <t>Myosin-9;Myosin-10</t>
  </si>
  <si>
    <t>MYH9</t>
  </si>
  <si>
    <t>CIIPNHEK</t>
  </si>
  <si>
    <t>P35579;P35749</t>
  </si>
  <si>
    <t>Myosin-9;Myosin-10;Myosin-11</t>
  </si>
  <si>
    <t>MYH9;MYH10;MYH11</t>
  </si>
  <si>
    <t>KLEEEQIILEDQNCK</t>
  </si>
  <si>
    <t>MEDSVGCLETAEEVK</t>
  </si>
  <si>
    <t>VEDMAELTCLNEASVLHNLK</t>
  </si>
  <si>
    <t>MYH9;MYH10</t>
  </si>
  <si>
    <t>ILYSQCGDVMR</t>
  </si>
  <si>
    <t>P60660</t>
  </si>
  <si>
    <t>Myosin light polypeptide 6;Myosin light chain 6B</t>
  </si>
  <si>
    <t>MYL6;MYL6B</t>
  </si>
  <si>
    <t>MYL6</t>
  </si>
  <si>
    <t>CDFTEDQTAEFK</t>
  </si>
  <si>
    <t>LFNTAVCESK</t>
  </si>
  <si>
    <t>Q9BXJ9</t>
  </si>
  <si>
    <t>N-alpha-acetyltransferase 15, NatA auxiliary subunit</t>
  </si>
  <si>
    <t>NAA15</t>
  </si>
  <si>
    <t>GLTLNCLGK</t>
  </si>
  <si>
    <t>Q9BXJ9;Q6N069</t>
  </si>
  <si>
    <t>N-alpha-acetyltransferase 15, NatA auxiliary subunit;N-alpha-acetyltransferase 16, NatA auxiliary subunit</t>
  </si>
  <si>
    <t>NAA15;NAA16</t>
  </si>
  <si>
    <t>LMTDTINEPILLCR</t>
  </si>
  <si>
    <t>O43776</t>
  </si>
  <si>
    <t>Asparagine--tRNA ligase, cytoplasmic</t>
  </si>
  <si>
    <t>NARS</t>
  </si>
  <si>
    <t>CPEDSR</t>
  </si>
  <si>
    <t>DLAYCVSQLPLTER</t>
  </si>
  <si>
    <t>Q15021</t>
  </si>
  <si>
    <t>Condensin complex subunit 1</t>
  </si>
  <si>
    <t>NCAPD2</t>
  </si>
  <si>
    <t>GVVPVVMDCESTVQEK</t>
  </si>
  <si>
    <t>P42695</t>
  </si>
  <si>
    <t>Condensin-2 complex subunit D3</t>
  </si>
  <si>
    <t>NCAPD3</t>
  </si>
  <si>
    <t>EALNSCNK</t>
  </si>
  <si>
    <t>P19338</t>
  </si>
  <si>
    <t>Nucleolin</t>
  </si>
  <si>
    <t>NCL</t>
  </si>
  <si>
    <t>MAGIFDVNTCYGSPQSPQLIR</t>
  </si>
  <si>
    <t>Q9BTX1</t>
  </si>
  <si>
    <t>Nucleoporin NDC1</t>
  </si>
  <si>
    <t>NDC1</t>
  </si>
  <si>
    <t>FNPEAGANCLVK</t>
  </si>
  <si>
    <t>O14777</t>
  </si>
  <si>
    <t>Kinetochore protein NDC80 homolog</t>
  </si>
  <si>
    <t>NDC80</t>
  </si>
  <si>
    <t>ALALAALAAVEPACGSR</t>
  </si>
  <si>
    <t>Q9BT67</t>
  </si>
  <si>
    <t>NEDD4 family-interacting protein 1</t>
  </si>
  <si>
    <t>NDFIP1</t>
  </si>
  <si>
    <t>MADCGGLPQVVQPGK</t>
  </si>
  <si>
    <t>Q9UGV2</t>
  </si>
  <si>
    <t>Protein NDRG3</t>
  </si>
  <si>
    <t>NDRG3</t>
  </si>
  <si>
    <t>RTFDATNPLNLCVK</t>
  </si>
  <si>
    <t>Q8TD19</t>
  </si>
  <si>
    <t>Serine/threonine-protein kinase Nek9</t>
  </si>
  <si>
    <t>NEK9</t>
  </si>
  <si>
    <t>ICNYVGPAK</t>
  </si>
  <si>
    <t>P19838</t>
  </si>
  <si>
    <t>Nuclear factor NF-kappa-B p105 subunit;Nuclear factor NF-kappa-B p50 subunit</t>
  </si>
  <si>
    <t>NFKB1</t>
  </si>
  <si>
    <t>LLLCTD</t>
  </si>
  <si>
    <t>O00221</t>
  </si>
  <si>
    <t>NF-kappa-B inhibitor epsilon</t>
  </si>
  <si>
    <t>NFKBIE</t>
  </si>
  <si>
    <t>LLDLVQQSCNYK</t>
  </si>
  <si>
    <t>P55769</t>
  </si>
  <si>
    <t>NHP2-like protein 1;NHP2-like protein 1, N-terminally processed</t>
  </si>
  <si>
    <t>NHP2L1</t>
  </si>
  <si>
    <t>TVDSQGPTPVCTPTFLER</t>
  </si>
  <si>
    <t>Q9BYG3</t>
  </si>
  <si>
    <t>MKI67 FHA domain-interacting nucleolar phosphoprotein</t>
  </si>
  <si>
    <t>NIFK</t>
  </si>
  <si>
    <t>ALANCK</t>
  </si>
  <si>
    <t>Q9BS92</t>
  </si>
  <si>
    <t>Protein NipSnap homolog 3B</t>
  </si>
  <si>
    <t>NIPSNAP3B</t>
  </si>
  <si>
    <t>GNVICLGK</t>
  </si>
  <si>
    <t>Q9NX02</t>
  </si>
  <si>
    <t>NACHT, LRR and PYD domains-containing protein 2</t>
  </si>
  <si>
    <t>NLRP2</t>
  </si>
  <si>
    <t>GEDPVPTCLTR</t>
  </si>
  <si>
    <t>NLRP2;NLRP7</t>
  </si>
  <si>
    <t>EANSIIITPGYGLCAAK</t>
  </si>
  <si>
    <t>Q13423</t>
  </si>
  <si>
    <t>NAD(P) transhydrogenase, mitochondrial</t>
  </si>
  <si>
    <t>NNT</t>
  </si>
  <si>
    <t>IINDNATYCR</t>
  </si>
  <si>
    <t>O00567</t>
  </si>
  <si>
    <t>Nucleolar protein 56</t>
  </si>
  <si>
    <t>NOP56</t>
  </si>
  <si>
    <t>LLDEYNVTPSPPGTVLTSALSPVICGPNR</t>
  </si>
  <si>
    <t>Q04721</t>
  </si>
  <si>
    <t>Neurogenic locus notch homolog protein 2;Notch 2 extracellular truncation;Notch 2 intracellular domain</t>
  </si>
  <si>
    <t>NOTCH2</t>
  </si>
  <si>
    <t>AFPCWDEPAIK</t>
  </si>
  <si>
    <t>P55786</t>
  </si>
  <si>
    <t>Puromycin-sensitive aminopeptidase</t>
  </si>
  <si>
    <t>NPEPPS</t>
  </si>
  <si>
    <t>EDFIELCTPGVIK</t>
  </si>
  <si>
    <t>P04150</t>
  </si>
  <si>
    <t>Glucocorticoid receptor</t>
  </si>
  <si>
    <t>NR3C1</t>
  </si>
  <si>
    <t>AFDCPETEYPVK</t>
  </si>
  <si>
    <t>O43847</t>
  </si>
  <si>
    <t>Nardilysin</t>
  </si>
  <si>
    <t>NRD1</t>
  </si>
  <si>
    <t>IVNTPQGCLWYK</t>
  </si>
  <si>
    <t>FFLGDLCSR</t>
  </si>
  <si>
    <t>Q15738</t>
  </si>
  <si>
    <t>Sterol-4-alpha-carboxylate 3-dehydrogenase, decarboxylating</t>
  </si>
  <si>
    <t>NSDHL</t>
  </si>
  <si>
    <t>ILDMCAAPGSK</t>
  </si>
  <si>
    <t>Q08J23</t>
  </si>
  <si>
    <t>tRNA (cytosine(34)-C(5))-methyltransferase</t>
  </si>
  <si>
    <t>NSUN2</t>
  </si>
  <si>
    <t>HFLSDTGMACR</t>
  </si>
  <si>
    <t>Q5TFE4</t>
  </si>
  <si>
    <t>5-nucleotidase domain-containing protein 1</t>
  </si>
  <si>
    <t>NT5DC1</t>
  </si>
  <si>
    <t>ILDATPACLP</t>
  </si>
  <si>
    <t>Q9Y5Y2</t>
  </si>
  <si>
    <t>Cytosolic Fe-S cluster assembly factor NUBP2</t>
  </si>
  <si>
    <t>NUBP2</t>
  </si>
  <si>
    <t>VGILDVDLCGPSIPR</t>
  </si>
  <si>
    <t>MEVAANCSLR</t>
  </si>
  <si>
    <t>Q96RS6</t>
  </si>
  <si>
    <t>NudC domain-containing protein 1</t>
  </si>
  <si>
    <t>NUDCD1</t>
  </si>
  <si>
    <t>CITDTLQELVNQSK</t>
  </si>
  <si>
    <t>O75694</t>
  </si>
  <si>
    <t>Nuclear pore complex protein Nup155</t>
  </si>
  <si>
    <t>NUP155</t>
  </si>
  <si>
    <t>AAAAGGPCVR</t>
  </si>
  <si>
    <t>Q5SRE5</t>
  </si>
  <si>
    <t>Nucleoporin NUP188 homolog</t>
  </si>
  <si>
    <t>NUP188</t>
  </si>
  <si>
    <t>LNQVCFDDDGTSSPQDRLTLSQFQK</t>
  </si>
  <si>
    <t>Q8N1F7</t>
  </si>
  <si>
    <t>Nuclear pore complex protein Nup93</t>
  </si>
  <si>
    <t>NUP93</t>
  </si>
  <si>
    <t>FTSGAFLSPSVSVQECR</t>
  </si>
  <si>
    <t>P52948</t>
  </si>
  <si>
    <t>Nuclear pore complex protein Nup98-Nup96;Nuclear pore complex protein Nup98;Nuclear pore complex protein Nup96</t>
  </si>
  <si>
    <t>NUP98</t>
  </si>
  <si>
    <t>ADTSQEICSPR</t>
  </si>
  <si>
    <t>VLPMNTGVEAGETACK</t>
  </si>
  <si>
    <t>P04181</t>
  </si>
  <si>
    <t>Ornithine aminotransferase, mitochondrial;Ornithine aminotransferase, hepatic form;Ornithine aminotransferase, renal form</t>
  </si>
  <si>
    <t>OAT</t>
  </si>
  <si>
    <t>QSLLFCPK</t>
  </si>
  <si>
    <t>Q56VL3</t>
  </si>
  <si>
    <t>OCIA domain-containing protein 2</t>
  </si>
  <si>
    <t>OCIAD2</t>
  </si>
  <si>
    <t>LTWGGC</t>
  </si>
  <si>
    <t>Q9UBD5</t>
  </si>
  <si>
    <t>Origin recognition complex subunit 3</t>
  </si>
  <si>
    <t>ORC3</t>
  </si>
  <si>
    <t>VPFLVLECPNLK</t>
  </si>
  <si>
    <t>Q9NRP0</t>
  </si>
  <si>
    <t>Oligosaccharyltransferase complex subunit OSTC</t>
  </si>
  <si>
    <t>OSTC</t>
  </si>
  <si>
    <t>AIVPPYSLCQTGEDLPK</t>
  </si>
  <si>
    <t>Q01804</t>
  </si>
  <si>
    <t>OTU domain-containing protein 4</t>
  </si>
  <si>
    <t>OTUD4</t>
  </si>
  <si>
    <t>NFNLPMCK</t>
  </si>
  <si>
    <t>P55809</t>
  </si>
  <si>
    <t>Succinyl-CoA:3-ketoacid coenzyme A transferase 1, mitochondrial</t>
  </si>
  <si>
    <t>OXCT1</t>
  </si>
  <si>
    <t>MGVVECAK</t>
  </si>
  <si>
    <t>Q9UQ80</t>
  </si>
  <si>
    <t>Proliferation-associated protein 2G4</t>
  </si>
  <si>
    <t>PA2G4</t>
  </si>
  <si>
    <t>GFGFVCFSSPEEATK</t>
  </si>
  <si>
    <t>P11940</t>
  </si>
  <si>
    <t>Polyadenylate-binding protein 1;Polyadenylate-binding protein 4;Polyadenylate-binding protein 3;Polyadenylate-binding protein 1-like</t>
  </si>
  <si>
    <t>PABPC1;PABPC4;PABPC3;PABPC1L</t>
  </si>
  <si>
    <t>VTILCDK</t>
  </si>
  <si>
    <t>Q86U42;A6NDY0</t>
  </si>
  <si>
    <t>PABPN1;PABPN1L</t>
  </si>
  <si>
    <t>IGLYPANYVECVGA</t>
  </si>
  <si>
    <t>Q9UKS6</t>
  </si>
  <si>
    <t>Protein kinase C and casein kinase substrate in neurons protein 3</t>
  </si>
  <si>
    <t>PACSIN3</t>
  </si>
  <si>
    <t>FVLDCK</t>
  </si>
  <si>
    <t>P68402</t>
  </si>
  <si>
    <t>Platelet-activating factor acetylhydrolase IB subunit beta</t>
  </si>
  <si>
    <t>PAFAH1B2</t>
  </si>
  <si>
    <t>LGYTPVCR</t>
  </si>
  <si>
    <t>Q15102</t>
  </si>
  <si>
    <t>Platelet-activating factor acetylhydrolase IB subunit gamma</t>
  </si>
  <si>
    <t>PAFAH1B3</t>
  </si>
  <si>
    <t>ACGNFGIPCELR</t>
  </si>
  <si>
    <t>P22234</t>
  </si>
  <si>
    <t>Multifunctional protein ADE2;Phosphoribosylaminoimidazole-succinocarboxamide synthase;Phosphoribosylaminoimidazole carboxylase</t>
  </si>
  <si>
    <t>PAICS</t>
  </si>
  <si>
    <t>LTDFGFCAQITPEQSK</t>
  </si>
  <si>
    <t>Q13177</t>
  </si>
  <si>
    <t>Serine/threonine-protein kinase PAK 2;PAK-2p27;PAK-2p34;Serine/threonine-protein kinase PAK 3;Serine/threonine-protein kinase PAK 1</t>
  </si>
  <si>
    <t>PAK2;PAK3;PAK1</t>
  </si>
  <si>
    <t>GADIDALCVAPR</t>
  </si>
  <si>
    <t>P51003;Q9BWT3</t>
  </si>
  <si>
    <t>Poly(A) polymerase alpha;Poly(A) polymerase gamma</t>
  </si>
  <si>
    <t>PAPOLA;PAPOLG</t>
  </si>
  <si>
    <t>MEIPGSLCK</t>
  </si>
  <si>
    <t>O43252</t>
  </si>
  <si>
    <t>Bifunctional 3-phosphoadenosine 5-phosphosulfate synthase 1;Sulfate adenylyltransferase;Adenylyl-sulfate kinase</t>
  </si>
  <si>
    <t>PAPSS1</t>
  </si>
  <si>
    <t>DVVICPDASLEDAKK</t>
  </si>
  <si>
    <t>Q99497</t>
  </si>
  <si>
    <t>Protein deglycase DJ-1</t>
  </si>
  <si>
    <t>PARK7</t>
  </si>
  <si>
    <t>SDAYYCTGDVTAWTK</t>
  </si>
  <si>
    <t>P09874</t>
  </si>
  <si>
    <t>Poly [ADP-ribose] polymerase 1</t>
  </si>
  <si>
    <t>PARP1</t>
  </si>
  <si>
    <t>INPICNDHYR</t>
  </si>
  <si>
    <t>Q96KB5</t>
  </si>
  <si>
    <t>Lymphokine-activated killer T-cell-originated protein kinase</t>
  </si>
  <si>
    <t>PBK</t>
  </si>
  <si>
    <t>SVLCSTPTINIPASPFMQK</t>
  </si>
  <si>
    <t>INISEGNCPER</t>
  </si>
  <si>
    <t>Q15365</t>
  </si>
  <si>
    <t>Q15365;Q15366</t>
  </si>
  <si>
    <t>Poly(rC)-binding protein 1;Poly(rC)-binding protein 2;Poly(rC)-binding protein 3</t>
  </si>
  <si>
    <t>PCBP1;PCBP2;PCBP3</t>
  </si>
  <si>
    <t>PCBP1</t>
  </si>
  <si>
    <t>LVVPATQCGSLIGK</t>
  </si>
  <si>
    <t>Poly(rC)-binding protein 1</t>
  </si>
  <si>
    <t>VMTIPYQPMPASSPVICAGGQDR</t>
  </si>
  <si>
    <t>AITIAGVPQSVTECVK</t>
  </si>
  <si>
    <t>LVVPASQCGSLIGK</t>
  </si>
  <si>
    <t>Q15366</t>
  </si>
  <si>
    <t>Poly(rC)-binding protein 2;Poly(rC)-binding protein 3</t>
  </si>
  <si>
    <t>PCBP2;PCBP3</t>
  </si>
  <si>
    <t>PCBP2</t>
  </si>
  <si>
    <t>AITIAGIPQSIIECVK</t>
  </si>
  <si>
    <t>QNPFPPLSTVC</t>
  </si>
  <si>
    <t>Q5JVF3</t>
  </si>
  <si>
    <t>PCI domain-containing protein 2</t>
  </si>
  <si>
    <t>PCID2</t>
  </si>
  <si>
    <t>TCLLAG</t>
  </si>
  <si>
    <t>P29122</t>
  </si>
  <si>
    <t>Proprotein convertase subtilisin/kexin type 6</t>
  </si>
  <si>
    <t>PCSK6</t>
  </si>
  <si>
    <t>FIQQTYPSGGEEQAQYCR</t>
  </si>
  <si>
    <t>Q8WUM4</t>
  </si>
  <si>
    <t>Programmed cell death 6-interacting protein</t>
  </si>
  <si>
    <t>PDCD6IP</t>
  </si>
  <si>
    <t>YYDQICSIEPK</t>
  </si>
  <si>
    <t>YIMAGFPVCPK</t>
  </si>
  <si>
    <t>Q6L8Q7</t>
  </si>
  <si>
    <t>2,5-phosphodiesterase 12</t>
  </si>
  <si>
    <t>PDE12</t>
  </si>
  <si>
    <t>EVEDLSATLLCK</t>
  </si>
  <si>
    <t>Q5VU43</t>
  </si>
  <si>
    <t>Myomegalin</t>
  </si>
  <si>
    <t>PDE4DIP</t>
  </si>
  <si>
    <t>VDCTANTNTCNK</t>
  </si>
  <si>
    <t>P30101</t>
  </si>
  <si>
    <t>Protein disulfide-isomerase A3</t>
  </si>
  <si>
    <t>PDIA3</t>
  </si>
  <si>
    <t>PATALCGVVSADGK</t>
  </si>
  <si>
    <t>Q29RF7</t>
  </si>
  <si>
    <t>Sister chromatid cohesion protein PDS5 homolog A</t>
  </si>
  <si>
    <t>PDS5A</t>
  </si>
  <si>
    <t>FCDNSSAIQGK</t>
  </si>
  <si>
    <t>O15067</t>
  </si>
  <si>
    <t>Phosphoribosylformylglycinamidine synthase</t>
  </si>
  <si>
    <t>PFAS</t>
  </si>
  <si>
    <t>YADLTEDQLPSCESLK</t>
  </si>
  <si>
    <t>P18669</t>
  </si>
  <si>
    <t>Phosphoglycerate mutase 1</t>
  </si>
  <si>
    <t>PGAM1</t>
  </si>
  <si>
    <t>VGTGEPCCDWVGDEGAGHFVK</t>
  </si>
  <si>
    <t>P52209</t>
  </si>
  <si>
    <t>6-phosphogluconate dehydrogenase, decarboxylating</t>
  </si>
  <si>
    <t>PGD</t>
  </si>
  <si>
    <t>TGQATVASGIPAGWMGLDCGPESSK</t>
  </si>
  <si>
    <t>P00558</t>
  </si>
  <si>
    <t>Phosphoglycerate kinase 1</t>
  </si>
  <si>
    <t>PGK1</t>
  </si>
  <si>
    <t>GCITIIGGGDTATCCAK</t>
  </si>
  <si>
    <t>TGQATVASGIPAGWMGLDCGPESSKK</t>
  </si>
  <si>
    <t>ACANPAAGSVILLENLR</t>
  </si>
  <si>
    <t>TIEEYAVCPDLK</t>
  </si>
  <si>
    <t>P36871</t>
  </si>
  <si>
    <t>Phosphoglucomutase-1</t>
  </si>
  <si>
    <t>PGM1</t>
  </si>
  <si>
    <t>GLATFCLDK</t>
  </si>
  <si>
    <t>O00264;O15173</t>
  </si>
  <si>
    <t>Membrane-associated progesterone receptor component 1;Membrane-associated progesterone receptor component 2</t>
  </si>
  <si>
    <t>PGRMC1;PGRMC2</t>
  </si>
  <si>
    <t>PIIFDCR</t>
  </si>
  <si>
    <t>P35232</t>
  </si>
  <si>
    <t>Prohibitin</t>
  </si>
  <si>
    <t>PHB</t>
  </si>
  <si>
    <t>VLISDSLDPCCRK</t>
  </si>
  <si>
    <t>O43175</t>
  </si>
  <si>
    <t>D-3-phosphoglycerate dehydrogenase</t>
  </si>
  <si>
    <t>PHGDH</t>
  </si>
  <si>
    <t>NAGNCLSPAVIVGLLK</t>
  </si>
  <si>
    <t>ALVDHENVISCPHLGASTK</t>
  </si>
  <si>
    <t>SILPSNLLTVCQEGTLK</t>
  </si>
  <si>
    <t>P42356</t>
  </si>
  <si>
    <t>Phosphatidylinositol 4-kinase alpha</t>
  </si>
  <si>
    <t>PI4KA</t>
  </si>
  <si>
    <t>AWNAYPYCR</t>
  </si>
  <si>
    <t>P48739</t>
  </si>
  <si>
    <t>Phosphatidylinositol transfer protein beta isoform;Phosphatidylinositol transfer protein alpha isoform</t>
  </si>
  <si>
    <t>PITPNB;PITPNA</t>
  </si>
  <si>
    <t>GIFPVLCK</t>
  </si>
  <si>
    <t>P14618</t>
  </si>
  <si>
    <t>Pyruvate kinase PKM</t>
  </si>
  <si>
    <t>PKM</t>
  </si>
  <si>
    <t>NTGIICTIGPASR</t>
  </si>
  <si>
    <t>CDENILWLDYK</t>
  </si>
  <si>
    <t>AEGSDVANAVLDGADCIMLSGETAK</t>
  </si>
  <si>
    <t>AGKPVICATQMLESMIK</t>
  </si>
  <si>
    <t>IADFGLCK</t>
  </si>
  <si>
    <t>Q16513</t>
  </si>
  <si>
    <t>Serine/threonine-protein kinase N2;Serine/threonine-protein kinase N3;Serine/threonine-protein kinase N1</t>
  </si>
  <si>
    <t>PKN2;PKN3;PKN1</t>
  </si>
  <si>
    <t>SAVDLSCSR</t>
  </si>
  <si>
    <t>Q9Y446</t>
  </si>
  <si>
    <t>Plakophilin-3</t>
  </si>
  <si>
    <t>PKP3</t>
  </si>
  <si>
    <t>SVENAVCVLR</t>
  </si>
  <si>
    <t>TVCDAAEK</t>
  </si>
  <si>
    <t>O60664</t>
  </si>
  <si>
    <t>Perilipin-3</t>
  </si>
  <si>
    <t>PLIN3</t>
  </si>
  <si>
    <t>TLCGTPNYIAPEVLSK</t>
  </si>
  <si>
    <t>P53350</t>
  </si>
  <si>
    <t>Serine/threonine-protein kinase PLK1</t>
  </si>
  <si>
    <t>PLK1</t>
  </si>
  <si>
    <t>SLADGILLCK</t>
  </si>
  <si>
    <t>Q14651</t>
  </si>
  <si>
    <t>Plastin-1</t>
  </si>
  <si>
    <t>PLS1</t>
  </si>
  <si>
    <t>ALENDPDCK</t>
  </si>
  <si>
    <t>AVGDGIVLCK</t>
  </si>
  <si>
    <t>P13797</t>
  </si>
  <si>
    <t>Plastin-3</t>
  </si>
  <si>
    <t>PLS3</t>
  </si>
  <si>
    <t>ALENDPDCR</t>
  </si>
  <si>
    <t>P13797;P13796</t>
  </si>
  <si>
    <t>Plastin-3;Plastin-2</t>
  </si>
  <si>
    <t>PLS3;LCP1</t>
  </si>
  <si>
    <t>SLDEQCVVGK</t>
  </si>
  <si>
    <t>O15162</t>
  </si>
  <si>
    <t>Phospholipid scramblase 1</t>
  </si>
  <si>
    <t>PLSCR1</t>
  </si>
  <si>
    <t>AEASSANLGSGCEEK</t>
  </si>
  <si>
    <t>Q6P1K2</t>
  </si>
  <si>
    <t>Polyamine-modulated factor 1</t>
  </si>
  <si>
    <t>PMF1</t>
  </si>
  <si>
    <t>LQDLSSCITQGK</t>
  </si>
  <si>
    <t>P29590</t>
  </si>
  <si>
    <t>Protein PML</t>
  </si>
  <si>
    <t>PML</t>
  </si>
  <si>
    <t>AAPGPALCLFDVDGTLTAPR</t>
  </si>
  <si>
    <t>O15305</t>
  </si>
  <si>
    <t>Phosphomannomutase 2</t>
  </si>
  <si>
    <t>PMM2</t>
  </si>
  <si>
    <t>VLGCPEALTGSYK</t>
  </si>
  <si>
    <t>Q14181</t>
  </si>
  <si>
    <t>DNA polymerase alpha subunit B</t>
  </si>
  <si>
    <t>POLA2</t>
  </si>
  <si>
    <t>SLPCFEPYEFTPR</t>
  </si>
  <si>
    <t>O95602</t>
  </si>
  <si>
    <t>DNA-directed RNA polymerase I subunit RPA1</t>
  </si>
  <si>
    <t>POLR1A</t>
  </si>
  <si>
    <t>IIEESTHCGPQAVR</t>
  </si>
  <si>
    <t>AIVDALPPPCESACTVPTDVDK</t>
  </si>
  <si>
    <t>Q15181</t>
  </si>
  <si>
    <t>Inorganic pyrophosphatase</t>
  </si>
  <si>
    <t>PPA1</t>
  </si>
  <si>
    <t>GISCMNTTLSESPFK</t>
  </si>
  <si>
    <t>ITIADCGQLE</t>
  </si>
  <si>
    <t>P62937</t>
  </si>
  <si>
    <t>Peptidyl-prolyl cis-trans isomerase A;Peptidyl-prolyl cis-trans isomerase A, N-terminally processed;Peptidyl-prolyl cis-trans isomerase;Peptidyl-prolyl cis-trans isomerase A-like 4A/B/C;Peptidyl-prolyl cis-trans isomerase A-like 4D</t>
  </si>
  <si>
    <t>PPIA</t>
  </si>
  <si>
    <t>IIPGFMCQGGDFTR</t>
  </si>
  <si>
    <t>PPIA;PPIAL4C;PPIAL4E;PPIAL4A;PPIAL4D</t>
  </si>
  <si>
    <t>KITIADCGQLE</t>
  </si>
  <si>
    <t>DVIIADCGK</t>
  </si>
  <si>
    <t>P23284</t>
  </si>
  <si>
    <t>Peptidyl-prolyl cis-trans isomerase B</t>
  </si>
  <si>
    <t>PPIB</t>
  </si>
  <si>
    <t>CVVSEAGK</t>
  </si>
  <si>
    <t>O15355</t>
  </si>
  <si>
    <t>Protein phosphatase 1G</t>
  </si>
  <si>
    <t>PPM1G</t>
  </si>
  <si>
    <t>FAEPIGGFQCVFPGC</t>
  </si>
  <si>
    <t>Q9Y570</t>
  </si>
  <si>
    <t>Protein phosphatase methylesterase 1</t>
  </si>
  <si>
    <t>PPME1</t>
  </si>
  <si>
    <t>GLSNLFLSCPIPK</t>
  </si>
  <si>
    <t>IYGFYDECK</t>
  </si>
  <si>
    <t>P62140;P62136;P36873</t>
  </si>
  <si>
    <t>Serine/threonine-protein phosphatase PP1-beta catalytic subunit;Serine/threonine-protein phosphatase PP1-alpha catalytic subunit;Serine/threonine-protein phosphatase PP1-gamma catalytic subunit</t>
  </si>
  <si>
    <t>PPP1CB;PPP1CA;PPP1CC</t>
  </si>
  <si>
    <t>ENVIMSQILPCIK</t>
  </si>
  <si>
    <t>P30153</t>
  </si>
  <si>
    <t>Serine/threonine-protein phosphatase 2A 65 kDa regulatory subunit A alpha isoform;Serine/threonine-protein phosphatase 2A 65 kDa regulatory subunit A beta isoform</t>
  </si>
  <si>
    <t>PPP2R1A</t>
  </si>
  <si>
    <t>TSACGLFSVCYPR</t>
  </si>
  <si>
    <t>PPP2R1A;PPP2R1B</t>
  </si>
  <si>
    <t>LNIISNLDCVNEVIGIR</t>
  </si>
  <si>
    <t>AGAGGGNDIQWCFSQVK</t>
  </si>
  <si>
    <t>P63151</t>
  </si>
  <si>
    <t>Serine/threonine-protein phosphatase 2A 55 kDa regulatory subunit B alpha isoform</t>
  </si>
  <si>
    <t>PPP2R2A</t>
  </si>
  <si>
    <t>LFDDCTQQYK</t>
  </si>
  <si>
    <t>Q14738</t>
  </si>
  <si>
    <t>Serine/threonine-protein phosphatase 2A 56 kDa regulatory subunit delta isoform</t>
  </si>
  <si>
    <t>PPP2R5D</t>
  </si>
  <si>
    <t>HGEVCPAGWKPGSDTIKPDVQK</t>
  </si>
  <si>
    <t>Q06830</t>
  </si>
  <si>
    <t>Peroxiredoxin-1;Peroxiredoxin-4</t>
  </si>
  <si>
    <t>PRDX1</t>
  </si>
  <si>
    <t>HGEVCPAGWK</t>
  </si>
  <si>
    <t>Q06830;Q13162</t>
  </si>
  <si>
    <t>PRDX1;PRDX4</t>
  </si>
  <si>
    <t>AFQYVETHGEVCPANWTPDSPTIK</t>
  </si>
  <si>
    <t>P30048</t>
  </si>
  <si>
    <t>Thioredoxin-dependent peroxide reductase, mitochondrial</t>
  </si>
  <si>
    <t>PRDX3</t>
  </si>
  <si>
    <t>HGEVCPAGWKPGSETIIPDPAGK</t>
  </si>
  <si>
    <t>Q13162</t>
  </si>
  <si>
    <t>Peroxiredoxin-4</t>
  </si>
  <si>
    <t>PRDX4</t>
  </si>
  <si>
    <t>GVLFGVPGAFTPGCSK</t>
  </si>
  <si>
    <t>P30044</t>
  </si>
  <si>
    <t>Peroxiredoxin-5, mitochondrial</t>
  </si>
  <si>
    <t>PRDX5</t>
  </si>
  <si>
    <t>DFTPVCTTELGR</t>
  </si>
  <si>
    <t>P30041</t>
  </si>
  <si>
    <t>Peroxiredoxin-6</t>
  </si>
  <si>
    <t>PRDX6</t>
  </si>
  <si>
    <t>DINAYNCEEPTEK</t>
  </si>
  <si>
    <t>VLGPCSDILK</t>
  </si>
  <si>
    <t>P10644</t>
  </si>
  <si>
    <t>cAMP-dependent protein kinase type I-alpha regulatory subunit;cAMP-dependent protein kinase type I-alpha regulatory subunit, N-terminally processed</t>
  </si>
  <si>
    <t>PRKAR1A</t>
  </si>
  <si>
    <t>DILPCLDGYLK</t>
  </si>
  <si>
    <t>P78527</t>
  </si>
  <si>
    <t>DNA-dependent protein kinase catalytic subunit</t>
  </si>
  <si>
    <t>PRKDC</t>
  </si>
  <si>
    <t>LPVLAGCLK</t>
  </si>
  <si>
    <t>IIANALSSEPACLAEIEEDK</t>
  </si>
  <si>
    <t>GLSSLLCNFTK</t>
  </si>
  <si>
    <t>INQVFHGSCITEGNELTK</t>
  </si>
  <si>
    <t>GYGLFAGPCK</t>
  </si>
  <si>
    <t>FIVCLNK</t>
  </si>
  <si>
    <t>CFFLSK</t>
  </si>
  <si>
    <t>NILEESLCELVAK</t>
  </si>
  <si>
    <t>LAGANPAVITCDELLLGHEK</t>
  </si>
  <si>
    <t>VEDLTFTSPFCLQVK</t>
  </si>
  <si>
    <t>Q99873</t>
  </si>
  <si>
    <t>Protein arginine N-methyltransferase 1</t>
  </si>
  <si>
    <t>PRMT1</t>
  </si>
  <si>
    <t>VIGIECSSISDYAVK</t>
  </si>
  <si>
    <t>GQLCELSCSTDYR</t>
  </si>
  <si>
    <t>ILSLCPEIK</t>
  </si>
  <si>
    <t>O94903</t>
  </si>
  <si>
    <t>Proline synthase co-transcribed bacterial homolog protein</t>
  </si>
  <si>
    <t>PROSC</t>
  </si>
  <si>
    <t>VTAVIPCFPYAR</t>
  </si>
  <si>
    <t>P60891;P11908</t>
  </si>
  <si>
    <t>Ribose-phosphate pyrophosphokinase 1;Ribose-phosphate pyrophosphokinase 3;Ribose-phosphate pyrophosphokinase 2</t>
  </si>
  <si>
    <t>PRPS1;PRPS1L1;PRPS2</t>
  </si>
  <si>
    <t>STTTSDPPNICK</t>
  </si>
  <si>
    <t>Q9Y520</t>
  </si>
  <si>
    <t>Protein PRRC2C</t>
  </si>
  <si>
    <t>PRRC2C</t>
  </si>
  <si>
    <t>LPLVTPHTQCR</t>
  </si>
  <si>
    <t>P62191</t>
  </si>
  <si>
    <t>26S protease regulatory subunit 4</t>
  </si>
  <si>
    <t>PSMC1</t>
  </si>
  <si>
    <t>LCPNSTGAEIR</t>
  </si>
  <si>
    <t>P35998</t>
  </si>
  <si>
    <t>26S protease regulatory subunit 7</t>
  </si>
  <si>
    <t>PSMC2</t>
  </si>
  <si>
    <t>NIDINDVTPNCR</t>
  </si>
  <si>
    <t>P62195</t>
  </si>
  <si>
    <t>26S protease regulatory subunit 8</t>
  </si>
  <si>
    <t>PSMC5</t>
  </si>
  <si>
    <t>AVASQLDCNFLK</t>
  </si>
  <si>
    <t>P62333</t>
  </si>
  <si>
    <t>26S protease regulatory subunit 10B</t>
  </si>
  <si>
    <t>PSMC6</t>
  </si>
  <si>
    <t>GCLLYGPPGTGK</t>
  </si>
  <si>
    <t>VLTMPETCR</t>
  </si>
  <si>
    <t>Q99460</t>
  </si>
  <si>
    <t>26S proteasome non-ATPase regulatory subunit 1</t>
  </si>
  <si>
    <t>PSMD1</t>
  </si>
  <si>
    <t>CVAQASK</t>
  </si>
  <si>
    <t>O00231</t>
  </si>
  <si>
    <t>26S proteasome non-ATPase regulatory subunit 11</t>
  </si>
  <si>
    <t>PSMD11</t>
  </si>
  <si>
    <t>TTANAIYCPPK</t>
  </si>
  <si>
    <t>AIYDTPCIQAESEK</t>
  </si>
  <si>
    <t>O00232</t>
  </si>
  <si>
    <t>26S proteasome non-ATPase regulatory subunit 12</t>
  </si>
  <si>
    <t>PSMD12</t>
  </si>
  <si>
    <t>FLGCVDIK</t>
  </si>
  <si>
    <t>Q9UNM6</t>
  </si>
  <si>
    <t>26S proteasome non-ATPase regulatory subunit 13</t>
  </si>
  <si>
    <t>PSMD13</t>
  </si>
  <si>
    <t>SSDEAVILCK</t>
  </si>
  <si>
    <t>DNNMAPYYEALCK</t>
  </si>
  <si>
    <t>Q15008</t>
  </si>
  <si>
    <t>26S proteasome non-ATPase regulatory subunit 6</t>
  </si>
  <si>
    <t>PSMD6</t>
  </si>
  <si>
    <t>VDVFREDLCTK</t>
  </si>
  <si>
    <t>Q06323</t>
  </si>
  <si>
    <t>Proteasome activator complex subunit 1</t>
  </si>
  <si>
    <t>PSME1</t>
  </si>
  <si>
    <t>GPPCGPVNCNEK</t>
  </si>
  <si>
    <t>CGFLPGNEK</t>
  </si>
  <si>
    <t>Q9UL46</t>
  </si>
  <si>
    <t>Proteasome activator complex subunit 2</t>
  </si>
  <si>
    <t>PSME2</t>
  </si>
  <si>
    <t>TLYDESCSK</t>
  </si>
  <si>
    <t>Q969U7</t>
  </si>
  <si>
    <t>Proteasome assembly chaperone 2</t>
  </si>
  <si>
    <t>PSMG2</t>
  </si>
  <si>
    <t>LSLDGQNIYNACCTLR</t>
  </si>
  <si>
    <t>P26599</t>
  </si>
  <si>
    <t>Polypyrimidine tract-binding protein 1</t>
  </si>
  <si>
    <t>PTBP1</t>
  </si>
  <si>
    <t>LTFSCLGGSDNFK</t>
  </si>
  <si>
    <t>Q15185</t>
  </si>
  <si>
    <t>Prostaglandin E synthase 3</t>
  </si>
  <si>
    <t>PTGES3</t>
  </si>
  <si>
    <t>SLLINAVEASCIR</t>
  </si>
  <si>
    <t>P32322</t>
  </si>
  <si>
    <t>Pyrroline-5-carboxylate reductase 1, mitochondrial;Pyrroline-5-carboxylate reductase 2</t>
  </si>
  <si>
    <t>PYCR1;PYCR2</t>
  </si>
  <si>
    <t>CDMEAK</t>
  </si>
  <si>
    <t>P51153</t>
  </si>
  <si>
    <t>Ras-related protein Rab-13</t>
  </si>
  <si>
    <t>RAB13</t>
  </si>
  <si>
    <t>CDLTTK</t>
  </si>
  <si>
    <t>P62820</t>
  </si>
  <si>
    <t>Ras-related protein Rab-1A</t>
  </si>
  <si>
    <t>RAB1A</t>
  </si>
  <si>
    <t>VVLLGEGCVGK</t>
  </si>
  <si>
    <t>Q9UL25</t>
  </si>
  <si>
    <t>Ras-related protein Rab-21</t>
  </si>
  <si>
    <t>RAB21</t>
  </si>
  <si>
    <t>IDLLDDSCIK</t>
  </si>
  <si>
    <t>Q9ULC3</t>
  </si>
  <si>
    <t>Ras-related protein Rab-23</t>
  </si>
  <si>
    <t>RAB23</t>
  </si>
  <si>
    <t>LVDAICDK</t>
  </si>
  <si>
    <t>P20337</t>
  </si>
  <si>
    <t>Ras-related protein Rab-3B</t>
  </si>
  <si>
    <t>RAB3B</t>
  </si>
  <si>
    <t>LVDVICEK</t>
  </si>
  <si>
    <t>O95716</t>
  </si>
  <si>
    <t>Ras-related protein Rab-3D;Ras-related protein Rab-3A</t>
  </si>
  <si>
    <t>RAB3D;RAB3A</t>
  </si>
  <si>
    <t>CDVNDK</t>
  </si>
  <si>
    <t>P61006</t>
  </si>
  <si>
    <t>Ras-related protein Rab-8A</t>
  </si>
  <si>
    <t>RAB8A</t>
  </si>
  <si>
    <t>AVLCPPPVK</t>
  </si>
  <si>
    <t>P63000</t>
  </si>
  <si>
    <t>Ras-related C3 botulinum toxin substrate 1;Ras-related C3 botulinum toxin substrate 3</t>
  </si>
  <si>
    <t>RAC1;RAC3</t>
  </si>
  <si>
    <t>YLECSALTQR</t>
  </si>
  <si>
    <t>P15153;P63000</t>
  </si>
  <si>
    <t>Ras-related C3 botulinum toxin substrate 2;Ras-related C3 botulinum toxin substrate 1;Ras-related C3 botulinum toxin substrate 3</t>
  </si>
  <si>
    <t>RAC2;RAC1;RAC3</t>
  </si>
  <si>
    <t>CLTPLVPEDLRK</t>
  </si>
  <si>
    <t>O60216</t>
  </si>
  <si>
    <t>Double-strand-break repair protein rad21 homolog</t>
  </si>
  <si>
    <t>RAD21</t>
  </si>
  <si>
    <t>VFTASCDK</t>
  </si>
  <si>
    <t>P78406</t>
  </si>
  <si>
    <t>mRNA export factor</t>
  </si>
  <si>
    <t>RAE1</t>
  </si>
  <si>
    <t>VCENIPIVLCGNK</t>
  </si>
  <si>
    <t>P62826</t>
  </si>
  <si>
    <t>GTP-binding nuclear protein Ran</t>
  </si>
  <si>
    <t>RAN</t>
  </si>
  <si>
    <t>ELNLSFCEIK</t>
  </si>
  <si>
    <t>P46060</t>
  </si>
  <si>
    <t>Ran GTPase-activating protein 1</t>
  </si>
  <si>
    <t>RANGAP1</t>
  </si>
  <si>
    <t>SSACFTLQELK</t>
  </si>
  <si>
    <t>VLTAEELNAAQTSVAYGCIK</t>
  </si>
  <si>
    <t>P54136</t>
  </si>
  <si>
    <t>Arginine--tRNA ligase, cytoplasmic</t>
  </si>
  <si>
    <t>RARS</t>
  </si>
  <si>
    <t>IVFVPGCSIPLTIVK</t>
  </si>
  <si>
    <t>HLPDNECIEK</t>
  </si>
  <si>
    <t>NCGCLGASPNLEQLQEENLK</t>
  </si>
  <si>
    <t>VHIPNDDAQFDASHCDSDK</t>
  </si>
  <si>
    <t>Q16576</t>
  </si>
  <si>
    <t>Histone-binding protein RBBP7</t>
  </si>
  <si>
    <t>RBBP7</t>
  </si>
  <si>
    <t>VIECDVVK</t>
  </si>
  <si>
    <t>Q96PK6</t>
  </si>
  <si>
    <t>RNA-binding protein 14</t>
  </si>
  <si>
    <t>RBM14</t>
  </si>
  <si>
    <t>IFVGNVSAACTSQELR</t>
  </si>
  <si>
    <t>CQGITAPIEAQVR</t>
  </si>
  <si>
    <t>P52756</t>
  </si>
  <si>
    <t>RNA-binding protein 5</t>
  </si>
  <si>
    <t>RBM5</t>
  </si>
  <si>
    <t>TPPGVSAPTEPLLCK</t>
  </si>
  <si>
    <t>P29558</t>
  </si>
  <si>
    <t>RNA-binding motif, single-stranded-interacting protein 1</t>
  </si>
  <si>
    <t>RBMS1</t>
  </si>
  <si>
    <t>TPPGVPAPSDPLLCK</t>
  </si>
  <si>
    <t>Q15434</t>
  </si>
  <si>
    <t>RNA-binding motif, single-stranded-interacting protein 2</t>
  </si>
  <si>
    <t>RBMS2</t>
  </si>
  <si>
    <t>SDLYSSCDR</t>
  </si>
  <si>
    <t>Q96E39</t>
  </si>
  <si>
    <t>RNA binding motif protein, X-linked-like-1</t>
  </si>
  <si>
    <t>RBMXL1</t>
  </si>
  <si>
    <t>AVQDLCGWR</t>
  </si>
  <si>
    <t>Q9P258</t>
  </si>
  <si>
    <t>Protein RCC2</t>
  </si>
  <si>
    <t>RCC2</t>
  </si>
  <si>
    <t>NCMTDLLAK</t>
  </si>
  <si>
    <t>Q00765</t>
  </si>
  <si>
    <t>Receptor expression-enhancing protein 5</t>
  </si>
  <si>
    <t>REEP5</t>
  </si>
  <si>
    <t>VCDEPHPLLVK</t>
  </si>
  <si>
    <t>P35250</t>
  </si>
  <si>
    <t>Replication factor C subunit 2</t>
  </si>
  <si>
    <t>RFC2</t>
  </si>
  <si>
    <t>TTSILCLAR</t>
  </si>
  <si>
    <t>IGAFGYMECSAK</t>
  </si>
  <si>
    <t>P61586</t>
  </si>
  <si>
    <t>Transforming protein RhoA</t>
  </si>
  <si>
    <t>RHOA</t>
  </si>
  <si>
    <t>LVIVGDGACGK</t>
  </si>
  <si>
    <t>P08134</t>
  </si>
  <si>
    <t>P08134;P61586</t>
  </si>
  <si>
    <t>Rho-related GTP-binding protein RhoC;Transforming protein RhoA</t>
  </si>
  <si>
    <t>RHOC;RHOA</t>
  </si>
  <si>
    <t>RHOC</t>
  </si>
  <si>
    <t>ISAFGYLECSAK</t>
  </si>
  <si>
    <t>Rho-related GTP-binding protein RhoC</t>
  </si>
  <si>
    <t>STDFLPVDCPVR</t>
  </si>
  <si>
    <t>Q63HN8</t>
  </si>
  <si>
    <t>E3 ubiquitin-protein ligase RNF213</t>
  </si>
  <si>
    <t>RNF213</t>
  </si>
  <si>
    <t>ELCQGLGQPGSVLR</t>
  </si>
  <si>
    <t>P13489</t>
  </si>
  <si>
    <t>Ribonuclease inhibitor</t>
  </si>
  <si>
    <t>RNH1</t>
  </si>
  <si>
    <t>AFFPCFDTPAVK</t>
  </si>
  <si>
    <t>Q9H4A4</t>
  </si>
  <si>
    <t>Aminopeptidase B</t>
  </si>
  <si>
    <t>RNPEP</t>
  </si>
  <si>
    <t>VGEGPGVCWLAPEQTAGK</t>
  </si>
  <si>
    <t>VWAEPCLIDAAK</t>
  </si>
  <si>
    <t>CTGGEVGATSALAPK</t>
  </si>
  <si>
    <t>P30050</t>
  </si>
  <si>
    <t>60S ribosomal protein L12</t>
  </si>
  <si>
    <t>RPL12</t>
  </si>
  <si>
    <t>ALVDGPCTQVR</t>
  </si>
  <si>
    <t>P50914</t>
  </si>
  <si>
    <t>60S ribosomal protein L14</t>
  </si>
  <si>
    <t>RPL14</t>
  </si>
  <si>
    <t>CMQLTDFILK</t>
  </si>
  <si>
    <t>CLPTPK</t>
  </si>
  <si>
    <t>Q02543</t>
  </si>
  <si>
    <t>60S ribosomal protein L18a</t>
  </si>
  <si>
    <t>RPL18A</t>
  </si>
  <si>
    <t>DLTTAGAVTQCYR</t>
  </si>
  <si>
    <t>ECADLWPR</t>
  </si>
  <si>
    <t>P62829</t>
  </si>
  <si>
    <t>60S ribosomal protein L23</t>
  </si>
  <si>
    <t>RPL23</t>
  </si>
  <si>
    <t>ISLGLPVGAVINCADNTGAK</t>
  </si>
  <si>
    <t>GCVVGTK</t>
  </si>
  <si>
    <t>P39023</t>
  </si>
  <si>
    <t>60S ribosomal protein L3</t>
  </si>
  <si>
    <t>RPL3</t>
  </si>
  <si>
    <t>VACIGAWHPAR</t>
  </si>
  <si>
    <t>RPL3;RPL3L</t>
  </si>
  <si>
    <t>LVILANNCPALRK</t>
  </si>
  <si>
    <t>P62888</t>
  </si>
  <si>
    <t>60S ribosomal protein L30</t>
  </si>
  <si>
    <t>RPL30</t>
  </si>
  <si>
    <t>LVILANNCPALR</t>
  </si>
  <si>
    <t>SYCAEIAHNVSSK</t>
  </si>
  <si>
    <t>P62910</t>
  </si>
  <si>
    <t>60S ribosomal protein L32</t>
  </si>
  <si>
    <t>RPL32</t>
  </si>
  <si>
    <t>ACARPLISVYSEK</t>
  </si>
  <si>
    <t>P36578</t>
  </si>
  <si>
    <t>60S ribosomal protein L4</t>
  </si>
  <si>
    <t>RPL4</t>
  </si>
  <si>
    <t>MRPGVACSVSQAQK</t>
  </si>
  <si>
    <t>P32969</t>
  </si>
  <si>
    <t>60S ribosomal protein L9</t>
  </si>
  <si>
    <t>RPL9</t>
  </si>
  <si>
    <t>AGAIAPCEVTVPAQNTGLGPEK</t>
  </si>
  <si>
    <t>P05388</t>
  </si>
  <si>
    <t>60S acidic ribosomal protein P0;60S acidic ribosomal protein P0-like</t>
  </si>
  <si>
    <t>RPLP0;RPLP0P6</t>
  </si>
  <si>
    <t>CFIVGADNVGSK</t>
  </si>
  <si>
    <t>ALANVNIGSLICNVGAGGPAPAAGAAPAGGPAPSTAAAPAEEK</t>
  </si>
  <si>
    <t>P05386</t>
  </si>
  <si>
    <t>60S acidic ribosomal protein P1</t>
  </si>
  <si>
    <t>RPLP1</t>
  </si>
  <si>
    <t>TEGSDLCDRVSEMQK</t>
  </si>
  <si>
    <t>P04843</t>
  </si>
  <si>
    <t>Dolichyl-diphosphooligosaccharide--protein glycosyltransferase subunit 1</t>
  </si>
  <si>
    <t>RPN1</t>
  </si>
  <si>
    <t>CPFTGNVSIR</t>
  </si>
  <si>
    <t>P62280</t>
  </si>
  <si>
    <t>40S ribosomal protein S11</t>
  </si>
  <si>
    <t>RPS11</t>
  </si>
  <si>
    <t>DVQIGDIVTVGECRPLSK</t>
  </si>
  <si>
    <t>LGEWVGLCK</t>
  </si>
  <si>
    <t>P25398</t>
  </si>
  <si>
    <t>40S ribosomal protein S12</t>
  </si>
  <si>
    <t>RPS12</t>
  </si>
  <si>
    <t>VVGCSCVVVK</t>
  </si>
  <si>
    <t>LVEALCAEHQINLIK</t>
  </si>
  <si>
    <t>TATAVAHCK</t>
  </si>
  <si>
    <t>P62249</t>
  </si>
  <si>
    <t>40S ribosomal protein S16</t>
  </si>
  <si>
    <t>RPS16</t>
  </si>
  <si>
    <t>VCEEIAIIPSK</t>
  </si>
  <si>
    <t>P08708</t>
  </si>
  <si>
    <t>40S ribosomal protein S17</t>
  </si>
  <si>
    <t>RPS17</t>
  </si>
  <si>
    <t>GCTATLGNFAK</t>
  </si>
  <si>
    <t>P15880</t>
  </si>
  <si>
    <t>40S ribosomal protein S2</t>
  </si>
  <si>
    <t>RPS2</t>
  </si>
  <si>
    <t>PHTVPCK</t>
  </si>
  <si>
    <t>TPCGEGSK</t>
  </si>
  <si>
    <t>P60866</t>
  </si>
  <si>
    <t>40S ribosomal protein S20</t>
  </si>
  <si>
    <t>RPS20</t>
  </si>
  <si>
    <t>TYAICGAIR</t>
  </si>
  <si>
    <t>P63220</t>
  </si>
  <si>
    <t>40S ribosomal protein S21</t>
  </si>
  <si>
    <t>RPS21</t>
  </si>
  <si>
    <t>TGSQGQCTQVR</t>
  </si>
  <si>
    <t>P62857</t>
  </si>
  <si>
    <t>40S ribosomal protein S28</t>
  </si>
  <si>
    <t>RPS28</t>
  </si>
  <si>
    <t>GLCAIAQAESLR</t>
  </si>
  <si>
    <t>P23396</t>
  </si>
  <si>
    <t>40S ribosomal protein S3</t>
  </si>
  <si>
    <t>RPS3</t>
  </si>
  <si>
    <t>GCEVVVSGK</t>
  </si>
  <si>
    <t>FDTGNLCMVTGGANLGR</t>
  </si>
  <si>
    <t>P62701</t>
  </si>
  <si>
    <t>40S ribosomal protein S4, X isoform</t>
  </si>
  <si>
    <t>RPS4X</t>
  </si>
  <si>
    <t>TIAECLADELINAAK</t>
  </si>
  <si>
    <t>P46782</t>
  </si>
  <si>
    <t>40S ribosomal protein S5;40S ribosomal protein S5, N-terminally processed</t>
  </si>
  <si>
    <t>RPS5</t>
  </si>
  <si>
    <t>LNISFPATGCQK</t>
  </si>
  <si>
    <t>P62753</t>
  </si>
  <si>
    <t>40S ribosomal protein S6</t>
  </si>
  <si>
    <t>RPS6</t>
  </si>
  <si>
    <t>YVDIAIPCNNK</t>
  </si>
  <si>
    <t>P08865</t>
  </si>
  <si>
    <t>40S ribosomal protein SA</t>
  </si>
  <si>
    <t>RPSA</t>
  </si>
  <si>
    <t>IIDINYYPVPEACLSNK</t>
  </si>
  <si>
    <t>P23921</t>
  </si>
  <si>
    <t>Ribonucleoside-diphosphate reductase large subunit</t>
  </si>
  <si>
    <t>RRM1</t>
  </si>
  <si>
    <t>FIDPFCR</t>
  </si>
  <si>
    <t>P56182</t>
  </si>
  <si>
    <t>Ribosomal RNA processing protein 1 homolog A</t>
  </si>
  <si>
    <t>RRP1</t>
  </si>
  <si>
    <t>DLLPCFPEGLVK</t>
  </si>
  <si>
    <t>Q5JTH9</t>
  </si>
  <si>
    <t>RRP12-like protein</t>
  </si>
  <si>
    <t>RRP12</t>
  </si>
  <si>
    <t>AEPSAATQSHSISSSSFGAEPSAPGGGGSPGACPALGTK</t>
  </si>
  <si>
    <t>O95197</t>
  </si>
  <si>
    <t>Reticulon-3</t>
  </si>
  <si>
    <t>RTN3</t>
  </si>
  <si>
    <t>YSNSALGHVNCTIK</t>
  </si>
  <si>
    <t>Q9NQC3</t>
  </si>
  <si>
    <t>Reticulon-4</t>
  </si>
  <si>
    <t>RTN4</t>
  </si>
  <si>
    <t>VPFCPMVGSEVYSTEIK</t>
  </si>
  <si>
    <t>Q9Y265</t>
  </si>
  <si>
    <t>RuvB-like 1</t>
  </si>
  <si>
    <t>RUVBL1</t>
  </si>
  <si>
    <t>FVQCPDGELQK</t>
  </si>
  <si>
    <t>Q9Y230</t>
  </si>
  <si>
    <t>RuvB-like 2</t>
  </si>
  <si>
    <t>RUVBL2</t>
  </si>
  <si>
    <t>IANLGSCNDSK</t>
  </si>
  <si>
    <t>Q9HCY8</t>
  </si>
  <si>
    <t>Protein S100-A14</t>
  </si>
  <si>
    <t>S100A14</t>
  </si>
  <si>
    <t>DLVTQQLPHLMPSNCGLEEK</t>
  </si>
  <si>
    <t>SDCYTELEK</t>
  </si>
  <si>
    <t>Q96FQ6</t>
  </si>
  <si>
    <t>Protein S100-A16</t>
  </si>
  <si>
    <t>S100A16</t>
  </si>
  <si>
    <t>YSCQEGDK</t>
  </si>
  <si>
    <t>P29034</t>
  </si>
  <si>
    <t>Protein S100-A2</t>
  </si>
  <si>
    <t>S100A2</t>
  </si>
  <si>
    <t>ILDILGETCK</t>
  </si>
  <si>
    <t>Q15424</t>
  </si>
  <si>
    <t>Scaffold attachment factor B1;Scaffold attachment factor B2</t>
  </si>
  <si>
    <t>SAFB;SAFB2</t>
  </si>
  <si>
    <t>TCPLLLR</t>
  </si>
  <si>
    <t>O00422</t>
  </si>
  <si>
    <t>Histone deacetylase complex subunit SAP18</t>
  </si>
  <si>
    <t>SAP18</t>
  </si>
  <si>
    <t>VIQCQNK</t>
  </si>
  <si>
    <t>Q96BY9</t>
  </si>
  <si>
    <t>Store-operated calcium entry-associated regulatory factor</t>
  </si>
  <si>
    <t>SARAF</t>
  </si>
  <si>
    <t>SLPSAVYCIEDK</t>
  </si>
  <si>
    <t>O43290</t>
  </si>
  <si>
    <t>U4/U6.U5 tri-snRNP-associated protein 1</t>
  </si>
  <si>
    <t>SART1</t>
  </si>
  <si>
    <t>ILPVLCGLTVDPEK</t>
  </si>
  <si>
    <t>Q96KG9</t>
  </si>
  <si>
    <t>N-terminal kinase-like protein</t>
  </si>
  <si>
    <t>SCYL1</t>
  </si>
  <si>
    <t>AVLNPLCQVDYR</t>
  </si>
  <si>
    <t>Q15436;Q15437</t>
  </si>
  <si>
    <t>Protein transport protein Sec23A;Protein transport protein Sec23B</t>
  </si>
  <si>
    <t>SEC23A;SEC23B</t>
  </si>
  <si>
    <t>LAVSSAC</t>
  </si>
  <si>
    <t>Q15437</t>
  </si>
  <si>
    <t>Protein transport protein Sec23B</t>
  </si>
  <si>
    <t>SEC23B</t>
  </si>
  <si>
    <t>AVDCLLDSK</t>
  </si>
  <si>
    <t>Q99442</t>
  </si>
  <si>
    <t>Translocation protein SEC62</t>
  </si>
  <si>
    <t>SEC62</t>
  </si>
  <si>
    <t>ACLENLGLK</t>
  </si>
  <si>
    <t>P36952</t>
  </si>
  <si>
    <t>Serpin B5</t>
  </si>
  <si>
    <t>SERPINB5</t>
  </si>
  <si>
    <t>YLDLHDCYLK</t>
  </si>
  <si>
    <t>Q12874</t>
  </si>
  <si>
    <t>Splicing factor 3A subunit 3</t>
  </si>
  <si>
    <t>SF3A3</t>
  </si>
  <si>
    <t>MLQPCGPPADKPEEN</t>
  </si>
  <si>
    <t>Q9BWJ5</t>
  </si>
  <si>
    <t>Splicing factor 3B subunit 5</t>
  </si>
  <si>
    <t>SF3B5</t>
  </si>
  <si>
    <t>GEELSCEER</t>
  </si>
  <si>
    <t>P31947</t>
  </si>
  <si>
    <t>14-3-3 protein sigma</t>
  </si>
  <si>
    <t>SFN</t>
  </si>
  <si>
    <t>AICIDPAYSK</t>
  </si>
  <si>
    <t>O43765</t>
  </si>
  <si>
    <t>Small glutamine-rich tetratricopeptide repeat-containing protein alpha</t>
  </si>
  <si>
    <t>SGTA</t>
  </si>
  <si>
    <t>AIELNPANAVYFCNR</t>
  </si>
  <si>
    <t>GLLDVTCK</t>
  </si>
  <si>
    <t>P63208</t>
  </si>
  <si>
    <t>S-phase kinase-associated protein 1</t>
  </si>
  <si>
    <t>SKP1</t>
  </si>
  <si>
    <t>ENQWCEEK</t>
  </si>
  <si>
    <t>IFQALCK</t>
  </si>
  <si>
    <t>P55011</t>
  </si>
  <si>
    <t>Solute carrier family 12 member 2</t>
  </si>
  <si>
    <t>SLC12A2</t>
  </si>
  <si>
    <t>DLGPTLLVHGVTPVTCTDL</t>
  </si>
  <si>
    <t>Q9BXP2</t>
  </si>
  <si>
    <t>Solute carrier family 12 member 9</t>
  </si>
  <si>
    <t>SLC12A9</t>
  </si>
  <si>
    <t>TGQYSGIYDCAK</t>
  </si>
  <si>
    <t>Q6NUK1</t>
  </si>
  <si>
    <t>Calcium-binding mitochondrial carrier protein SCaMC-1</t>
  </si>
  <si>
    <t>SLC25A24</t>
  </si>
  <si>
    <t>GTDIMYTGTLDCWRK</t>
  </si>
  <si>
    <t>P05141</t>
  </si>
  <si>
    <t>ADP/ATP translocase 2;ADP/ATP translocase 2, N-terminally processed</t>
  </si>
  <si>
    <t>SLC25A5</t>
  </si>
  <si>
    <t>GLGDCLVK</t>
  </si>
  <si>
    <t>P05141;P12236</t>
  </si>
  <si>
    <t>ADP/ATP translocase 2;ADP/ATP translocase 2, N-terminally processed;ADP/ATP translocase 3;ADP/ATP translocase 3, N-terminally processed</t>
  </si>
  <si>
    <t>SLC25A5;SLC25A6</t>
  </si>
  <si>
    <t>GTDIMYTGTLDCWR</t>
  </si>
  <si>
    <t>GADIMYTGTVDCWR</t>
  </si>
  <si>
    <t>P12236</t>
  </si>
  <si>
    <t>ADP/ATP translocase 3;ADP/ATP translocase 3, N-terminally processed;ADP/ATP translocase 1</t>
  </si>
  <si>
    <t>SLC25A6;SLC25A4</t>
  </si>
  <si>
    <t>TPPLLENSLPQCYQR</t>
  </si>
  <si>
    <t>Q8NEW0</t>
  </si>
  <si>
    <t>Zinc transporter 7</t>
  </si>
  <si>
    <t>SLC30A7</t>
  </si>
  <si>
    <t>CILPFDK</t>
  </si>
  <si>
    <t>Q9GZT3</t>
  </si>
  <si>
    <t>SRA stem-loop-interacting RNA-binding protein, mitochondrial</t>
  </si>
  <si>
    <t>SLIRP</t>
  </si>
  <si>
    <t>LIDLCQPTQK</t>
  </si>
  <si>
    <t>Q14683</t>
  </si>
  <si>
    <t>Structural maintenance of chromosomes protein 1A</t>
  </si>
  <si>
    <t>SMC1A</t>
  </si>
  <si>
    <t>AALETDENLLLCAPTGAGK</t>
  </si>
  <si>
    <t>O75643</t>
  </si>
  <si>
    <t>U5 small nuclear ribonucleoprotein 200 kDa helicase</t>
  </si>
  <si>
    <t>SNRNP200</t>
  </si>
  <si>
    <t>IPPCISNWK</t>
  </si>
  <si>
    <t>Q13573</t>
  </si>
  <si>
    <t>SNW domain-containing protein 1</t>
  </si>
  <si>
    <t>SNW1</t>
  </si>
  <si>
    <t>TVAMHEVFLCR</t>
  </si>
  <si>
    <t>Q9UNH7</t>
  </si>
  <si>
    <t>Sorting nexin-6;Sorting nexin-6, N-terminally processed</t>
  </si>
  <si>
    <t>SNX6</t>
  </si>
  <si>
    <t>IGSSLYALGTQDSTDICK</t>
  </si>
  <si>
    <t>ESAQCVGDEFLNCK</t>
  </si>
  <si>
    <t>Q9Y5X2</t>
  </si>
  <si>
    <t>Sorting nexin-8</t>
  </si>
  <si>
    <t>SNX8</t>
  </si>
  <si>
    <t>VAIEPGAPRENDEFCK</t>
  </si>
  <si>
    <t>Q00796</t>
  </si>
  <si>
    <t>Sorbitol dehydrogenase</t>
  </si>
  <si>
    <t>SORD</t>
  </si>
  <si>
    <t>CDPSDQNP</t>
  </si>
  <si>
    <t>ENDEFCK</t>
  </si>
  <si>
    <t>LNQALCLR</t>
  </si>
  <si>
    <t>Q96R06</t>
  </si>
  <si>
    <t>Sperm-associated antigen 5</t>
  </si>
  <si>
    <t>SPAG5</t>
  </si>
  <si>
    <t>TYGCVPVANK</t>
  </si>
  <si>
    <t>O75391</t>
  </si>
  <si>
    <t>Sperm-associated antigen 7</t>
  </si>
  <si>
    <t>SPAG7</t>
  </si>
  <si>
    <t>IHCLENVDK</t>
  </si>
  <si>
    <t>Q01082</t>
  </si>
  <si>
    <t>Spectrin beta chain, non-erythrocytic 1</t>
  </si>
  <si>
    <t>SPTBN1;SPTB;SPTBN2</t>
  </si>
  <si>
    <t>SPTBN1</t>
  </si>
  <si>
    <t>AELFTQSCADLDK</t>
  </si>
  <si>
    <t>FETFCLDPSLVTK</t>
  </si>
  <si>
    <t>Q9UHB9</t>
  </si>
  <si>
    <t>Signal recognition particle subunit SRP68</t>
  </si>
  <si>
    <t>SRP68</t>
  </si>
  <si>
    <t>VTDDLVCLVYK</t>
  </si>
  <si>
    <t>P49458</t>
  </si>
  <si>
    <t>Signal recognition particle 9 kDa protein</t>
  </si>
  <si>
    <t>SRP9</t>
  </si>
  <si>
    <t>SNYQGLPLPCVK</t>
  </si>
  <si>
    <t>Q96SB4</t>
  </si>
  <si>
    <t>SRSF protein kinase 1</t>
  </si>
  <si>
    <t>SRPK1</t>
  </si>
  <si>
    <t>PIVFVGTGQTYCDLR</t>
  </si>
  <si>
    <t>P08240</t>
  </si>
  <si>
    <t>Signal recognition particle receptor subunit alpha</t>
  </si>
  <si>
    <t>SRPR</t>
  </si>
  <si>
    <t>VWELGGCANK</t>
  </si>
  <si>
    <t>VEFLECSAK</t>
  </si>
  <si>
    <t>Q9Y5M8</t>
  </si>
  <si>
    <t>Signal recognition particle receptor subunit beta</t>
  </si>
  <si>
    <t>SRPRB</t>
  </si>
  <si>
    <t>DAAGLECK</t>
  </si>
  <si>
    <t>Q9BXP5</t>
  </si>
  <si>
    <t>Serrate RNA effector molecule homolog</t>
  </si>
  <si>
    <t>SRRT</t>
  </si>
  <si>
    <t>SGGGVIRGPAGNNDCR</t>
  </si>
  <si>
    <t>Q07955</t>
  </si>
  <si>
    <t>Serine/arginine-rich splicing factor 1</t>
  </si>
  <si>
    <t>SRSF1</t>
  </si>
  <si>
    <t>GPAGNNDCR</t>
  </si>
  <si>
    <t>CSWQDLK</t>
  </si>
  <si>
    <t>Q13247;Q08170</t>
  </si>
  <si>
    <t>Serine/arginine-rich splicing factor 6;Serine/arginine-rich splicing factor 4</t>
  </si>
  <si>
    <t>SRSF6;SRSF4</t>
  </si>
  <si>
    <t>EAGDVCYADVQK</t>
  </si>
  <si>
    <t>Q13242</t>
  </si>
  <si>
    <t>Serine/arginine-rich splicing factor 9</t>
  </si>
  <si>
    <t>SRSF9</t>
  </si>
  <si>
    <t>NLSFFLTPPCAR</t>
  </si>
  <si>
    <t>P42224</t>
  </si>
  <si>
    <t>Signal transducer and activator of transcription 1-alpha/beta</t>
  </si>
  <si>
    <t>STAT1</t>
  </si>
  <si>
    <t>FICVTPTTCSNTIDLPMSPR</t>
  </si>
  <si>
    <t>P40763</t>
  </si>
  <si>
    <t>Signal transducer and activator of transcription 3</t>
  </si>
  <si>
    <t>STAT3</t>
  </si>
  <si>
    <t>AYEDGCK</t>
  </si>
  <si>
    <t>P31948</t>
  </si>
  <si>
    <t>Stress-induced-phosphoprotein 1</t>
  </si>
  <si>
    <t>STIP1</t>
  </si>
  <si>
    <t>ALDLDSSCK</t>
  </si>
  <si>
    <t>ALSVGNIDDALQCYSEAIK</t>
  </si>
  <si>
    <t>SIAVAEAACPGITDK</t>
  </si>
  <si>
    <t>Q9P289</t>
  </si>
  <si>
    <t>Serine/threonine-protein kinase 26</t>
  </si>
  <si>
    <t>STK26</t>
  </si>
  <si>
    <t>LIGPNCPGVINPGECK</t>
  </si>
  <si>
    <t>P53597</t>
  </si>
  <si>
    <t>Succinyl-CoA ligase [ADP/GDP-forming] subunit alpha, mitochondrial</t>
  </si>
  <si>
    <t>SUCLG1</t>
  </si>
  <si>
    <t>SAFLCGVMK</t>
  </si>
  <si>
    <t>O60506;O43390</t>
  </si>
  <si>
    <t>Heterogeneous nuclear ribonucleoprotein Q;Heterogeneous nuclear ribonucleoprotein R</t>
  </si>
  <si>
    <t>SYNCRIP;HNRNPR</t>
  </si>
  <si>
    <t>LVDLPCVMESLK</t>
  </si>
  <si>
    <t>Q15545</t>
  </si>
  <si>
    <t>Transcription initiation factor TFIID subunit 7</t>
  </si>
  <si>
    <t>TAF7</t>
  </si>
  <si>
    <t>NMACVQR</t>
  </si>
  <si>
    <t>P37802</t>
  </si>
  <si>
    <t>Transgelin-2</t>
  </si>
  <si>
    <t>TAGLN2</t>
  </si>
  <si>
    <t>ALAGCDFLTISPK</t>
  </si>
  <si>
    <t>P37837</t>
  </si>
  <si>
    <t>Transaldolase</t>
  </si>
  <si>
    <t>TALDO1</t>
  </si>
  <si>
    <t>GALCVF</t>
  </si>
  <si>
    <t>P59541</t>
  </si>
  <si>
    <t>Taste receptor type 2 member 30</t>
  </si>
  <si>
    <t>TAS2R30</t>
  </si>
  <si>
    <t>IDVEDILCK</t>
  </si>
  <si>
    <t>Q8TC07</t>
  </si>
  <si>
    <t>TBC1 domain family member 15</t>
  </si>
  <si>
    <t>TBC1D15</t>
  </si>
  <si>
    <t>TYGGCEGPDAMYVK</t>
  </si>
  <si>
    <t>Q15369</t>
  </si>
  <si>
    <t>Transcription elongation factor B polypeptide 1</t>
  </si>
  <si>
    <t>TCEB1</t>
  </si>
  <si>
    <t>ALPTLPSYWCSQQR</t>
  </si>
  <si>
    <t>Q9BT92</t>
  </si>
  <si>
    <t>Trichoplein keratin filament-binding protein</t>
  </si>
  <si>
    <t>TCHP</t>
  </si>
  <si>
    <t>SLHDALCVVK</t>
  </si>
  <si>
    <t>P17987</t>
  </si>
  <si>
    <t>T-complex protein 1 subunit alpha</t>
  </si>
  <si>
    <t>TCP1</t>
  </si>
  <si>
    <t>VLCELADLQDK</t>
  </si>
  <si>
    <t>ICDDELILIK</t>
  </si>
  <si>
    <t>IACLDFSLQK</t>
  </si>
  <si>
    <t>YINENLIVNTDELGRDCLINAAK</t>
  </si>
  <si>
    <t>LFTESCSISPK</t>
  </si>
  <si>
    <t>Q9Y6I9</t>
  </si>
  <si>
    <t>Testis-expressed sequence 264 protein</t>
  </si>
  <si>
    <t>TEX264</t>
  </si>
  <si>
    <t>YGAEEC</t>
  </si>
  <si>
    <t>Q00059</t>
  </si>
  <si>
    <t>Transcription factor A, mitochondrial</t>
  </si>
  <si>
    <t>TFAM</t>
  </si>
  <si>
    <t>LFGNMEGDCPSDWK</t>
  </si>
  <si>
    <t>P02786</t>
  </si>
  <si>
    <t>Transferrin receptor protein 1;Transferrin receptor protein 1, serum form</t>
  </si>
  <si>
    <t>TFRC</t>
  </si>
  <si>
    <t>SEGTYCCGPVPVR</t>
  </si>
  <si>
    <t>P21980</t>
  </si>
  <si>
    <t>Protein-glutamine gamma-glutamyltransferase 2</t>
  </si>
  <si>
    <t>TGM2</t>
  </si>
  <si>
    <t>MLPISGTCK</t>
  </si>
  <si>
    <t>Q9NXG2</t>
  </si>
  <si>
    <t>THUMP domain-containing protein 1</t>
  </si>
  <si>
    <t>THUMPD1</t>
  </si>
  <si>
    <t>VACAEEWQESR</t>
  </si>
  <si>
    <t>O75663</t>
  </si>
  <si>
    <t>TIP41-like protein</t>
  </si>
  <si>
    <t>TIPRL</t>
  </si>
  <si>
    <t>SCINLPTVLPGSPSK</t>
  </si>
  <si>
    <t>P04183</t>
  </si>
  <si>
    <t>Thymidine kinase, cytosolic</t>
  </si>
  <si>
    <t>TK1</t>
  </si>
  <si>
    <t>LFAPQQILQCSPAN</t>
  </si>
  <si>
    <t>AGALQCSPSDAYTK</t>
  </si>
  <si>
    <t>Q9Y490</t>
  </si>
  <si>
    <t>Talin-1</t>
  </si>
  <si>
    <t>TLN1</t>
  </si>
  <si>
    <t>GGTLFGGEVCK</t>
  </si>
  <si>
    <t>P42166</t>
  </si>
  <si>
    <t>Lamina-associated polypeptide 2, isoform alpha;Thymopoietin;Thymopentin</t>
  </si>
  <si>
    <t>TMPO</t>
  </si>
  <si>
    <t>EMFPYEASTPTGISASCR</t>
  </si>
  <si>
    <t>P42167</t>
  </si>
  <si>
    <t>Lamina-associated polypeptide 2, isoforms beta/gamma;Thymopoietin;Thymopentin</t>
  </si>
  <si>
    <t>NLFISCK</t>
  </si>
  <si>
    <t>SGIQPLCPER</t>
  </si>
  <si>
    <t>DIVENICGR</t>
  </si>
  <si>
    <t>GLANVFCVFTK</t>
  </si>
  <si>
    <t>Q03169</t>
  </si>
  <si>
    <t>Tumor necrosis factor alpha-induced protein 2</t>
  </si>
  <si>
    <t>TNFAIP2</t>
  </si>
  <si>
    <t>SLLNQCIEER</t>
  </si>
  <si>
    <t>Q96GM8</t>
  </si>
  <si>
    <t>Target of EGR1 protein 1</t>
  </si>
  <si>
    <t>TOE1</t>
  </si>
  <si>
    <t>DCTEALK</t>
  </si>
  <si>
    <t>Q15785</t>
  </si>
  <si>
    <t>Mitochondrial import receptor subunit TOM34</t>
  </si>
  <si>
    <t>TOMM34</t>
  </si>
  <si>
    <t>EVAQDCTK</t>
  </si>
  <si>
    <t>O94826</t>
  </si>
  <si>
    <t>Mitochondrial import receptor subunit TOM70</t>
  </si>
  <si>
    <t>TOMM70A</t>
  </si>
  <si>
    <t>YEDLAPCITLK</t>
  </si>
  <si>
    <t>P29144</t>
  </si>
  <si>
    <t>Tripeptidyl-peptidase 2</t>
  </si>
  <si>
    <t>TPP2</t>
  </si>
  <si>
    <t>STLVDALCRK</t>
  </si>
  <si>
    <t>NIYYLCAPNR</t>
  </si>
  <si>
    <t>Q12931</t>
  </si>
  <si>
    <t>Heat shock protein 75 kDa, mitochondrial</t>
  </si>
  <si>
    <t>TRAP1</t>
  </si>
  <si>
    <t>ICPVEFNPNFVAR</t>
  </si>
  <si>
    <t>Q9UI30</t>
  </si>
  <si>
    <t>Multifunctional methyltransferase subunit TRM112-like protein</t>
  </si>
  <si>
    <t>TRMT112</t>
  </si>
  <si>
    <t>FCSFSPCIEQVQR</t>
  </si>
  <si>
    <t>Q96FX7</t>
  </si>
  <si>
    <t>tRNA (adenine(58)-N(1))-methyltransferase catalytic subunit TRMT61A</t>
  </si>
  <si>
    <t>TRMT61A</t>
  </si>
  <si>
    <t>ETAAACVEK</t>
  </si>
  <si>
    <t>Q15631</t>
  </si>
  <si>
    <t>Translin</t>
  </si>
  <si>
    <t>TSN</t>
  </si>
  <si>
    <t>AVLECK</t>
  </si>
  <si>
    <t>Q8WZ42;Q63HN8</t>
  </si>
  <si>
    <t>Titin;E3 ubiquitin-protein ligase RNF213</t>
  </si>
  <si>
    <t>TTN;RNF213</t>
  </si>
  <si>
    <t>TIQFVDWCPTGFK</t>
  </si>
  <si>
    <t>Q71U36;Q9BQE3</t>
  </si>
  <si>
    <t>Tubulin alpha-1A chain;Tubulin alpha-3E chain;Tubulin alpha-8 chain;Tubulin alpha-1C chain</t>
  </si>
  <si>
    <t>TUBA1A;TUBA3E;TUBA8;TUBA1C</t>
  </si>
  <si>
    <t>RSIQFVDWCPTGFK</t>
  </si>
  <si>
    <t>P68363;P68366</t>
  </si>
  <si>
    <t>Tubulin alpha-1B chain;Tubulin alpha-4A chain</t>
  </si>
  <si>
    <t>TUBA1B;TUBA4A</t>
  </si>
  <si>
    <t>SIQFVDWCPTGFK</t>
  </si>
  <si>
    <t>YMACCLLYR</t>
  </si>
  <si>
    <t>P68363;P68366;Q71U36;Q9BQE3</t>
  </si>
  <si>
    <t>Tubulin alpha-1B chain;Tubulin alpha chain-like 3;Tubulin alpha-4A chain;Tubulin alpha-1A chain;Tubulin alpha-1C chain</t>
  </si>
  <si>
    <t>TUBA1B;TUBAL3;TUBA4A;TUBA1A;TUBA1C</t>
  </si>
  <si>
    <t>AVCMLSNTTAIAEAWAR</t>
  </si>
  <si>
    <t>AYHEQLSVAEITNACFEPANQMVK</t>
  </si>
  <si>
    <t>RTIQFVDWCPTGFK</t>
  </si>
  <si>
    <t>Q9BQE3</t>
  </si>
  <si>
    <t>Tubulin alpha-1C chain</t>
  </si>
  <si>
    <t>TUBA1C</t>
  </si>
  <si>
    <t>AYHEQLTVAEITNACFEPANQMVK</t>
  </si>
  <si>
    <t>AVCMLSNTTAVAEAWAR</t>
  </si>
  <si>
    <t>NMMAACDPR</t>
  </si>
  <si>
    <t>P07437;P68371;Q13509</t>
  </si>
  <si>
    <t>Tubulin beta chain;Tubulin beta-2B chain;Tubulin beta-2A chain;Tubulin beta-8 chain;Tubulin beta-8 chain-like protein LOC260334;Tubulin beta-4B chain;Tubulin beta-4A chain;Tubulin beta-3 chain</t>
  </si>
  <si>
    <t>TUBB;TUBB2B;TUBB2A;TUBB8;TUBB4B;TUBB4A;TUBB3</t>
  </si>
  <si>
    <t>TAVCDIPPR</t>
  </si>
  <si>
    <t>P07437;P68371</t>
  </si>
  <si>
    <t>Tubulin beta chain;Tubulin beta-2B chain;Tubulin beta-2A chain;Tubulin beta-8 chain;Tubulin beta-8 chain-like protein LOC260334;Tubulin beta-4B chain;Tubulin beta-4A chain</t>
  </si>
  <si>
    <t>TUBB;TUBB2B;TUBB2A;TUBB8;TUBB4B;TUBB4A</t>
  </si>
  <si>
    <t>TAVCDIPPRGLK</t>
  </si>
  <si>
    <t>VTEAPCYPGAPSTEASGQTGPQEPTSARA</t>
  </si>
  <si>
    <t>P40222</t>
  </si>
  <si>
    <t>Alpha-taxilin</t>
  </si>
  <si>
    <t>TXLNA</t>
  </si>
  <si>
    <t>CMPTFQFFK</t>
  </si>
  <si>
    <t>P10599</t>
  </si>
  <si>
    <t>Thioredoxin</t>
  </si>
  <si>
    <t>TXN</t>
  </si>
  <si>
    <t>FIGFCIQK</t>
  </si>
  <si>
    <t>Q16222</t>
  </si>
  <si>
    <t>UDP-N-acetylhexosamine pyrophosphorylase;UDP-N-acetylgalactosamine pyrophosphorylase;UDP-N-acetylglucosamine pyrophosphorylase</t>
  </si>
  <si>
    <t>UAP1</t>
  </si>
  <si>
    <t>DNPGVVTCLDEAR</t>
  </si>
  <si>
    <t>P22314</t>
  </si>
  <si>
    <t>Ubiquitin-like modifier-activating enzyme 1</t>
  </si>
  <si>
    <t>UBA1</t>
  </si>
  <si>
    <t>SIPICTLK</t>
  </si>
  <si>
    <t>VLVVGAGGIGCELLK</t>
  </si>
  <si>
    <t>Q9UBT2</t>
  </si>
  <si>
    <t>SUMO-activating enzyme subunit 2</t>
  </si>
  <si>
    <t>UBA2</t>
  </si>
  <si>
    <t>GQVCLPVISAENWK</t>
  </si>
  <si>
    <t>A0A1B0GUS4</t>
  </si>
  <si>
    <t>Ubiquitin-conjugating enzyme E2 L3</t>
  </si>
  <si>
    <t>UBE2L3</t>
  </si>
  <si>
    <t>LVICPDEGFYK</t>
  </si>
  <si>
    <t>P61081</t>
  </si>
  <si>
    <t>NEDD8-conjugating enzyme Ubc12</t>
  </si>
  <si>
    <t>UBE2M</t>
  </si>
  <si>
    <t>LIGTNCIIYPVNSK</t>
  </si>
  <si>
    <t>Q9C0C9</t>
  </si>
  <si>
    <t>E2/E3 hybrid ubiquitin-protein ligase UBE2O</t>
  </si>
  <si>
    <t>UBE2O</t>
  </si>
  <si>
    <t>IAWECPEK</t>
  </si>
  <si>
    <t>VPTTLAEYCIK</t>
  </si>
  <si>
    <t>Q712K3</t>
  </si>
  <si>
    <t>Ubiquitin-conjugating enzyme E2 R2</t>
  </si>
  <si>
    <t>UBE2R2</t>
  </si>
  <si>
    <t>PAFEEFCLPTK</t>
  </si>
  <si>
    <t>Q9BZX2</t>
  </si>
  <si>
    <t>Uridine-cytidine kinase 2;Uridine-cytidine kinase 1</t>
  </si>
  <si>
    <t>UCK2;UCK1</t>
  </si>
  <si>
    <t>ASVGFGGSCFQK</t>
  </si>
  <si>
    <t>O60701</t>
  </si>
  <si>
    <t>UDP-glucose 6-dehydrogenase</t>
  </si>
  <si>
    <t>UGDH</t>
  </si>
  <si>
    <t>LHSVCTLSK</t>
  </si>
  <si>
    <t>P11172</t>
  </si>
  <si>
    <t>Uridine 5-monophosphate synthase;Orotate phosphoribosyltransferase;Orotidine 5-phosphate decarboxylase</t>
  </si>
  <si>
    <t>UMPS</t>
  </si>
  <si>
    <t>ALVGLCK</t>
  </si>
  <si>
    <t>Q9H3U1</t>
  </si>
  <si>
    <t>Protein unc-45 homolog A</t>
  </si>
  <si>
    <t>UNC45A</t>
  </si>
  <si>
    <t>NALVSHLDGTTPVCEDIGR</t>
  </si>
  <si>
    <t>P31930</t>
  </si>
  <si>
    <t>Cytochrome b-c1 complex subunit 1, mitochondrial</t>
  </si>
  <si>
    <t>UQCRC1</t>
  </si>
  <si>
    <t>NALANPLYCPDYR</t>
  </si>
  <si>
    <t>P22695</t>
  </si>
  <si>
    <t>Cytochrome b-c1 complex subunit 2, mitochondrial</t>
  </si>
  <si>
    <t>UQCRC2</t>
  </si>
  <si>
    <t>NALANPLYCPDYRIGK</t>
  </si>
  <si>
    <t>ALAGLAFCDPEK</t>
  </si>
  <si>
    <t>Q8TCY9</t>
  </si>
  <si>
    <t>Up-regulator of cell proliferation</t>
  </si>
  <si>
    <t>URGCP</t>
  </si>
  <si>
    <t>NSNYCLPSYTAYK</t>
  </si>
  <si>
    <t>Q9Y4E8</t>
  </si>
  <si>
    <t>Ubiquitin carboxyl-terminal hydrolase 15</t>
  </si>
  <si>
    <t>USP15</t>
  </si>
  <si>
    <t>IIGVHQEDELLECLSPATSR</t>
  </si>
  <si>
    <t>Q93009</t>
  </si>
  <si>
    <t>Ubiquitin carboxyl-terminal hydrolase 7</t>
  </si>
  <si>
    <t>USP7</t>
  </si>
  <si>
    <t>DGQLWLCAPQAK</t>
  </si>
  <si>
    <t>O00507</t>
  </si>
  <si>
    <t>Probable ubiquitin carboxyl-terminal hydrolase FAF-Y;Probable ubiquitin carboxyl-terminal hydrolase FAF-X</t>
  </si>
  <si>
    <t>USP9Y;USP9X</t>
  </si>
  <si>
    <t>LLSECQYK</t>
  </si>
  <si>
    <t>Q9NYH9</t>
  </si>
  <si>
    <t>U3 small nucleolar RNA-associated protein 6 homolog</t>
  </si>
  <si>
    <t>UTP6</t>
  </si>
  <si>
    <t>GIEDNPMVVPLCNR</t>
  </si>
  <si>
    <t>P26640</t>
  </si>
  <si>
    <t>Valine--tRNA ligase</t>
  </si>
  <si>
    <t>VARS</t>
  </si>
  <si>
    <t>ICLQPPPTSR</t>
  </si>
  <si>
    <t>FLLADNLYCK</t>
  </si>
  <si>
    <t>P61758</t>
  </si>
  <si>
    <t>Prefoldin subunit 3</t>
  </si>
  <si>
    <t>VBP1</t>
  </si>
  <si>
    <t>GVLFYGPPGCGK</t>
  </si>
  <si>
    <t>P55072</t>
  </si>
  <si>
    <t>Transitional endoplasmic reticulum ATPase</t>
  </si>
  <si>
    <t>VCP</t>
  </si>
  <si>
    <t>LGDVISIQPCPDVK</t>
  </si>
  <si>
    <t>YQIDPDACFSAK</t>
  </si>
  <si>
    <t>P21796</t>
  </si>
  <si>
    <t>Voltage-dependent anion-selective channel protein 1</t>
  </si>
  <si>
    <t>VDAC1</t>
  </si>
  <si>
    <t>WCEYGLTFTEK</t>
  </si>
  <si>
    <t>P45880</t>
  </si>
  <si>
    <t>Voltage-dependent anion-selective channel protein 2</t>
  </si>
  <si>
    <t>VDAC2</t>
  </si>
  <si>
    <t>SCSGVEFSTSGSSNTDTGK</t>
  </si>
  <si>
    <t>VCNYGLTFTQK</t>
  </si>
  <si>
    <t>Q9Y277</t>
  </si>
  <si>
    <t>Voltage-dependent anion-selective channel protein 3</t>
  </si>
  <si>
    <t>VDAC3</t>
  </si>
  <si>
    <t>CNTPTYCDLGK</t>
  </si>
  <si>
    <t>IWDTASGQCLK</t>
  </si>
  <si>
    <t>P61964</t>
  </si>
  <si>
    <t>WD repeat-containing protein 5</t>
  </si>
  <si>
    <t>WDR5</t>
  </si>
  <si>
    <t>DLLGLCEQK</t>
  </si>
  <si>
    <t>O14980</t>
  </si>
  <si>
    <t>Exportin-1</t>
  </si>
  <si>
    <t>XPO1</t>
  </si>
  <si>
    <t>TSSDPTCVEK</t>
  </si>
  <si>
    <t>DSLDQFDCK</t>
  </si>
  <si>
    <t>Q9HAV4</t>
  </si>
  <si>
    <t>Exportin-5</t>
  </si>
  <si>
    <t>XPO5</t>
  </si>
  <si>
    <t>TTSQLCWPLLK</t>
  </si>
  <si>
    <t>SCDPGLEDPCGLNR</t>
  </si>
  <si>
    <t>ETVYCLNDDDETEVLK</t>
  </si>
  <si>
    <t>P13010</t>
  </si>
  <si>
    <t>X-ray repair cross-complementing protein 5</t>
  </si>
  <si>
    <t>XRCC5</t>
  </si>
  <si>
    <t>EVAALCR</t>
  </si>
  <si>
    <t>P12956</t>
  </si>
  <si>
    <t>X-ray repair cross-complementing protein 6</t>
  </si>
  <si>
    <t>XRCC6</t>
  </si>
  <si>
    <t>LGSISCK</t>
  </si>
  <si>
    <t>P54577</t>
  </si>
  <si>
    <t>Tyrosine--tRNA ligase, cytoplasmic;Tyrosine--tRNA ligase, cytoplasmic, N-terminally processed</t>
  </si>
  <si>
    <t>YARS</t>
  </si>
  <si>
    <t>ISEECIAQWK</t>
  </si>
  <si>
    <t>AFCEPGNVENNGVLSFIK</t>
  </si>
  <si>
    <t>AANILVGENLVCK</t>
  </si>
  <si>
    <t>P07947;P12931</t>
  </si>
  <si>
    <t>Tyrosine-protein kinase Yes;Proto-oncogene tyrosine-protein kinase Src</t>
  </si>
  <si>
    <t>YES1;SRC</t>
  </si>
  <si>
    <t>ACSLAK</t>
  </si>
  <si>
    <t>P31946;P63104</t>
  </si>
  <si>
    <t>14-3-3 protein beta/alpha;14-3-3 protein beta/alpha, N-terminally processed;14-3-3 protein zeta/delta</t>
  </si>
  <si>
    <t>YWHAB;YWHAZ</t>
  </si>
  <si>
    <t>LICCDILDVLDK</t>
  </si>
  <si>
    <t>P62258</t>
  </si>
  <si>
    <t>14-3-3 protein epsilon</t>
  </si>
  <si>
    <t>YWHAE</t>
  </si>
  <si>
    <t>YLAEVACGDDRK</t>
  </si>
  <si>
    <t>P27348</t>
  </si>
  <si>
    <t>14-3-3 protein theta</t>
  </si>
  <si>
    <t>YWHAQ</t>
  </si>
  <si>
    <t>LAEQAERYDDMATCMK</t>
  </si>
  <si>
    <t>LAEQAERYDDMAACMK</t>
  </si>
  <si>
    <t>P63104</t>
  </si>
  <si>
    <t>14-3-3 protein zeta/delta</t>
  </si>
  <si>
    <t>YWHAZ</t>
  </si>
  <si>
    <t>ADPEVCCFITK</t>
  </si>
  <si>
    <t>Q7Z2W4</t>
  </si>
  <si>
    <t>Zinc finger CCCH-type antiviral protein 1</t>
  </si>
  <si>
    <t>ZC3HAV1</t>
  </si>
  <si>
    <t>AAPCEGQAFAVGVEK</t>
  </si>
  <si>
    <t>Q86WB0</t>
  </si>
  <si>
    <t>Nuclear-interacting partner of ALK</t>
  </si>
  <si>
    <t>ZC3HC1</t>
  </si>
  <si>
    <t>Uniprot ID</t>
  </si>
  <si>
    <t>Actin-like protein 6A;Actin-like protein 6B</t>
  </si>
  <si>
    <t>Site in protein</t>
  </si>
  <si>
    <t>2</t>
  </si>
  <si>
    <t>475</t>
  </si>
  <si>
    <t>237</t>
  </si>
  <si>
    <t>119</t>
  </si>
  <si>
    <t>229</t>
  </si>
  <si>
    <t>449</t>
  </si>
  <si>
    <t>462</t>
  </si>
  <si>
    <t>420</t>
  </si>
  <si>
    <t>17</t>
  </si>
  <si>
    <t>285</t>
  </si>
  <si>
    <t>32</t>
  </si>
  <si>
    <t>370</t>
  </si>
  <si>
    <t>480</t>
  </si>
  <si>
    <t>263</t>
  </si>
  <si>
    <t>37</t>
  </si>
  <si>
    <t>8;12</t>
  </si>
  <si>
    <t>235</t>
  </si>
  <si>
    <t>34</t>
  </si>
  <si>
    <t>408</t>
  </si>
  <si>
    <t>1224</t>
  </si>
  <si>
    <t>147</t>
  </si>
  <si>
    <t>40</t>
  </si>
  <si>
    <t>58</t>
  </si>
  <si>
    <t>195</t>
  </si>
  <si>
    <t>272</t>
  </si>
  <si>
    <t>292;293</t>
  </si>
  <si>
    <t>56</t>
  </si>
  <si>
    <t>306</t>
  </si>
  <si>
    <t>205</t>
  </si>
  <si>
    <t>208</t>
  </si>
  <si>
    <t>438</t>
  </si>
  <si>
    <t>5</t>
  </si>
  <si>
    <t>350</t>
  </si>
  <si>
    <t>45</t>
  </si>
  <si>
    <t>339</t>
  </si>
  <si>
    <t>21</t>
  </si>
  <si>
    <t>107</t>
  </si>
  <si>
    <t>230</t>
  </si>
  <si>
    <t>329</t>
  </si>
  <si>
    <t>509</t>
  </si>
  <si>
    <t>27</t>
  </si>
  <si>
    <t>343</t>
  </si>
  <si>
    <t>9</t>
  </si>
  <si>
    <t>335</t>
  </si>
  <si>
    <t>133</t>
  </si>
  <si>
    <t>202</t>
  </si>
  <si>
    <t>316</t>
  </si>
  <si>
    <t>353</t>
  </si>
  <si>
    <t>95</t>
  </si>
  <si>
    <t>123</t>
  </si>
  <si>
    <t>297</t>
  </si>
  <si>
    <t>241</t>
  </si>
  <si>
    <t>125</t>
  </si>
  <si>
    <t>3</t>
  </si>
  <si>
    <t>359</t>
  </si>
  <si>
    <t>137</t>
  </si>
  <si>
    <t>182</t>
  </si>
  <si>
    <t>101</t>
  </si>
  <si>
    <t>705</t>
  </si>
  <si>
    <t>663</t>
  </si>
  <si>
    <t>374</t>
  </si>
  <si>
    <t>249</t>
  </si>
  <si>
    <t>997</t>
  </si>
  <si>
    <t>447</t>
  </si>
  <si>
    <t>7</t>
  </si>
  <si>
    <t>141</t>
  </si>
  <si>
    <t>240;254</t>
  </si>
  <si>
    <t>382</t>
  </si>
  <si>
    <t>354</t>
  </si>
  <si>
    <t>169</t>
  </si>
  <si>
    <t>193</t>
  </si>
  <si>
    <t>191</t>
  </si>
  <si>
    <t>129</t>
  </si>
  <si>
    <t>270</t>
  </si>
  <si>
    <t>19</t>
  </si>
  <si>
    <t>165</t>
  </si>
  <si>
    <t>1889</t>
  </si>
  <si>
    <t>736</t>
  </si>
  <si>
    <t>183</t>
  </si>
  <si>
    <t>868</t>
  </si>
  <si>
    <t>379</t>
  </si>
  <si>
    <t>105</t>
  </si>
  <si>
    <t>71</t>
  </si>
  <si>
    <t>1007</t>
  </si>
  <si>
    <t>131</t>
  </si>
  <si>
    <t>571</t>
  </si>
  <si>
    <t>93</t>
  </si>
  <si>
    <t>356</t>
  </si>
  <si>
    <t>11</t>
  </si>
  <si>
    <t>351</t>
  </si>
  <si>
    <t>82</t>
  </si>
  <si>
    <t>144</t>
  </si>
  <si>
    <t>226</t>
  </si>
  <si>
    <t>8</t>
  </si>
  <si>
    <t>206</t>
  </si>
  <si>
    <t>26</t>
  </si>
  <si>
    <t>122</t>
  </si>
  <si>
    <t>226;227</t>
  </si>
  <si>
    <t>150</t>
  </si>
  <si>
    <t>177</t>
  </si>
  <si>
    <t>754</t>
  </si>
  <si>
    <t>416</t>
  </si>
  <si>
    <t>395</t>
  </si>
  <si>
    <t>535</t>
  </si>
  <si>
    <t>213</t>
  </si>
  <si>
    <t>398</t>
  </si>
  <si>
    <t>455</t>
  </si>
  <si>
    <t>173</t>
  </si>
  <si>
    <t>366</t>
  </si>
  <si>
    <t>450</t>
  </si>
  <si>
    <t>295</t>
  </si>
  <si>
    <t>252</t>
  </si>
  <si>
    <t>337</t>
  </si>
  <si>
    <t>221</t>
  </si>
  <si>
    <t>493</t>
  </si>
  <si>
    <t>253</t>
  </si>
  <si>
    <t>377</t>
  </si>
  <si>
    <t>406</t>
  </si>
  <si>
    <t>364</t>
  </si>
  <si>
    <t>158</t>
  </si>
  <si>
    <t>430</t>
  </si>
  <si>
    <t>244</t>
  </si>
  <si>
    <t>148;149</t>
  </si>
  <si>
    <t>36</t>
  </si>
  <si>
    <t>157</t>
  </si>
  <si>
    <t>139</t>
  </si>
  <si>
    <t>39</t>
  </si>
  <si>
    <t>134</t>
  </si>
  <si>
    <t>69</t>
  </si>
  <si>
    <t>20</t>
  </si>
  <si>
    <t>92</t>
  </si>
  <si>
    <t>550</t>
  </si>
  <si>
    <t>178</t>
  </si>
  <si>
    <t>189</t>
  </si>
  <si>
    <t>100</t>
  </si>
  <si>
    <t>459</t>
  </si>
  <si>
    <t>870</t>
  </si>
  <si>
    <t>436</t>
  </si>
  <si>
    <t>491</t>
  </si>
  <si>
    <t>753</t>
  </si>
  <si>
    <t>617</t>
  </si>
  <si>
    <t>55</t>
  </si>
  <si>
    <t>61</t>
  </si>
  <si>
    <t>215</t>
  </si>
  <si>
    <t>59</t>
  </si>
  <si>
    <t>175</t>
  </si>
  <si>
    <t>223</t>
  </si>
  <si>
    <t>1148</t>
  </si>
  <si>
    <t>505</t>
  </si>
  <si>
    <t>15</t>
  </si>
  <si>
    <t>621</t>
  </si>
  <si>
    <t>211</t>
  </si>
  <si>
    <t>645</t>
  </si>
  <si>
    <t>842</t>
  </si>
  <si>
    <t>344</t>
  </si>
  <si>
    <t>853</t>
  </si>
  <si>
    <t>290</t>
  </si>
  <si>
    <t>14</t>
  </si>
  <si>
    <t>116</t>
  </si>
  <si>
    <t>466</t>
  </si>
  <si>
    <t>692</t>
  </si>
  <si>
    <t>362</t>
  </si>
  <si>
    <t>216</t>
  </si>
  <si>
    <t>246</t>
  </si>
  <si>
    <t>289</t>
  </si>
  <si>
    <t>633</t>
  </si>
  <si>
    <t>371</t>
  </si>
  <si>
    <t>152</t>
  </si>
  <si>
    <t>6</t>
  </si>
  <si>
    <t>258</t>
  </si>
  <si>
    <t>115</t>
  </si>
  <si>
    <t>231</t>
  </si>
  <si>
    <t>392</t>
  </si>
  <si>
    <t>248</t>
  </si>
  <si>
    <t>339;341</t>
  </si>
  <si>
    <t>234</t>
  </si>
  <si>
    <t>536</t>
  </si>
  <si>
    <t>102</t>
  </si>
  <si>
    <t>13</t>
  </si>
  <si>
    <t>499</t>
  </si>
  <si>
    <t>714</t>
  </si>
  <si>
    <t>242</t>
  </si>
  <si>
    <t>1029</t>
  </si>
  <si>
    <t>796</t>
  </si>
  <si>
    <t>1227</t>
  </si>
  <si>
    <t>85</t>
  </si>
  <si>
    <t>302</t>
  </si>
  <si>
    <t>308</t>
  </si>
  <si>
    <t>179</t>
  </si>
  <si>
    <t>267;269</t>
  </si>
  <si>
    <t>62</t>
  </si>
  <si>
    <t>504</t>
  </si>
  <si>
    <t>2776</t>
  </si>
  <si>
    <t>174</t>
  </si>
  <si>
    <t>12</t>
  </si>
  <si>
    <t>23</t>
  </si>
  <si>
    <t>163</t>
  </si>
  <si>
    <t>222</t>
  </si>
  <si>
    <t>166</t>
  </si>
  <si>
    <t>2594</t>
  </si>
  <si>
    <t>4644</t>
  </si>
  <si>
    <t>1257</t>
  </si>
  <si>
    <t>411</t>
  </si>
  <si>
    <t>31</t>
  </si>
  <si>
    <t>247</t>
  </si>
  <si>
    <t>266</t>
  </si>
  <si>
    <t>41</t>
  </si>
  <si>
    <t>567</t>
  </si>
  <si>
    <t>172</t>
  </si>
  <si>
    <t>831</t>
  </si>
  <si>
    <t>470</t>
  </si>
  <si>
    <t>1049</t>
  </si>
  <si>
    <t>1049;1058</t>
  </si>
  <si>
    <t>434</t>
  </si>
  <si>
    <t>78</t>
  </si>
  <si>
    <t>515</t>
  </si>
  <si>
    <t>79</t>
  </si>
  <si>
    <t>25</t>
  </si>
  <si>
    <t>207</t>
  </si>
  <si>
    <t>417</t>
  </si>
  <si>
    <t>919</t>
  </si>
  <si>
    <t>1516</t>
  </si>
  <si>
    <t>662</t>
  </si>
  <si>
    <t>811</t>
  </si>
  <si>
    <t>287</t>
  </si>
  <si>
    <t>1480</t>
  </si>
  <si>
    <t>856</t>
  </si>
  <si>
    <t>197</t>
  </si>
  <si>
    <t>43</t>
  </si>
  <si>
    <t>522</t>
  </si>
  <si>
    <t>667</t>
  </si>
  <si>
    <t>2273</t>
  </si>
  <si>
    <t>2202</t>
  </si>
  <si>
    <t>1141</t>
  </si>
  <si>
    <t>212</t>
  </si>
  <si>
    <t>2468</t>
  </si>
  <si>
    <t>1127</t>
  </si>
  <si>
    <t>1992</t>
  </si>
  <si>
    <t>1403</t>
  </si>
  <si>
    <t>1459</t>
  </si>
  <si>
    <t>1186</t>
  </si>
  <si>
    <t>46</t>
  </si>
  <si>
    <t>2543</t>
  </si>
  <si>
    <t>2501</t>
  </si>
  <si>
    <t>180</t>
  </si>
  <si>
    <t>80</t>
  </si>
  <si>
    <t>89</t>
  </si>
  <si>
    <t>132</t>
  </si>
  <si>
    <t>47</t>
  </si>
  <si>
    <t>152;156</t>
  </si>
  <si>
    <t>298</t>
  </si>
  <si>
    <t>506</t>
  </si>
  <si>
    <t>646</t>
  </si>
  <si>
    <t>501</t>
  </si>
  <si>
    <t>193;194</t>
  </si>
  <si>
    <t>1235</t>
  </si>
  <si>
    <t>648</t>
  </si>
  <si>
    <t>282</t>
  </si>
  <si>
    <t>723</t>
  </si>
  <si>
    <t>264</t>
  </si>
  <si>
    <t>283</t>
  </si>
  <si>
    <t>348</t>
  </si>
  <si>
    <t>456</t>
  </si>
  <si>
    <t>523</t>
  </si>
  <si>
    <t>449;456</t>
  </si>
  <si>
    <t>489</t>
  </si>
  <si>
    <t>254</t>
  </si>
  <si>
    <t>66</t>
  </si>
  <si>
    <t>204</t>
  </si>
  <si>
    <t>168</t>
  </si>
  <si>
    <t>138</t>
  </si>
  <si>
    <t>365</t>
  </si>
  <si>
    <t>410;412</t>
  </si>
  <si>
    <t>188</t>
  </si>
  <si>
    <t>108</t>
  </si>
  <si>
    <t>327</t>
  </si>
  <si>
    <t>48</t>
  </si>
  <si>
    <t>745</t>
  </si>
  <si>
    <t>507;509</t>
  </si>
  <si>
    <t>299</t>
  </si>
  <si>
    <t>1886</t>
  </si>
  <si>
    <t>855</t>
  </si>
  <si>
    <t>836</t>
  </si>
  <si>
    <t>84</t>
  </si>
  <si>
    <t>199</t>
  </si>
  <si>
    <t>323</t>
  </si>
  <si>
    <t>50</t>
  </si>
  <si>
    <t>267</t>
  </si>
  <si>
    <t>22</t>
  </si>
  <si>
    <t>145</t>
  </si>
  <si>
    <t>452</t>
  </si>
  <si>
    <t>472</t>
  </si>
  <si>
    <t>581</t>
  </si>
  <si>
    <t>607</t>
  </si>
  <si>
    <t>562</t>
  </si>
  <si>
    <t>532</t>
  </si>
  <si>
    <t>185</t>
  </si>
  <si>
    <t>106</t>
  </si>
  <si>
    <t>944</t>
  </si>
  <si>
    <t>214</t>
  </si>
  <si>
    <t>564</t>
  </si>
  <si>
    <t>572</t>
  </si>
  <si>
    <t>521</t>
  </si>
  <si>
    <t>589;590</t>
  </si>
  <si>
    <t>779</t>
  </si>
  <si>
    <t>167</t>
  </si>
  <si>
    <t>603</t>
  </si>
  <si>
    <t>608</t>
  </si>
  <si>
    <t>442</t>
  </si>
  <si>
    <t>376;380</t>
  </si>
  <si>
    <t>650</t>
  </si>
  <si>
    <t>1567</t>
  </si>
  <si>
    <t>4;9</t>
  </si>
  <si>
    <t>114</t>
  </si>
  <si>
    <t>73</t>
  </si>
  <si>
    <t>269</t>
  </si>
  <si>
    <t>476</t>
  </si>
  <si>
    <t>10</t>
  </si>
  <si>
    <t>733</t>
  </si>
  <si>
    <t>1057</t>
  </si>
  <si>
    <t>1270</t>
  </si>
  <si>
    <t>130</t>
  </si>
  <si>
    <t>609</t>
  </si>
  <si>
    <t>511</t>
  </si>
  <si>
    <t>457</t>
  </si>
  <si>
    <t>427</t>
  </si>
  <si>
    <t>176</t>
  </si>
  <si>
    <t>236</t>
  </si>
  <si>
    <t>424</t>
  </si>
  <si>
    <t>422</t>
  </si>
  <si>
    <t>543</t>
  </si>
  <si>
    <t>428</t>
  </si>
  <si>
    <t>1785</t>
  </si>
  <si>
    <t>187</t>
  </si>
  <si>
    <t>121</t>
  </si>
  <si>
    <t>864</t>
  </si>
  <si>
    <t>42</t>
  </si>
  <si>
    <t>588</t>
  </si>
  <si>
    <t>305</t>
  </si>
  <si>
    <t>520</t>
  </si>
  <si>
    <t>113</t>
  </si>
  <si>
    <t>863</t>
  </si>
  <si>
    <t>394</t>
  </si>
  <si>
    <t>425</t>
  </si>
  <si>
    <t>54</t>
  </si>
  <si>
    <t>981</t>
  </si>
  <si>
    <t>97</t>
  </si>
  <si>
    <t>333</t>
  </si>
  <si>
    <t>584</t>
  </si>
  <si>
    <t>360</t>
  </si>
  <si>
    <t>407</t>
  </si>
  <si>
    <t>91</t>
  </si>
  <si>
    <t>325</t>
  </si>
  <si>
    <t>57</t>
  </si>
  <si>
    <t>49</t>
  </si>
  <si>
    <t>1684</t>
  </si>
  <si>
    <t>203</t>
  </si>
  <si>
    <t>190</t>
  </si>
  <si>
    <t>33</t>
  </si>
  <si>
    <t>88</t>
  </si>
  <si>
    <t>136</t>
  </si>
  <si>
    <t>143;147;</t>
  </si>
  <si>
    <t>1379</t>
  </si>
  <si>
    <t>671</t>
  </si>
  <si>
    <t>988</t>
  </si>
  <si>
    <t>721</t>
  </si>
  <si>
    <t>1229</t>
  </si>
  <si>
    <t>631</t>
  </si>
  <si>
    <t>468</t>
  </si>
  <si>
    <t>260</t>
  </si>
  <si>
    <t>87</t>
  </si>
  <si>
    <t>498</t>
  </si>
  <si>
    <t>30</t>
  </si>
  <si>
    <t>143</t>
  </si>
  <si>
    <t>936</t>
  </si>
  <si>
    <t>2085</t>
  </si>
  <si>
    <t>674</t>
  </si>
  <si>
    <t>690</t>
  </si>
  <si>
    <t>86</t>
  </si>
  <si>
    <t>184</t>
  </si>
  <si>
    <t>974</t>
  </si>
  <si>
    <t>1068</t>
  </si>
  <si>
    <t>1027</t>
  </si>
  <si>
    <t>711</t>
  </si>
  <si>
    <t>686</t>
  </si>
  <si>
    <t>296</t>
  </si>
  <si>
    <t>205;180</t>
  </si>
  <si>
    <t>421</t>
  </si>
  <si>
    <t>35</t>
  </si>
  <si>
    <t>390</t>
  </si>
  <si>
    <t>117</t>
  </si>
  <si>
    <t>53</t>
  </si>
  <si>
    <t>311</t>
  </si>
  <si>
    <t>70</t>
  </si>
  <si>
    <t>109</t>
  </si>
  <si>
    <t>194</t>
  </si>
  <si>
    <t>399</t>
  </si>
  <si>
    <t>965</t>
  </si>
  <si>
    <t>76</t>
  </si>
  <si>
    <t>85;92</t>
  </si>
  <si>
    <t>153</t>
  </si>
  <si>
    <t>170;171</t>
  </si>
  <si>
    <t>379;380</t>
  </si>
  <si>
    <t>160</t>
  </si>
  <si>
    <t>18;19</t>
  </si>
  <si>
    <t>369</t>
  </si>
  <si>
    <t>281</t>
  </si>
  <si>
    <t>94</t>
  </si>
  <si>
    <t>474</t>
  </si>
  <si>
    <t>358</t>
  </si>
  <si>
    <t>326</t>
  </si>
  <si>
    <t>804</t>
  </si>
  <si>
    <t>529</t>
  </si>
  <si>
    <t>60</t>
  </si>
  <si>
    <t>142</t>
  </si>
  <si>
    <t>389</t>
  </si>
  <si>
    <t>198</t>
  </si>
  <si>
    <t>937</t>
  </si>
  <si>
    <t>822</t>
  </si>
  <si>
    <t>161</t>
  </si>
  <si>
    <t>381;386</t>
  </si>
  <si>
    <t>312</t>
  </si>
  <si>
    <t>154</t>
  </si>
  <si>
    <t>484</t>
  </si>
  <si>
    <t>173;245</t>
  </si>
  <si>
    <t>245</t>
  </si>
  <si>
    <t>795</t>
  </si>
  <si>
    <t>3347</t>
  </si>
  <si>
    <t>232</t>
  </si>
  <si>
    <t>1904</t>
  </si>
  <si>
    <t>373</t>
  </si>
  <si>
    <t>2363</t>
  </si>
  <si>
    <t>3187</t>
  </si>
  <si>
    <t>2342</t>
  </si>
  <si>
    <t>4061</t>
  </si>
  <si>
    <t>2340</t>
  </si>
  <si>
    <t>112</t>
  </si>
  <si>
    <t>170</t>
  </si>
  <si>
    <t>898</t>
  </si>
  <si>
    <t>255</t>
  </si>
  <si>
    <t>101;106</t>
  </si>
  <si>
    <t>250</t>
  </si>
  <si>
    <t>262</t>
  </si>
  <si>
    <t>126</t>
  </si>
  <si>
    <t>29</t>
  </si>
  <si>
    <t>112;120</t>
  </si>
  <si>
    <t>303</t>
  </si>
  <si>
    <t>502</t>
  </si>
  <si>
    <t>32;34</t>
  </si>
  <si>
    <t>90</t>
  </si>
  <si>
    <t>766</t>
  </si>
  <si>
    <t>338</t>
  </si>
  <si>
    <t>18</t>
  </si>
  <si>
    <t>159</t>
  </si>
  <si>
    <t>16</t>
  </si>
  <si>
    <t>614</t>
  </si>
  <si>
    <t>181</t>
  </si>
  <si>
    <t>151</t>
  </si>
  <si>
    <t>28</t>
  </si>
  <si>
    <t>336</t>
  </si>
  <si>
    <t>52</t>
  </si>
  <si>
    <t>96</t>
  </si>
  <si>
    <t>545</t>
  </si>
  <si>
    <t>106;108</t>
  </si>
  <si>
    <t>492</t>
  </si>
  <si>
    <t>317</t>
  </si>
  <si>
    <t>1101</t>
  </si>
  <si>
    <t>227</t>
  </si>
  <si>
    <t>74</t>
  </si>
  <si>
    <t>4</t>
  </si>
  <si>
    <t>225</t>
  </si>
  <si>
    <t>83</t>
  </si>
  <si>
    <t>512</t>
  </si>
  <si>
    <t>767</t>
  </si>
  <si>
    <t>38</t>
  </si>
  <si>
    <t>120</t>
  </si>
  <si>
    <t>630</t>
  </si>
  <si>
    <t>911</t>
  </si>
  <si>
    <t>330</t>
  </si>
  <si>
    <t>257</t>
  </si>
  <si>
    <t>149</t>
  </si>
  <si>
    <t>200</t>
  </si>
  <si>
    <t>1035</t>
  </si>
  <si>
    <t>1389</t>
  </si>
  <si>
    <t>412</t>
  </si>
  <si>
    <t>712;718</t>
  </si>
  <si>
    <t>461</t>
  </si>
  <si>
    <t>172;181</t>
  </si>
  <si>
    <t>96;99</t>
  </si>
  <si>
    <t>72</t>
  </si>
  <si>
    <t>124</t>
  </si>
  <si>
    <t>605</t>
  </si>
  <si>
    <t>397</t>
  </si>
  <si>
    <t>357</t>
  </si>
  <si>
    <t>68</t>
  </si>
  <si>
    <t>370;371</t>
  </si>
  <si>
    <t>1939</t>
  </si>
  <si>
    <t>684</t>
  </si>
  <si>
    <t>363</t>
  </si>
  <si>
    <t>280</t>
  </si>
  <si>
    <t>341</t>
  </si>
  <si>
    <t>787</t>
  </si>
  <si>
    <t>1125</t>
  </si>
  <si>
    <t>209</t>
  </si>
  <si>
    <t>4348</t>
  </si>
  <si>
    <t>347</t>
  </si>
  <si>
    <t>315;316</t>
  </si>
  <si>
    <t>376</t>
  </si>
  <si>
    <t>268</t>
  </si>
  <si>
    <t>632</t>
  </si>
  <si>
    <t>65</t>
  </si>
  <si>
    <t>276</t>
  </si>
  <si>
    <t>503</t>
  </si>
  <si>
    <t>410</t>
  </si>
  <si>
    <t>192</t>
  </si>
  <si>
    <t>961</t>
  </si>
  <si>
    <t>2;8</t>
  </si>
  <si>
    <t>528</t>
  </si>
  <si>
    <t>1131</t>
  </si>
  <si>
    <t>1052</t>
  </si>
  <si>
    <t>519</t>
  </si>
  <si>
    <t>403</t>
  </si>
  <si>
    <t>97;98</t>
  </si>
  <si>
    <t>7;8</t>
  </si>
  <si>
    <t>Intact_01 intensity</t>
  </si>
  <si>
    <t>Intact_02 intensity</t>
  </si>
  <si>
    <t>intact_03 intensity</t>
  </si>
  <si>
    <t>log2 (Difference intact vs lysate)</t>
  </si>
  <si>
    <t>Supplementary Table 3: Student's t-test on probe-labeled peptide intensities of lysate and intact cell treated samples</t>
  </si>
  <si>
    <t>Table of content</t>
  </si>
  <si>
    <t>Sheet</t>
  </si>
  <si>
    <t>Explanation</t>
  </si>
  <si>
    <t>Student t-test</t>
  </si>
  <si>
    <t>Student's t-test on probe-labeled peptide intensities of lysate and intact cell treated samples</t>
  </si>
  <si>
    <t>Headers</t>
  </si>
  <si>
    <t>Uniprot protein identifier</t>
  </si>
  <si>
    <t>Position of PF-06672131-bound residue on the protein</t>
  </si>
  <si>
    <t>Peptide sequence</t>
  </si>
  <si>
    <t>P-value student's t-test of specific site</t>
  </si>
  <si>
    <t>Log2 difference in intensity on PF-06672131 site level</t>
  </si>
  <si>
    <t>Median substracted intensity of probe-labeled peptide in Lysate_01</t>
  </si>
  <si>
    <t>Median substracted intensity of probe-labeled peptide in Lysate_02</t>
  </si>
  <si>
    <t>Median substracted intensity of probe-labeled peptide in Lysate_03</t>
  </si>
  <si>
    <t>Median substracted intensity of probe-labeled peptide in Intact_01</t>
  </si>
  <si>
    <t>Median substracted intensity of probe-labeled peptide in Intact_02</t>
  </si>
  <si>
    <t>Median substracted intensity of probe-labeled peptide in Intact_03</t>
  </si>
  <si>
    <t>ATP-dependent RNA helicase DDX3Y;ATP-dependent RNA helicase DDX3X</t>
  </si>
  <si>
    <t>Elongation factor 1-alpha 1;Putative elongation factor 1-alpha-like 3</t>
  </si>
  <si>
    <t>Polyadenylate-binding protein 2;Embryonic polyadenylate-binding protein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1">
    <xf numFmtId="0" fontId="0" fillId="0" borderId="0" xfId="0"/>
    <xf numFmtId="11" fontId="0" fillId="0" borderId="0" xfId="0" applyNumberFormat="1"/>
    <xf numFmtId="0" fontId="16" fillId="0" borderId="0" xfId="0" applyFont="1"/>
    <xf numFmtId="0" fontId="18" fillId="0" borderId="0" xfId="0" applyFont="1"/>
    <xf numFmtId="0" fontId="0" fillId="0" borderId="0" xfId="0" applyFont="1"/>
    <xf numFmtId="0" fontId="0" fillId="0" borderId="0" xfId="0"/>
    <xf numFmtId="0" fontId="19" fillId="0" borderId="0" xfId="0" applyFont="1"/>
    <xf numFmtId="0" fontId="16" fillId="0" borderId="0" xfId="0" applyFont="1"/>
    <xf numFmtId="0" fontId="0" fillId="0" borderId="0" xfId="0"/>
    <xf numFmtId="0" fontId="16" fillId="0" borderId="0" xfId="0" applyFont="1"/>
    <xf numFmtId="0" fontId="18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1"/>
  <sheetViews>
    <sheetView workbookViewId="0">
      <selection activeCell="A9" sqref="A9"/>
    </sheetView>
  </sheetViews>
  <sheetFormatPr defaultRowHeight="15" x14ac:dyDescent="0.25"/>
  <cols>
    <col min="1" max="1" width="33" customWidth="1"/>
    <col min="2" max="2" width="63.42578125" customWidth="1"/>
  </cols>
  <sheetData>
    <row r="1" spans="1:3" x14ac:dyDescent="0.25">
      <c r="A1" s="10" t="s">
        <v>3396</v>
      </c>
      <c r="B1" s="10"/>
      <c r="C1" s="10"/>
    </row>
    <row r="3" spans="1:3" ht="15.75" x14ac:dyDescent="0.25">
      <c r="A3" s="6" t="s">
        <v>3397</v>
      </c>
      <c r="B3" s="5"/>
    </row>
    <row r="4" spans="1:3" x14ac:dyDescent="0.25">
      <c r="A4" s="5"/>
      <c r="B4" s="5"/>
    </row>
    <row r="5" spans="1:3" x14ac:dyDescent="0.25">
      <c r="A5" s="7" t="s">
        <v>3398</v>
      </c>
      <c r="B5" s="9" t="s">
        <v>3399</v>
      </c>
    </row>
    <row r="6" spans="1:3" x14ac:dyDescent="0.25">
      <c r="A6" t="s">
        <v>3400</v>
      </c>
      <c r="B6" t="s">
        <v>3401</v>
      </c>
    </row>
    <row r="8" spans="1:3" x14ac:dyDescent="0.25">
      <c r="A8" s="9" t="s">
        <v>3402</v>
      </c>
      <c r="B8" s="9" t="s">
        <v>3399</v>
      </c>
    </row>
    <row r="9" spans="1:3" x14ac:dyDescent="0.25">
      <c r="A9" s="4" t="s">
        <v>2865</v>
      </c>
      <c r="B9" t="s">
        <v>3403</v>
      </c>
    </row>
    <row r="10" spans="1:3" x14ac:dyDescent="0.25">
      <c r="A10" s="4" t="s">
        <v>1</v>
      </c>
      <c r="B10" t="s">
        <v>1</v>
      </c>
    </row>
    <row r="11" spans="1:3" x14ac:dyDescent="0.25">
      <c r="A11" s="4" t="s">
        <v>2</v>
      </c>
      <c r="B11" t="s">
        <v>2</v>
      </c>
    </row>
    <row r="12" spans="1:3" x14ac:dyDescent="0.25">
      <c r="A12" s="4" t="s">
        <v>0</v>
      </c>
      <c r="B12" t="s">
        <v>3405</v>
      </c>
    </row>
    <row r="13" spans="1:3" x14ac:dyDescent="0.25">
      <c r="A13" s="4" t="s">
        <v>2867</v>
      </c>
      <c r="B13" t="s">
        <v>3404</v>
      </c>
    </row>
    <row r="14" spans="1:3" x14ac:dyDescent="0.25">
      <c r="A14" s="4" t="str">
        <f>"-LOG(P-value)"</f>
        <v>-LOG(P-value)</v>
      </c>
      <c r="B14" t="s">
        <v>3406</v>
      </c>
    </row>
    <row r="15" spans="1:3" x14ac:dyDescent="0.25">
      <c r="A15" s="4" t="s">
        <v>3395</v>
      </c>
      <c r="B15" t="s">
        <v>3407</v>
      </c>
    </row>
    <row r="16" spans="1:3" x14ac:dyDescent="0.25">
      <c r="A16" s="4" t="s">
        <v>3</v>
      </c>
      <c r="B16" t="s">
        <v>3408</v>
      </c>
    </row>
    <row r="17" spans="1:2" x14ac:dyDescent="0.25">
      <c r="A17" s="4" t="s">
        <v>4</v>
      </c>
      <c r="B17" s="8" t="s">
        <v>3409</v>
      </c>
    </row>
    <row r="18" spans="1:2" x14ac:dyDescent="0.25">
      <c r="A18" s="4" t="s">
        <v>5</v>
      </c>
      <c r="B18" s="8" t="s">
        <v>3410</v>
      </c>
    </row>
    <row r="19" spans="1:2" x14ac:dyDescent="0.25">
      <c r="A19" s="4" t="s">
        <v>3392</v>
      </c>
      <c r="B19" s="8" t="s">
        <v>3411</v>
      </c>
    </row>
    <row r="20" spans="1:2" x14ac:dyDescent="0.25">
      <c r="A20" s="4" t="s">
        <v>3393</v>
      </c>
      <c r="B20" s="8" t="s">
        <v>3412</v>
      </c>
    </row>
    <row r="21" spans="1:2" x14ac:dyDescent="0.25">
      <c r="A21" s="4" t="s">
        <v>3394</v>
      </c>
      <c r="B21" s="8" t="s">
        <v>3413</v>
      </c>
    </row>
  </sheetData>
  <mergeCells count="1">
    <mergeCell ref="A1:C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16"/>
  <sheetViews>
    <sheetView tabSelected="1" workbookViewId="0">
      <selection activeCell="D562" sqref="D562"/>
    </sheetView>
  </sheetViews>
  <sheetFormatPr defaultRowHeight="15" x14ac:dyDescent="0.25"/>
  <cols>
    <col min="1" max="14" width="27.42578125" customWidth="1"/>
  </cols>
  <sheetData>
    <row r="1" spans="1:13" s="3" customFormat="1" x14ac:dyDescent="0.25">
      <c r="A1" s="3" t="s">
        <v>3396</v>
      </c>
    </row>
    <row r="2" spans="1:13" s="2" customFormat="1" x14ac:dyDescent="0.25">
      <c r="A2" s="2" t="s">
        <v>2865</v>
      </c>
      <c r="B2" s="2" t="s">
        <v>1</v>
      </c>
      <c r="C2" s="2" t="s">
        <v>2</v>
      </c>
      <c r="D2" s="2" t="s">
        <v>0</v>
      </c>
      <c r="E2" s="2" t="s">
        <v>2867</v>
      </c>
      <c r="F2" s="2" t="str">
        <f>"-LOG(P-value)"</f>
        <v>-LOG(P-value)</v>
      </c>
      <c r="G2" s="2" t="s">
        <v>3395</v>
      </c>
      <c r="H2" s="2" t="s">
        <v>3</v>
      </c>
      <c r="I2" s="2" t="s">
        <v>4</v>
      </c>
      <c r="J2" s="2" t="s">
        <v>5</v>
      </c>
      <c r="K2" s="2" t="s">
        <v>3392</v>
      </c>
      <c r="L2" s="2" t="s">
        <v>3393</v>
      </c>
      <c r="M2" s="2" t="s">
        <v>3394</v>
      </c>
    </row>
    <row r="3" spans="1:13" x14ac:dyDescent="0.25">
      <c r="A3" t="s">
        <v>7</v>
      </c>
      <c r="B3" t="s">
        <v>8</v>
      </c>
      <c r="C3" t="s">
        <v>9</v>
      </c>
      <c r="D3" t="s">
        <v>6</v>
      </c>
      <c r="E3" t="s">
        <v>2868</v>
      </c>
      <c r="F3">
        <v>3.5706173631681597E-2</v>
      </c>
      <c r="G3">
        <v>7.4838638305664104E-2</v>
      </c>
      <c r="H3">
        <v>1.4669008255004901</v>
      </c>
      <c r="I3">
        <v>-0.63935184478759799</v>
      </c>
      <c r="J3">
        <v>-0.55292415618896495</v>
      </c>
      <c r="K3">
        <v>0.49914073944091802</v>
      </c>
      <c r="L3">
        <v>-8.0979347229003906E-2</v>
      </c>
      <c r="M3">
        <v>8.0979347229003906E-2</v>
      </c>
    </row>
    <row r="4" spans="1:13" x14ac:dyDescent="0.25">
      <c r="A4" t="s">
        <v>11</v>
      </c>
      <c r="B4" t="s">
        <v>12</v>
      </c>
      <c r="C4" t="s">
        <v>13</v>
      </c>
      <c r="D4" t="s">
        <v>10</v>
      </c>
      <c r="E4" t="s">
        <v>2869</v>
      </c>
      <c r="F4">
        <v>1.5876743124804</v>
      </c>
      <c r="G4">
        <v>1.3819049596786499</v>
      </c>
      <c r="H4">
        <v>-1.05339503288269</v>
      </c>
      <c r="I4">
        <v>-1.49925744533539</v>
      </c>
      <c r="J4">
        <v>-2.1536226272582999</v>
      </c>
      <c r="K4">
        <v>0</v>
      </c>
      <c r="L4">
        <v>-0.66290092468261697</v>
      </c>
      <c r="M4">
        <v>0.102340698242188</v>
      </c>
    </row>
    <row r="5" spans="1:13" x14ac:dyDescent="0.25">
      <c r="A5" t="s">
        <v>15</v>
      </c>
      <c r="B5" t="s">
        <v>16</v>
      </c>
      <c r="C5" t="s">
        <v>17</v>
      </c>
      <c r="D5" t="s">
        <v>14</v>
      </c>
      <c r="E5" t="s">
        <v>2870</v>
      </c>
      <c r="F5">
        <v>1.85633127052825</v>
      </c>
      <c r="G5">
        <v>-2.6905557711919199</v>
      </c>
      <c r="H5">
        <v>1.1091880798339799</v>
      </c>
      <c r="I5">
        <v>0</v>
      </c>
      <c r="J5">
        <v>-0.21592521667480499</v>
      </c>
      <c r="K5">
        <v>-2.6050400733947798</v>
      </c>
      <c r="L5">
        <v>-3.1256270408630402</v>
      </c>
      <c r="M5">
        <v>-1.44773733615875</v>
      </c>
    </row>
    <row r="6" spans="1:13" x14ac:dyDescent="0.25">
      <c r="A6" t="s">
        <v>19</v>
      </c>
      <c r="B6" t="s">
        <v>20</v>
      </c>
      <c r="C6" t="s">
        <v>21</v>
      </c>
      <c r="D6" t="s">
        <v>18</v>
      </c>
      <c r="E6" t="s">
        <v>2871</v>
      </c>
      <c r="F6">
        <v>1.4599274321607301</v>
      </c>
      <c r="G6">
        <v>-2.0437867641449001</v>
      </c>
      <c r="H6">
        <v>1.4194927215576201</v>
      </c>
      <c r="I6">
        <v>0</v>
      </c>
      <c r="J6">
        <v>-0.49931526184081998</v>
      </c>
      <c r="K6">
        <v>-1.7019360065460201</v>
      </c>
      <c r="L6">
        <v>-2.27899098396301</v>
      </c>
      <c r="M6">
        <v>-1.2302558422088601</v>
      </c>
    </row>
    <row r="7" spans="1:13" x14ac:dyDescent="0.25">
      <c r="A7" t="s">
        <v>23</v>
      </c>
      <c r="B7" t="s">
        <v>24</v>
      </c>
      <c r="C7" t="s">
        <v>25</v>
      </c>
      <c r="D7" t="s">
        <v>22</v>
      </c>
      <c r="E7" t="s">
        <v>2872</v>
      </c>
      <c r="F7">
        <v>1.1287759006217399</v>
      </c>
      <c r="G7">
        <v>-2.1280590295791599</v>
      </c>
      <c r="H7">
        <v>1.3286314010620099</v>
      </c>
      <c r="I7">
        <v>0.44437313079834001</v>
      </c>
      <c r="J7">
        <v>-0.45745944976806602</v>
      </c>
      <c r="K7">
        <v>-0.44437313079834001</v>
      </c>
      <c r="L7">
        <v>-2.9429059028625502</v>
      </c>
      <c r="M7">
        <v>-1.68135297298431</v>
      </c>
    </row>
    <row r="8" spans="1:13" x14ac:dyDescent="0.25">
      <c r="A8" t="s">
        <v>27</v>
      </c>
      <c r="B8" t="s">
        <v>28</v>
      </c>
      <c r="C8" t="s">
        <v>29</v>
      </c>
      <c r="D8" t="s">
        <v>26</v>
      </c>
      <c r="E8" t="s">
        <v>2873</v>
      </c>
      <c r="F8">
        <v>2.13954397340679</v>
      </c>
      <c r="G8">
        <v>2.3520770072936998</v>
      </c>
      <c r="H8">
        <v>-1.44436264038086</v>
      </c>
      <c r="I8">
        <v>-2.3633081912994398</v>
      </c>
      <c r="J8">
        <v>-2.14551949501038</v>
      </c>
      <c r="K8">
        <v>1.11709403991699</v>
      </c>
      <c r="L8">
        <v>0</v>
      </c>
      <c r="M8">
        <v>-1.40533447265625E-2</v>
      </c>
    </row>
    <row r="9" spans="1:13" x14ac:dyDescent="0.25">
      <c r="A9" t="s">
        <v>31</v>
      </c>
      <c r="B9" t="s">
        <v>32</v>
      </c>
      <c r="C9" t="s">
        <v>33</v>
      </c>
      <c r="D9" t="s">
        <v>30</v>
      </c>
      <c r="E9" t="s">
        <v>2874</v>
      </c>
      <c r="F9">
        <v>1.07775741310009</v>
      </c>
      <c r="G9">
        <v>-1.4450070063273099</v>
      </c>
      <c r="H9">
        <v>-1.48141300678253</v>
      </c>
      <c r="I9">
        <v>2.2906303405761701E-2</v>
      </c>
      <c r="J9">
        <v>-2.2906303405761701E-2</v>
      </c>
      <c r="K9">
        <v>-1.7918339967727701</v>
      </c>
      <c r="L9">
        <v>-2.6782071590423602</v>
      </c>
      <c r="M9">
        <v>-1.3463928699493399</v>
      </c>
    </row>
    <row r="10" spans="1:13" x14ac:dyDescent="0.25">
      <c r="A10" t="s">
        <v>35</v>
      </c>
      <c r="B10" t="s">
        <v>36</v>
      </c>
      <c r="C10" t="s">
        <v>37</v>
      </c>
      <c r="D10" t="s">
        <v>34</v>
      </c>
      <c r="E10" t="s">
        <v>2875</v>
      </c>
      <c r="F10">
        <v>2.1316478559318002</v>
      </c>
      <c r="G10">
        <v>1.70427346229553</v>
      </c>
      <c r="H10">
        <v>-1.3038648366928101</v>
      </c>
      <c r="I10">
        <v>-2.20426249504089</v>
      </c>
      <c r="J10">
        <v>-1.5265794992446899</v>
      </c>
      <c r="K10">
        <v>0.39307403564453097</v>
      </c>
      <c r="L10">
        <v>-0.31496047973632801</v>
      </c>
      <c r="M10">
        <v>0</v>
      </c>
    </row>
    <row r="11" spans="1:13" x14ac:dyDescent="0.25">
      <c r="A11" t="s">
        <v>39</v>
      </c>
      <c r="B11" t="s">
        <v>40</v>
      </c>
      <c r="C11" t="s">
        <v>41</v>
      </c>
      <c r="D11" t="s">
        <v>38</v>
      </c>
      <c r="E11" t="s">
        <v>2876</v>
      </c>
      <c r="F11">
        <v>2.3598124115272801</v>
      </c>
      <c r="G11">
        <v>-4.9520697593689</v>
      </c>
      <c r="H11">
        <v>1.2827625274658201</v>
      </c>
      <c r="I11">
        <v>1.2908763885498</v>
      </c>
      <c r="J11">
        <v>0</v>
      </c>
      <c r="K11">
        <v>-5.2061862945556596</v>
      </c>
      <c r="L11">
        <v>-2.7015252113342298</v>
      </c>
      <c r="M11">
        <v>-4.3748588562011701</v>
      </c>
    </row>
    <row r="12" spans="1:13" x14ac:dyDescent="0.25">
      <c r="A12" t="s">
        <v>43</v>
      </c>
      <c r="B12" t="s">
        <v>44</v>
      </c>
      <c r="C12" t="s">
        <v>45</v>
      </c>
      <c r="D12" t="s">
        <v>42</v>
      </c>
      <c r="E12" t="s">
        <v>2877</v>
      </c>
      <c r="F12">
        <v>1.61502570491766</v>
      </c>
      <c r="G12">
        <v>-1.77802157402039</v>
      </c>
      <c r="H12">
        <v>1.41315460205078E-2</v>
      </c>
      <c r="I12">
        <v>0</v>
      </c>
      <c r="J12">
        <v>-1.11411476135254</v>
      </c>
      <c r="K12">
        <v>-2.29139280319214</v>
      </c>
      <c r="L12">
        <v>-2.6427929401397701</v>
      </c>
      <c r="M12">
        <v>-1.49986219406128</v>
      </c>
    </row>
    <row r="13" spans="1:13" x14ac:dyDescent="0.25">
      <c r="A13" t="s">
        <v>47</v>
      </c>
      <c r="B13" t="s">
        <v>48</v>
      </c>
      <c r="C13" t="s">
        <v>49</v>
      </c>
      <c r="D13" t="s">
        <v>46</v>
      </c>
      <c r="E13" t="s">
        <v>2876</v>
      </c>
      <c r="F13">
        <v>1.4044265311765101</v>
      </c>
      <c r="G13">
        <v>-1.6497772932052599</v>
      </c>
      <c r="H13">
        <v>0.31044387817382801</v>
      </c>
      <c r="I13">
        <v>-0.31044387817382801</v>
      </c>
      <c r="J13">
        <v>-1.4968400001525899</v>
      </c>
      <c r="K13">
        <v>-2.1899542808532702</v>
      </c>
      <c r="L13">
        <v>-2.3616418838500999</v>
      </c>
      <c r="M13">
        <v>-1.894575715065</v>
      </c>
    </row>
    <row r="14" spans="1:13" x14ac:dyDescent="0.25">
      <c r="A14" t="s">
        <v>51</v>
      </c>
      <c r="B14" t="s">
        <v>2866</v>
      </c>
      <c r="C14" t="s">
        <v>52</v>
      </c>
      <c r="D14" t="s">
        <v>50</v>
      </c>
      <c r="E14" t="s">
        <v>2878</v>
      </c>
      <c r="F14">
        <v>1.4833476187650101</v>
      </c>
      <c r="G14">
        <v>-1.6391059557596801</v>
      </c>
      <c r="H14">
        <v>1.4259834289550799</v>
      </c>
      <c r="I14">
        <v>0.376510620117188</v>
      </c>
      <c r="J14">
        <v>0</v>
      </c>
      <c r="K14">
        <v>-1.05884885787964</v>
      </c>
      <c r="L14">
        <v>-1.51792335510254</v>
      </c>
      <c r="M14">
        <v>-0.53805160522460904</v>
      </c>
    </row>
    <row r="15" spans="1:13" x14ac:dyDescent="0.25">
      <c r="A15" t="s">
        <v>54</v>
      </c>
      <c r="B15" t="s">
        <v>55</v>
      </c>
      <c r="C15" t="s">
        <v>56</v>
      </c>
      <c r="D15" t="s">
        <v>53</v>
      </c>
      <c r="E15" t="s">
        <v>2879</v>
      </c>
      <c r="F15">
        <v>1.9393851447016</v>
      </c>
      <c r="G15">
        <v>2.7799205780029301</v>
      </c>
      <c r="H15">
        <v>-1.4591693878173799</v>
      </c>
      <c r="I15">
        <v>-0.67047882080078103</v>
      </c>
      <c r="J15">
        <v>-2.6078128814697301</v>
      </c>
      <c r="K15">
        <v>1.3049850463867201</v>
      </c>
      <c r="L15">
        <v>0.67047882080078103</v>
      </c>
      <c r="M15">
        <v>1.6268367767334</v>
      </c>
    </row>
    <row r="16" spans="1:13" x14ac:dyDescent="0.25">
      <c r="A16" t="s">
        <v>54</v>
      </c>
      <c r="B16" t="s">
        <v>55</v>
      </c>
      <c r="C16" t="s">
        <v>56</v>
      </c>
      <c r="D16" t="s">
        <v>57</v>
      </c>
      <c r="E16" t="s">
        <v>2880</v>
      </c>
      <c r="F16">
        <v>1.6635890241692</v>
      </c>
      <c r="G16">
        <v>1.2693652311960899</v>
      </c>
      <c r="H16">
        <v>-0.902413010597229</v>
      </c>
      <c r="I16">
        <v>-1.61643290519714</v>
      </c>
      <c r="J16">
        <v>-1.8285011053085301</v>
      </c>
      <c r="K16">
        <v>0</v>
      </c>
      <c r="L16">
        <v>-0.58967399597168002</v>
      </c>
      <c r="M16">
        <v>5.0422668457031299E-2</v>
      </c>
    </row>
    <row r="17" spans="1:13" x14ac:dyDescent="0.25">
      <c r="A17" t="s">
        <v>59</v>
      </c>
      <c r="B17" t="s">
        <v>60</v>
      </c>
      <c r="C17" t="s">
        <v>61</v>
      </c>
      <c r="D17" t="s">
        <v>58</v>
      </c>
      <c r="E17" t="s">
        <v>2881</v>
      </c>
      <c r="F17">
        <v>0.14831111577529499</v>
      </c>
      <c r="G17">
        <v>-0.424474040667216</v>
      </c>
      <c r="H17">
        <v>1.24247169494629</v>
      </c>
      <c r="I17">
        <v>-1.99549949169159</v>
      </c>
      <c r="J17">
        <v>-1.03435516357422E-2</v>
      </c>
      <c r="K17">
        <v>1.03435516357422E-2</v>
      </c>
      <c r="L17">
        <v>-0.40399932861328097</v>
      </c>
      <c r="M17">
        <v>-1.64313769340515</v>
      </c>
    </row>
    <row r="18" spans="1:13" x14ac:dyDescent="0.25">
      <c r="A18" t="s">
        <v>63</v>
      </c>
      <c r="B18" t="s">
        <v>64</v>
      </c>
      <c r="C18" t="s">
        <v>65</v>
      </c>
      <c r="D18" t="s">
        <v>62</v>
      </c>
      <c r="E18" t="s">
        <v>2882</v>
      </c>
      <c r="F18">
        <v>0.10681603717658</v>
      </c>
      <c r="G18">
        <v>-0.248536586761475</v>
      </c>
      <c r="H18">
        <v>0.64239311218261697</v>
      </c>
      <c r="I18">
        <v>-1.8262343406677199</v>
      </c>
      <c r="J18">
        <v>0.477294921875</v>
      </c>
      <c r="K18">
        <v>-0.53990364074706998</v>
      </c>
      <c r="L18">
        <v>-0.91225242614746105</v>
      </c>
      <c r="M18">
        <v>0</v>
      </c>
    </row>
    <row r="19" spans="1:13" x14ac:dyDescent="0.25">
      <c r="A19" t="s">
        <v>67</v>
      </c>
      <c r="B19" t="s">
        <v>68</v>
      </c>
      <c r="C19" t="s">
        <v>69</v>
      </c>
      <c r="D19" t="s">
        <v>66</v>
      </c>
      <c r="E19" t="s">
        <v>2883</v>
      </c>
      <c r="F19">
        <v>1.14499835935797</v>
      </c>
      <c r="G19">
        <v>-1.8681653738021899</v>
      </c>
      <c r="H19">
        <v>0.75688552856445301</v>
      </c>
      <c r="I19">
        <v>0</v>
      </c>
      <c r="J19">
        <v>-1.6141605377197299</v>
      </c>
      <c r="K19">
        <v>-2.1999216079711901</v>
      </c>
      <c r="L19">
        <v>-2.6767742633819598</v>
      </c>
      <c r="M19">
        <v>-1.5850752592086801</v>
      </c>
    </row>
    <row r="20" spans="1:13" x14ac:dyDescent="0.25">
      <c r="A20" t="s">
        <v>67</v>
      </c>
      <c r="B20" t="s">
        <v>68</v>
      </c>
      <c r="C20" t="s">
        <v>69</v>
      </c>
      <c r="D20" t="s">
        <v>70</v>
      </c>
      <c r="E20" t="s">
        <v>2884</v>
      </c>
      <c r="F20">
        <v>1.4330715701733401</v>
      </c>
      <c r="G20">
        <v>-2.24444615840912</v>
      </c>
      <c r="H20">
        <v>1.2411575317382799</v>
      </c>
      <c r="I20">
        <v>0</v>
      </c>
      <c r="J20">
        <v>-0.48445892333984403</v>
      </c>
      <c r="K20">
        <v>-2.0905184745788601</v>
      </c>
      <c r="L20">
        <v>-2.83330273628235</v>
      </c>
      <c r="M20">
        <v>-1.05281865596771</v>
      </c>
    </row>
    <row r="21" spans="1:13" x14ac:dyDescent="0.25">
      <c r="A21" t="s">
        <v>67</v>
      </c>
      <c r="B21" t="s">
        <v>68</v>
      </c>
      <c r="C21" t="s">
        <v>69</v>
      </c>
      <c r="D21" t="s">
        <v>71</v>
      </c>
      <c r="E21" t="s">
        <v>2885</v>
      </c>
      <c r="F21">
        <v>1.3685937665216701</v>
      </c>
      <c r="G21">
        <v>1.58558865388234</v>
      </c>
      <c r="H21">
        <v>-1.6907716989517201</v>
      </c>
      <c r="I21">
        <v>-2.1239991188049299</v>
      </c>
      <c r="J21">
        <v>-1.5547671318054199</v>
      </c>
      <c r="K21">
        <v>0.56461715698242199</v>
      </c>
      <c r="L21">
        <v>0</v>
      </c>
      <c r="M21">
        <v>-1.17738914489746</v>
      </c>
    </row>
    <row r="22" spans="1:13" x14ac:dyDescent="0.25">
      <c r="A22" t="s">
        <v>67</v>
      </c>
      <c r="B22" t="s">
        <v>68</v>
      </c>
      <c r="C22" t="s">
        <v>69</v>
      </c>
      <c r="D22" t="s">
        <v>72</v>
      </c>
      <c r="E22" t="s">
        <v>2886</v>
      </c>
      <c r="F22">
        <v>0.478882553882513</v>
      </c>
      <c r="G22">
        <v>-1.04452705383301</v>
      </c>
      <c r="H22">
        <v>0.92296886444091797</v>
      </c>
      <c r="I22">
        <v>-1.5682457685470601</v>
      </c>
      <c r="J22">
        <v>-1.53698718547821</v>
      </c>
      <c r="K22">
        <v>-0.92296886444091797</v>
      </c>
      <c r="L22">
        <v>-2.5242547988891602</v>
      </c>
      <c r="M22">
        <v>-1.8686215877532999</v>
      </c>
    </row>
    <row r="23" spans="1:13" x14ac:dyDescent="0.25">
      <c r="A23" t="s">
        <v>74</v>
      </c>
      <c r="B23" t="s">
        <v>75</v>
      </c>
      <c r="C23" t="s">
        <v>76</v>
      </c>
      <c r="D23" t="s">
        <v>73</v>
      </c>
      <c r="E23" t="s">
        <v>2887</v>
      </c>
      <c r="F23">
        <v>1.11427264170384</v>
      </c>
      <c r="G23">
        <v>4.3668683369954397</v>
      </c>
      <c r="H23">
        <v>-0.72414207458496105</v>
      </c>
      <c r="I23">
        <v>-6.8361015319824201</v>
      </c>
      <c r="J23">
        <v>-2.3613700866699201</v>
      </c>
      <c r="K23">
        <v>0.72414207458496105</v>
      </c>
      <c r="L23">
        <v>0.91888809204101596</v>
      </c>
      <c r="M23">
        <v>1.53596115112305</v>
      </c>
    </row>
    <row r="24" spans="1:13" x14ac:dyDescent="0.25">
      <c r="A24" t="s">
        <v>78</v>
      </c>
      <c r="B24" t="s">
        <v>79</v>
      </c>
      <c r="C24" t="s">
        <v>80</v>
      </c>
      <c r="D24" t="s">
        <v>77</v>
      </c>
      <c r="E24" t="s">
        <v>2888</v>
      </c>
      <c r="F24">
        <v>1.8024378205692799</v>
      </c>
      <c r="G24">
        <v>1.5378799835840899</v>
      </c>
      <c r="H24">
        <v>-1.3016333580017101</v>
      </c>
      <c r="I24">
        <v>-1.4313892126083401</v>
      </c>
      <c r="J24">
        <v>-2.3822538852691699</v>
      </c>
      <c r="K24">
        <v>1.0385513305664101E-2</v>
      </c>
      <c r="L24">
        <v>-0.51202201843261697</v>
      </c>
      <c r="M24">
        <v>0</v>
      </c>
    </row>
    <row r="25" spans="1:13" x14ac:dyDescent="0.25">
      <c r="A25" t="s">
        <v>82</v>
      </c>
      <c r="B25" t="s">
        <v>83</v>
      </c>
      <c r="C25" t="s">
        <v>84</v>
      </c>
      <c r="D25" t="s">
        <v>81</v>
      </c>
      <c r="E25" t="s">
        <v>2889</v>
      </c>
      <c r="F25">
        <v>1.9549607978371899</v>
      </c>
      <c r="G25">
        <v>1.9359726905822801</v>
      </c>
      <c r="H25">
        <v>-1.30321204662323</v>
      </c>
      <c r="I25">
        <v>-1.7753244638443</v>
      </c>
      <c r="J25">
        <v>-2.26070213317871</v>
      </c>
      <c r="K25">
        <v>0.79625892639160201</v>
      </c>
      <c r="L25">
        <v>0</v>
      </c>
      <c r="M25">
        <v>-0.32757949829101601</v>
      </c>
    </row>
    <row r="26" spans="1:13" x14ac:dyDescent="0.25">
      <c r="A26" t="s">
        <v>86</v>
      </c>
      <c r="B26" t="s">
        <v>87</v>
      </c>
      <c r="C26" t="s">
        <v>88</v>
      </c>
      <c r="D26" t="s">
        <v>85</v>
      </c>
      <c r="E26" t="s">
        <v>2890</v>
      </c>
      <c r="F26">
        <v>1.5664737468468899</v>
      </c>
      <c r="G26">
        <v>-1.9589616060257</v>
      </c>
      <c r="H26">
        <v>1.29655265808105</v>
      </c>
      <c r="I26">
        <v>-0.65109062194824197</v>
      </c>
      <c r="J26">
        <v>0</v>
      </c>
      <c r="K26">
        <v>-1.79601407051086</v>
      </c>
      <c r="L26">
        <v>-1.8042069673538199</v>
      </c>
      <c r="M26">
        <v>-1.6312017440795901</v>
      </c>
    </row>
    <row r="27" spans="1:13" x14ac:dyDescent="0.25">
      <c r="A27" t="s">
        <v>90</v>
      </c>
      <c r="B27" t="s">
        <v>91</v>
      </c>
      <c r="C27" t="s">
        <v>92</v>
      </c>
      <c r="D27" t="s">
        <v>89</v>
      </c>
      <c r="E27" t="s">
        <v>2891</v>
      </c>
      <c r="F27">
        <v>0.73148123690736699</v>
      </c>
      <c r="G27">
        <v>-1.0099768241246501</v>
      </c>
      <c r="H27">
        <v>-1.12055504322052</v>
      </c>
      <c r="I27">
        <v>0.71826839447021495</v>
      </c>
      <c r="J27">
        <v>0.52851581573486295</v>
      </c>
      <c r="K27">
        <v>-0.52851581573486295</v>
      </c>
      <c r="L27">
        <v>-1.00654125213623</v>
      </c>
      <c r="M27">
        <v>-1.3686442375183101</v>
      </c>
    </row>
    <row r="28" spans="1:13" x14ac:dyDescent="0.25">
      <c r="A28" t="s">
        <v>94</v>
      </c>
      <c r="B28" t="s">
        <v>95</v>
      </c>
      <c r="C28" t="s">
        <v>96</v>
      </c>
      <c r="D28" t="s">
        <v>93</v>
      </c>
      <c r="E28" t="s">
        <v>2892</v>
      </c>
      <c r="F28">
        <v>1.5577348270389599</v>
      </c>
      <c r="G28">
        <v>-2.4106496175130201</v>
      </c>
      <c r="H28">
        <v>1.9730539321899401</v>
      </c>
      <c r="I28">
        <v>1.1565904617309599</v>
      </c>
      <c r="J28">
        <v>0.478152275085449</v>
      </c>
      <c r="K28">
        <v>-0.82287693023681596</v>
      </c>
      <c r="L28">
        <v>-2.3231229782104501</v>
      </c>
      <c r="M28">
        <v>-0.478152275085449</v>
      </c>
    </row>
    <row r="29" spans="1:13" x14ac:dyDescent="0.25">
      <c r="A29" t="s">
        <v>94</v>
      </c>
      <c r="B29" t="s">
        <v>95</v>
      </c>
      <c r="C29" t="s">
        <v>96</v>
      </c>
      <c r="D29" t="s">
        <v>97</v>
      </c>
      <c r="E29" t="s">
        <v>2893</v>
      </c>
      <c r="F29">
        <v>0.45077591594351701</v>
      </c>
      <c r="G29">
        <v>0.63997209072113004</v>
      </c>
      <c r="H29">
        <v>-1.37796223163605</v>
      </c>
      <c r="I29">
        <v>-0.63601303100585904</v>
      </c>
      <c r="J29">
        <v>0.57123565673828103</v>
      </c>
      <c r="K29">
        <v>-0.12736892700195299</v>
      </c>
      <c r="L29">
        <v>0</v>
      </c>
      <c r="M29">
        <v>0.60454559326171897</v>
      </c>
    </row>
    <row r="30" spans="1:13" x14ac:dyDescent="0.25">
      <c r="A30" t="s">
        <v>99</v>
      </c>
      <c r="B30" t="s">
        <v>100</v>
      </c>
      <c r="C30" t="s">
        <v>101</v>
      </c>
      <c r="D30" t="s">
        <v>98</v>
      </c>
      <c r="E30" t="s">
        <v>2894</v>
      </c>
      <c r="F30">
        <v>0.70468656346713698</v>
      </c>
      <c r="G30">
        <v>-1.55570165316264</v>
      </c>
      <c r="H30">
        <v>1.0266227722168</v>
      </c>
      <c r="I30">
        <v>-2.0305652618408199</v>
      </c>
      <c r="J30">
        <v>0</v>
      </c>
      <c r="K30">
        <v>-1.4539536237716699</v>
      </c>
      <c r="L30">
        <v>-2.8019559383392298</v>
      </c>
      <c r="M30">
        <v>-1.41513788700104</v>
      </c>
    </row>
    <row r="31" spans="1:13" x14ac:dyDescent="0.25">
      <c r="A31" t="s">
        <v>103</v>
      </c>
      <c r="B31" t="s">
        <v>104</v>
      </c>
      <c r="C31" t="s">
        <v>105</v>
      </c>
      <c r="D31" t="s">
        <v>102</v>
      </c>
      <c r="E31" t="s">
        <v>2895</v>
      </c>
      <c r="F31">
        <v>1.9068696578620199</v>
      </c>
      <c r="G31">
        <v>-2.0541822115580199</v>
      </c>
      <c r="H31">
        <v>0.96622848510742199</v>
      </c>
      <c r="I31">
        <v>0</v>
      </c>
      <c r="J31">
        <v>-0.37526321411132801</v>
      </c>
      <c r="K31">
        <v>-2.0024387836456299</v>
      </c>
      <c r="L31">
        <v>-2.2108411788940399</v>
      </c>
      <c r="M31">
        <v>-1.3583014011383101</v>
      </c>
    </row>
    <row r="32" spans="1:13" x14ac:dyDescent="0.25">
      <c r="A32" t="s">
        <v>103</v>
      </c>
      <c r="B32" t="s">
        <v>104</v>
      </c>
      <c r="C32" t="s">
        <v>105</v>
      </c>
      <c r="D32" t="s">
        <v>106</v>
      </c>
      <c r="E32" t="s">
        <v>2896</v>
      </c>
      <c r="F32">
        <v>1.25290223355167</v>
      </c>
      <c r="G32">
        <v>2.1498912175496399</v>
      </c>
      <c r="H32">
        <v>-1.65407490730286</v>
      </c>
      <c r="I32">
        <v>-2.20001196861267</v>
      </c>
      <c r="J32">
        <v>-1.0747308731079099</v>
      </c>
      <c r="K32">
        <v>0.92668247222900402</v>
      </c>
      <c r="L32">
        <v>-0.92668247222900402</v>
      </c>
      <c r="M32">
        <v>1.5208559036254901</v>
      </c>
    </row>
    <row r="33" spans="1:13" x14ac:dyDescent="0.25">
      <c r="A33" t="s">
        <v>108</v>
      </c>
      <c r="B33" t="s">
        <v>109</v>
      </c>
      <c r="C33" t="s">
        <v>110</v>
      </c>
      <c r="D33" t="s">
        <v>107</v>
      </c>
      <c r="E33" t="s">
        <v>2897</v>
      </c>
      <c r="F33">
        <v>2.64777645099324</v>
      </c>
      <c r="G33">
        <v>-1.9474333524703999</v>
      </c>
      <c r="H33">
        <v>0.172782897949219</v>
      </c>
      <c r="I33">
        <v>-0.182342529296875</v>
      </c>
      <c r="J33">
        <v>0</v>
      </c>
      <c r="K33">
        <v>-1.9634541273117101</v>
      </c>
      <c r="L33">
        <v>-2.3956434726715101</v>
      </c>
      <c r="M33">
        <v>-1.4927620887756301</v>
      </c>
    </row>
    <row r="34" spans="1:13" x14ac:dyDescent="0.25">
      <c r="A34" t="s">
        <v>112</v>
      </c>
      <c r="B34" t="s">
        <v>113</v>
      </c>
      <c r="C34" t="s">
        <v>114</v>
      </c>
      <c r="D34" t="s">
        <v>111</v>
      </c>
      <c r="E34" t="s">
        <v>2898</v>
      </c>
      <c r="F34">
        <v>0.32227669638200701</v>
      </c>
      <c r="G34">
        <v>0.80887667338053404</v>
      </c>
      <c r="H34">
        <v>-1.3938641548156701</v>
      </c>
      <c r="I34">
        <v>-2.0566594600677499</v>
      </c>
      <c r="J34">
        <v>-1.8715126514434799</v>
      </c>
      <c r="K34">
        <v>-0.52016639709472701</v>
      </c>
      <c r="L34">
        <v>-2.8954062461853001</v>
      </c>
      <c r="M34">
        <v>0.52016639709472701</v>
      </c>
    </row>
    <row r="35" spans="1:13" x14ac:dyDescent="0.25">
      <c r="A35" t="s">
        <v>116</v>
      </c>
      <c r="B35" t="s">
        <v>117</v>
      </c>
      <c r="C35" t="s">
        <v>118</v>
      </c>
      <c r="D35" t="s">
        <v>115</v>
      </c>
      <c r="E35" t="s">
        <v>2899</v>
      </c>
      <c r="F35">
        <v>0.148388312173485</v>
      </c>
      <c r="G35">
        <v>-0.16054789225260399</v>
      </c>
      <c r="H35">
        <v>6.7784309387207003E-2</v>
      </c>
      <c r="I35">
        <v>-6.7784309387207003E-2</v>
      </c>
      <c r="J35">
        <v>-0.28014087677001998</v>
      </c>
      <c r="K35">
        <v>0.184390068054199</v>
      </c>
      <c r="L35">
        <v>8.5436820983886705E-2</v>
      </c>
      <c r="M35">
        <v>-1.03161144256592</v>
      </c>
    </row>
    <row r="36" spans="1:13" x14ac:dyDescent="0.25">
      <c r="A36" t="s">
        <v>120</v>
      </c>
      <c r="B36" t="s">
        <v>121</v>
      </c>
      <c r="C36" t="s">
        <v>122</v>
      </c>
      <c r="D36" t="s">
        <v>119</v>
      </c>
      <c r="E36" t="s">
        <v>2900</v>
      </c>
      <c r="F36">
        <v>1.3363742032249599</v>
      </c>
      <c r="G36">
        <v>-1.65091017882029</v>
      </c>
      <c r="H36">
        <v>-1.4262323379516599</v>
      </c>
      <c r="I36">
        <v>0.28129482269287098</v>
      </c>
      <c r="J36">
        <v>-0.28129482269287098</v>
      </c>
      <c r="K36">
        <v>-2.3347024917602499</v>
      </c>
      <c r="L36">
        <v>-2.4829261302947998</v>
      </c>
      <c r="M36">
        <v>-1.56133425235748</v>
      </c>
    </row>
    <row r="37" spans="1:13" x14ac:dyDescent="0.25">
      <c r="A37" t="s">
        <v>124</v>
      </c>
      <c r="B37" t="s">
        <v>125</v>
      </c>
      <c r="C37" t="s">
        <v>126</v>
      </c>
      <c r="D37" t="s">
        <v>123</v>
      </c>
      <c r="E37" t="s">
        <v>2901</v>
      </c>
      <c r="F37">
        <v>0.80684682643184702</v>
      </c>
      <c r="G37">
        <v>-1.4123660723368301</v>
      </c>
      <c r="H37">
        <v>0.43183708190918002</v>
      </c>
      <c r="I37">
        <v>-0.43183708190918002</v>
      </c>
      <c r="J37">
        <v>-2.1039762496948198</v>
      </c>
      <c r="K37">
        <v>-1.75840592384338</v>
      </c>
      <c r="L37">
        <v>-2.7491760253906299</v>
      </c>
      <c r="M37">
        <v>-1.8334925174713099</v>
      </c>
    </row>
    <row r="38" spans="1:13" x14ac:dyDescent="0.25">
      <c r="A38" t="s">
        <v>128</v>
      </c>
      <c r="B38" t="s">
        <v>129</v>
      </c>
      <c r="C38" t="s">
        <v>130</v>
      </c>
      <c r="D38" t="s">
        <v>127</v>
      </c>
      <c r="E38" t="s">
        <v>2902</v>
      </c>
      <c r="F38">
        <v>2.3114998976586101</v>
      </c>
      <c r="G38">
        <v>-2.9269376198450701</v>
      </c>
      <c r="H38">
        <v>1.3035793304443399</v>
      </c>
      <c r="I38">
        <v>0</v>
      </c>
      <c r="J38">
        <v>0.21537971496582001</v>
      </c>
      <c r="K38">
        <v>-2.6095886230468799</v>
      </c>
      <c r="L38">
        <v>-2.8686408996582</v>
      </c>
      <c r="M38">
        <v>-1.78362429141998</v>
      </c>
    </row>
    <row r="39" spans="1:13" x14ac:dyDescent="0.25">
      <c r="A39" t="s">
        <v>128</v>
      </c>
      <c r="B39" t="s">
        <v>129</v>
      </c>
      <c r="C39" t="s">
        <v>130</v>
      </c>
      <c r="D39" t="s">
        <v>131</v>
      </c>
      <c r="E39" t="s">
        <v>2902</v>
      </c>
      <c r="F39">
        <v>1.89176048151138</v>
      </c>
      <c r="G39">
        <v>-2.1156356334686302</v>
      </c>
      <c r="H39">
        <v>0.73076438903808605</v>
      </c>
      <c r="I39">
        <v>0</v>
      </c>
      <c r="J39">
        <v>-0.47070693969726601</v>
      </c>
      <c r="K39">
        <v>-1.86061680316925</v>
      </c>
      <c r="L39">
        <v>-2.7002005577087398</v>
      </c>
      <c r="M39">
        <v>-1.5260320901870701</v>
      </c>
    </row>
    <row r="40" spans="1:13" x14ac:dyDescent="0.25">
      <c r="A40" t="s">
        <v>133</v>
      </c>
      <c r="B40" t="s">
        <v>134</v>
      </c>
      <c r="C40" t="s">
        <v>135</v>
      </c>
      <c r="D40" t="s">
        <v>132</v>
      </c>
      <c r="E40" t="s">
        <v>2903</v>
      </c>
      <c r="F40">
        <v>1.0860720230410299</v>
      </c>
      <c r="G40">
        <v>1.5380198558171601</v>
      </c>
      <c r="H40">
        <v>-1.05681192874908</v>
      </c>
      <c r="I40">
        <v>-2.3625023365020801</v>
      </c>
      <c r="J40">
        <v>-2.2649414539337198</v>
      </c>
      <c r="K40">
        <v>0.30474662780761702</v>
      </c>
      <c r="L40">
        <v>-1.3749427795410201</v>
      </c>
      <c r="M40">
        <v>0</v>
      </c>
    </row>
    <row r="41" spans="1:13" x14ac:dyDescent="0.25">
      <c r="A41" t="s">
        <v>137</v>
      </c>
      <c r="B41" t="s">
        <v>138</v>
      </c>
      <c r="C41" t="s">
        <v>139</v>
      </c>
      <c r="D41" t="s">
        <v>136</v>
      </c>
      <c r="E41" t="s">
        <v>2904</v>
      </c>
      <c r="F41">
        <v>0.75324990688915106</v>
      </c>
      <c r="G41">
        <v>0.47749455769856802</v>
      </c>
      <c r="H41">
        <v>0.15999698638915999</v>
      </c>
      <c r="I41">
        <v>-0.554135322570801</v>
      </c>
      <c r="J41">
        <v>-0.55009746551513705</v>
      </c>
      <c r="K41">
        <v>0.23821163177490201</v>
      </c>
      <c r="L41">
        <v>-0.15999698638915999</v>
      </c>
      <c r="M41">
        <v>0.41003322601318398</v>
      </c>
    </row>
    <row r="42" spans="1:13" x14ac:dyDescent="0.25">
      <c r="A42" t="s">
        <v>137</v>
      </c>
      <c r="B42" t="s">
        <v>138</v>
      </c>
      <c r="C42" t="s">
        <v>139</v>
      </c>
      <c r="D42" t="s">
        <v>140</v>
      </c>
      <c r="E42" t="s">
        <v>2905</v>
      </c>
      <c r="F42">
        <v>1.6676283767557201</v>
      </c>
      <c r="G42">
        <v>2.2725689411163299</v>
      </c>
      <c r="H42">
        <v>-0.93914222717285201</v>
      </c>
      <c r="I42">
        <v>-3.0218563079834002</v>
      </c>
      <c r="J42">
        <v>-1.9786851406097401</v>
      </c>
      <c r="K42">
        <v>0.51096153259277299</v>
      </c>
      <c r="L42">
        <v>0</v>
      </c>
      <c r="M42">
        <v>0.36706161499023399</v>
      </c>
    </row>
    <row r="43" spans="1:13" x14ac:dyDescent="0.25">
      <c r="A43" t="s">
        <v>142</v>
      </c>
      <c r="B43" t="s">
        <v>143</v>
      </c>
      <c r="C43" t="s">
        <v>144</v>
      </c>
      <c r="D43" t="s">
        <v>141</v>
      </c>
      <c r="E43" t="s">
        <v>2906</v>
      </c>
      <c r="F43">
        <v>1.4300518221033001</v>
      </c>
      <c r="G43">
        <v>1.59639306863149</v>
      </c>
      <c r="H43">
        <v>-1.5300527811050399</v>
      </c>
      <c r="I43">
        <v>-2.3447670936584499</v>
      </c>
      <c r="J43">
        <v>-2.0838501453399698</v>
      </c>
      <c r="K43">
        <v>0.13777542114257799</v>
      </c>
      <c r="L43">
        <v>-1.3072662353515601</v>
      </c>
      <c r="M43">
        <v>0</v>
      </c>
    </row>
    <row r="44" spans="1:13" x14ac:dyDescent="0.25">
      <c r="A44" t="s">
        <v>142</v>
      </c>
      <c r="B44" t="s">
        <v>143</v>
      </c>
      <c r="C44" t="s">
        <v>144</v>
      </c>
      <c r="D44" t="s">
        <v>145</v>
      </c>
      <c r="E44" t="s">
        <v>2907</v>
      </c>
      <c r="F44">
        <v>7.4091350726938093E-2</v>
      </c>
      <c r="G44">
        <v>0.15773264567057299</v>
      </c>
      <c r="H44">
        <v>1.3838462829589799</v>
      </c>
      <c r="I44">
        <v>-0.361038208007813</v>
      </c>
      <c r="J44">
        <v>-0.68782234191894498</v>
      </c>
      <c r="K44">
        <v>0.361038208007813</v>
      </c>
      <c r="L44">
        <v>-0.43118095397949202</v>
      </c>
      <c r="M44">
        <v>0.878326416015625</v>
      </c>
    </row>
    <row r="45" spans="1:13" x14ac:dyDescent="0.25">
      <c r="A45" t="s">
        <v>142</v>
      </c>
      <c r="B45" t="s">
        <v>143</v>
      </c>
      <c r="C45" t="s">
        <v>144</v>
      </c>
      <c r="D45" t="s">
        <v>146</v>
      </c>
      <c r="E45" t="s">
        <v>2906</v>
      </c>
      <c r="F45">
        <v>0.25713914411776001</v>
      </c>
      <c r="G45">
        <v>0.56684843699137399</v>
      </c>
      <c r="H45">
        <v>-1.01891994476318</v>
      </c>
      <c r="I45">
        <v>-2.1454448699951199</v>
      </c>
      <c r="J45">
        <v>-2.38481616973877</v>
      </c>
      <c r="K45">
        <v>0</v>
      </c>
      <c r="L45">
        <v>-2.6590886116027801</v>
      </c>
      <c r="M45">
        <v>-1.18954706192017</v>
      </c>
    </row>
    <row r="46" spans="1:13" x14ac:dyDescent="0.25">
      <c r="A46" t="s">
        <v>148</v>
      </c>
      <c r="B46" t="s">
        <v>149</v>
      </c>
      <c r="C46" t="s">
        <v>150</v>
      </c>
      <c r="D46" t="s">
        <v>147</v>
      </c>
      <c r="E46" t="s">
        <v>2890</v>
      </c>
      <c r="F46">
        <v>1.2263270442234899</v>
      </c>
      <c r="G46">
        <v>1.3888252973556501</v>
      </c>
      <c r="H46">
        <v>-1.22016441822052</v>
      </c>
      <c r="I46">
        <v>-2.3728947639465301</v>
      </c>
      <c r="J46">
        <v>-1.8173036575317401</v>
      </c>
      <c r="K46">
        <v>3.1352996826171903E-2</v>
      </c>
      <c r="L46">
        <v>-3.1352996826171903E-2</v>
      </c>
      <c r="M46">
        <v>-1.2438869476318399</v>
      </c>
    </row>
    <row r="47" spans="1:13" x14ac:dyDescent="0.25">
      <c r="A47" t="s">
        <v>152</v>
      </c>
      <c r="B47" t="s">
        <v>153</v>
      </c>
      <c r="C47" t="s">
        <v>154</v>
      </c>
      <c r="D47" t="s">
        <v>151</v>
      </c>
      <c r="E47" t="s">
        <v>2908</v>
      </c>
      <c r="F47">
        <v>1.6393812399396801</v>
      </c>
      <c r="G47">
        <v>-2.0403856436411498</v>
      </c>
      <c r="H47">
        <v>1.15435218811035</v>
      </c>
      <c r="I47">
        <v>0</v>
      </c>
      <c r="J47">
        <v>-0.25112724304199202</v>
      </c>
      <c r="K47">
        <v>-1.5107959508895901</v>
      </c>
      <c r="L47">
        <v>-2.4598202705383301</v>
      </c>
      <c r="M47">
        <v>-1.2473157644271899</v>
      </c>
    </row>
    <row r="48" spans="1:13" x14ac:dyDescent="0.25">
      <c r="A48" t="s">
        <v>156</v>
      </c>
      <c r="B48" t="s">
        <v>157</v>
      </c>
      <c r="C48" t="s">
        <v>158</v>
      </c>
      <c r="D48" t="s">
        <v>155</v>
      </c>
      <c r="E48" t="s">
        <v>2909</v>
      </c>
      <c r="F48">
        <v>0.54284648308832695</v>
      </c>
      <c r="G48">
        <v>-0.60562070210774699</v>
      </c>
      <c r="H48">
        <v>1.28287601470947</v>
      </c>
      <c r="I48">
        <v>-0.15406894683837899</v>
      </c>
      <c r="J48">
        <v>0.13342189788818401</v>
      </c>
      <c r="K48">
        <v>-0.13342189788818401</v>
      </c>
      <c r="L48">
        <v>-0.59622097015380904</v>
      </c>
      <c r="M48">
        <v>0.17500972747802701</v>
      </c>
    </row>
    <row r="49" spans="1:13" x14ac:dyDescent="0.25">
      <c r="A49" t="s">
        <v>156</v>
      </c>
      <c r="B49" t="s">
        <v>157</v>
      </c>
      <c r="C49" t="s">
        <v>158</v>
      </c>
      <c r="D49" t="s">
        <v>159</v>
      </c>
      <c r="E49" t="s">
        <v>2881</v>
      </c>
      <c r="F49">
        <v>0.52103067484743104</v>
      </c>
      <c r="G49">
        <v>-1.06688205401103</v>
      </c>
      <c r="H49">
        <v>0.42619514465331998</v>
      </c>
      <c r="I49">
        <v>-2.5064237117767298</v>
      </c>
      <c r="J49">
        <v>-0.42619514465331998</v>
      </c>
      <c r="K49">
        <v>-1.80289626121521</v>
      </c>
      <c r="L49">
        <v>-2.3325946331024201</v>
      </c>
      <c r="M49">
        <v>-1.5715789794921899</v>
      </c>
    </row>
    <row r="50" spans="1:13" x14ac:dyDescent="0.25">
      <c r="A50" t="s">
        <v>161</v>
      </c>
      <c r="B50" t="s">
        <v>162</v>
      </c>
      <c r="C50" t="s">
        <v>163</v>
      </c>
      <c r="D50" t="s">
        <v>160</v>
      </c>
      <c r="E50" t="s">
        <v>2910</v>
      </c>
      <c r="F50">
        <v>0.273641441484472</v>
      </c>
      <c r="G50">
        <v>-0.45809555053710899</v>
      </c>
      <c r="H50">
        <v>1.1928882598877</v>
      </c>
      <c r="I50">
        <v>0.52222251892089799</v>
      </c>
      <c r="J50">
        <v>-0.95979118347168002</v>
      </c>
      <c r="K50">
        <v>-0.10724830627441399</v>
      </c>
      <c r="L50">
        <v>-0.61896705627441395</v>
      </c>
      <c r="M50">
        <v>0.10724830627441399</v>
      </c>
    </row>
    <row r="51" spans="1:13" x14ac:dyDescent="0.25">
      <c r="A51" t="s">
        <v>161</v>
      </c>
      <c r="B51" t="s">
        <v>162</v>
      </c>
      <c r="C51" t="s">
        <v>163</v>
      </c>
      <c r="D51" t="s">
        <v>164</v>
      </c>
      <c r="E51" t="s">
        <v>2911</v>
      </c>
      <c r="F51">
        <v>1.4054056503580601</v>
      </c>
      <c r="G51">
        <v>-1.49925740559896</v>
      </c>
      <c r="H51">
        <v>1.5315246582031301</v>
      </c>
      <c r="I51">
        <v>0.24942207336425801</v>
      </c>
      <c r="J51">
        <v>0.52506828308105502</v>
      </c>
      <c r="K51">
        <v>-0.63613700866699197</v>
      </c>
      <c r="L51">
        <v>-1.3061981201171899</v>
      </c>
      <c r="M51">
        <v>-0.24942207336425801</v>
      </c>
    </row>
    <row r="52" spans="1:13" x14ac:dyDescent="0.25">
      <c r="A52" t="s">
        <v>161</v>
      </c>
      <c r="B52" t="s">
        <v>162</v>
      </c>
      <c r="C52" t="s">
        <v>163</v>
      </c>
      <c r="D52" t="s">
        <v>165</v>
      </c>
      <c r="E52" t="s">
        <v>2912</v>
      </c>
      <c r="F52">
        <v>0.94989624122232696</v>
      </c>
      <c r="G52">
        <v>1.27527834971746</v>
      </c>
      <c r="H52">
        <v>-0.85745555162429798</v>
      </c>
      <c r="I52">
        <v>-1.61952900886536</v>
      </c>
      <c r="J52">
        <v>-2.4853212833404501</v>
      </c>
      <c r="K52">
        <v>0</v>
      </c>
      <c r="L52">
        <v>7.4491500854492201E-2</v>
      </c>
      <c r="M52">
        <v>-1.2109622955322299</v>
      </c>
    </row>
    <row r="53" spans="1:13" x14ac:dyDescent="0.25">
      <c r="A53" t="s">
        <v>167</v>
      </c>
      <c r="B53" t="s">
        <v>168</v>
      </c>
      <c r="C53" t="s">
        <v>169</v>
      </c>
      <c r="D53" t="s">
        <v>166</v>
      </c>
      <c r="E53" t="s">
        <v>2913</v>
      </c>
      <c r="F53">
        <v>2.3622036467912202</v>
      </c>
      <c r="G53">
        <v>1.7320071458816499</v>
      </c>
      <c r="H53">
        <v>-1.37827885150909</v>
      </c>
      <c r="I53">
        <v>-1.58733510971069</v>
      </c>
      <c r="J53">
        <v>-2.1235101222991899</v>
      </c>
      <c r="K53">
        <v>-0.28872871398925798</v>
      </c>
      <c r="L53">
        <v>0</v>
      </c>
      <c r="M53">
        <v>0.39562606811523399</v>
      </c>
    </row>
    <row r="54" spans="1:13" x14ac:dyDescent="0.25">
      <c r="A54" t="s">
        <v>171</v>
      </c>
      <c r="B54" t="s">
        <v>172</v>
      </c>
      <c r="C54" t="s">
        <v>173</v>
      </c>
      <c r="D54" t="s">
        <v>170</v>
      </c>
      <c r="E54" t="s">
        <v>2914</v>
      </c>
      <c r="F54">
        <v>1.5927708563239</v>
      </c>
      <c r="G54">
        <v>-2.3425159454345699</v>
      </c>
      <c r="H54">
        <v>1.7112731933593801</v>
      </c>
      <c r="I54">
        <v>0.78270912170410201</v>
      </c>
      <c r="J54">
        <v>0.48175048828125</v>
      </c>
      <c r="K54">
        <v>-1.1615028381347701</v>
      </c>
      <c r="L54">
        <v>-2.4085617065429701</v>
      </c>
      <c r="M54">
        <v>-0.48175048828125</v>
      </c>
    </row>
    <row r="55" spans="1:13" x14ac:dyDescent="0.25">
      <c r="A55" t="s">
        <v>175</v>
      </c>
      <c r="B55" t="s">
        <v>176</v>
      </c>
      <c r="C55" t="s">
        <v>177</v>
      </c>
      <c r="D55" t="s">
        <v>174</v>
      </c>
      <c r="E55" t="s">
        <v>2915</v>
      </c>
      <c r="F55">
        <v>1.48168028448852</v>
      </c>
      <c r="G55">
        <v>-0.96677080790201797</v>
      </c>
      <c r="H55">
        <v>0.91766929626464799</v>
      </c>
      <c r="I55">
        <v>0.31163787841796903</v>
      </c>
      <c r="J55">
        <v>0.13579750061035201</v>
      </c>
      <c r="K55">
        <v>-0.13579750061035201</v>
      </c>
      <c r="L55">
        <v>-0.69400978088378895</v>
      </c>
      <c r="M55">
        <v>-0.70540046691894498</v>
      </c>
    </row>
    <row r="56" spans="1:13" x14ac:dyDescent="0.25">
      <c r="A56" t="s">
        <v>179</v>
      </c>
      <c r="B56" t="s">
        <v>180</v>
      </c>
      <c r="C56" t="s">
        <v>181</v>
      </c>
      <c r="D56" t="s">
        <v>178</v>
      </c>
      <c r="E56" t="s">
        <v>2916</v>
      </c>
      <c r="F56">
        <v>2.4665173947368499</v>
      </c>
      <c r="G56">
        <v>-2.6194407145182299</v>
      </c>
      <c r="H56">
        <v>1.9571733474731401</v>
      </c>
      <c r="I56">
        <v>1.12891292572021</v>
      </c>
      <c r="J56">
        <v>0.93239688873291005</v>
      </c>
      <c r="K56">
        <v>-1.0704488754272501</v>
      </c>
      <c r="L56">
        <v>-1.8369932174682599</v>
      </c>
      <c r="M56">
        <v>-0.93239688873291005</v>
      </c>
    </row>
    <row r="57" spans="1:13" x14ac:dyDescent="0.25">
      <c r="A57" t="s">
        <v>179</v>
      </c>
      <c r="B57" t="s">
        <v>180</v>
      </c>
      <c r="C57" t="s">
        <v>181</v>
      </c>
      <c r="D57" t="s">
        <v>182</v>
      </c>
      <c r="E57" t="s">
        <v>2917</v>
      </c>
      <c r="F57">
        <v>0.102768146984035</v>
      </c>
      <c r="G57">
        <v>-0.386930068333944</v>
      </c>
      <c r="H57">
        <v>-1.7575366497039799</v>
      </c>
      <c r="I57">
        <v>2.0323333740234402</v>
      </c>
      <c r="J57">
        <v>-1.1125335693359399</v>
      </c>
      <c r="K57">
        <v>0.24300765991210899</v>
      </c>
      <c r="L57">
        <v>-1.9985270500183101</v>
      </c>
      <c r="M57">
        <v>-0.24300765991210899</v>
      </c>
    </row>
    <row r="58" spans="1:13" x14ac:dyDescent="0.25">
      <c r="A58" t="s">
        <v>184</v>
      </c>
      <c r="B58" t="s">
        <v>185</v>
      </c>
      <c r="C58" t="s">
        <v>186</v>
      </c>
      <c r="D58" t="s">
        <v>183</v>
      </c>
      <c r="E58" t="s">
        <v>2918</v>
      </c>
      <c r="F58">
        <v>1.2567881884680401</v>
      </c>
      <c r="G58">
        <v>-1.5079347689946501</v>
      </c>
      <c r="H58">
        <v>0</v>
      </c>
      <c r="I58">
        <v>7.7348709106445299E-2</v>
      </c>
      <c r="J58">
        <v>-1.2405548095703101</v>
      </c>
      <c r="K58">
        <v>-1.38766705989838</v>
      </c>
      <c r="L58">
        <v>-2.6089015007018999</v>
      </c>
      <c r="M58">
        <v>-1.69044184684753</v>
      </c>
    </row>
    <row r="59" spans="1:13" x14ac:dyDescent="0.25">
      <c r="A59" t="s">
        <v>188</v>
      </c>
      <c r="B59" t="s">
        <v>189</v>
      </c>
      <c r="C59" t="s">
        <v>190</v>
      </c>
      <c r="D59" t="s">
        <v>187</v>
      </c>
      <c r="E59" t="s">
        <v>2919</v>
      </c>
      <c r="F59">
        <v>3.2767880836925702E-2</v>
      </c>
      <c r="G59">
        <v>0.105406045913696</v>
      </c>
      <c r="H59">
        <v>-1.4563779830932599</v>
      </c>
      <c r="I59">
        <v>-0.239837646484375</v>
      </c>
      <c r="J59">
        <v>-0.74705886840820301</v>
      </c>
      <c r="K59">
        <v>0.239837646484375</v>
      </c>
      <c r="L59">
        <v>-2.7605650424957302</v>
      </c>
      <c r="M59">
        <v>0.39367103576660201</v>
      </c>
    </row>
    <row r="60" spans="1:13" x14ac:dyDescent="0.25">
      <c r="A60" t="s">
        <v>192</v>
      </c>
      <c r="B60" t="s">
        <v>193</v>
      </c>
      <c r="C60" t="s">
        <v>194</v>
      </c>
      <c r="D60" t="s">
        <v>191</v>
      </c>
      <c r="E60" t="s">
        <v>2920</v>
      </c>
      <c r="F60">
        <v>0.98965085375261896</v>
      </c>
      <c r="G60">
        <v>1.37330691019694</v>
      </c>
      <c r="H60">
        <v>-1.37634193897247</v>
      </c>
      <c r="I60">
        <v>-1.6873077154159499</v>
      </c>
      <c r="J60">
        <v>-2.0031609535217298</v>
      </c>
      <c r="K60">
        <v>0</v>
      </c>
      <c r="L60">
        <v>-1.5208587646484399</v>
      </c>
      <c r="M60">
        <v>0.57396888732910201</v>
      </c>
    </row>
    <row r="61" spans="1:13" x14ac:dyDescent="0.25">
      <c r="A61" t="s">
        <v>196</v>
      </c>
      <c r="B61" t="s">
        <v>197</v>
      </c>
      <c r="C61" t="s">
        <v>198</v>
      </c>
      <c r="D61" t="s">
        <v>195</v>
      </c>
      <c r="E61" t="s">
        <v>2921</v>
      </c>
      <c r="F61">
        <v>1.4429772104466301</v>
      </c>
      <c r="G61">
        <v>1.4032716949780799</v>
      </c>
      <c r="H61">
        <v>-0.78794080018997203</v>
      </c>
      <c r="I61">
        <v>-2.09278535842896</v>
      </c>
      <c r="J61">
        <v>-1.9110858440399201</v>
      </c>
      <c r="K61">
        <v>0</v>
      </c>
      <c r="L61">
        <v>8.2588195800781304E-4</v>
      </c>
      <c r="M61">
        <v>-0.58282279968261697</v>
      </c>
    </row>
    <row r="62" spans="1:13" x14ac:dyDescent="0.25">
      <c r="A62" t="s">
        <v>200</v>
      </c>
      <c r="B62" t="s">
        <v>201</v>
      </c>
      <c r="C62" t="s">
        <v>202</v>
      </c>
      <c r="D62" t="s">
        <v>199</v>
      </c>
      <c r="E62" t="s">
        <v>2922</v>
      </c>
      <c r="F62">
        <v>2.3019115473371898</v>
      </c>
      <c r="G62">
        <v>1.68169418970744</v>
      </c>
      <c r="H62">
        <v>-1.40151226520538</v>
      </c>
      <c r="I62">
        <v>-1.86444544792175</v>
      </c>
      <c r="J62">
        <v>-1.8116317987442001</v>
      </c>
      <c r="K62">
        <v>0.43780899047851601</v>
      </c>
      <c r="L62">
        <v>0</v>
      </c>
      <c r="M62">
        <v>-0.47031593322753901</v>
      </c>
    </row>
    <row r="63" spans="1:13" x14ac:dyDescent="0.25">
      <c r="A63" t="s">
        <v>200</v>
      </c>
      <c r="B63" t="s">
        <v>201</v>
      </c>
      <c r="C63" t="s">
        <v>202</v>
      </c>
      <c r="D63" t="s">
        <v>203</v>
      </c>
      <c r="E63" t="s">
        <v>2923</v>
      </c>
      <c r="F63">
        <v>0.131332325220089</v>
      </c>
      <c r="G63">
        <v>-0.40006260077158601</v>
      </c>
      <c r="H63">
        <v>-1.5834587812423699</v>
      </c>
      <c r="I63">
        <v>-0.492935180664063</v>
      </c>
      <c r="J63">
        <v>0</v>
      </c>
      <c r="K63">
        <v>-2.0679771900177002</v>
      </c>
      <c r="L63">
        <v>0.94293785095214799</v>
      </c>
      <c r="M63">
        <v>-2.1515424251556401</v>
      </c>
    </row>
    <row r="64" spans="1:13" x14ac:dyDescent="0.25">
      <c r="A64" t="s">
        <v>205</v>
      </c>
      <c r="B64" t="s">
        <v>206</v>
      </c>
      <c r="C64" t="s">
        <v>207</v>
      </c>
      <c r="D64" t="s">
        <v>204</v>
      </c>
      <c r="E64" t="s">
        <v>2924</v>
      </c>
      <c r="F64">
        <v>2.6363285927268398</v>
      </c>
      <c r="G64">
        <v>1.6154159307479901</v>
      </c>
      <c r="H64">
        <v>-1.03953850269318</v>
      </c>
      <c r="I64">
        <v>-1.5078220367431601</v>
      </c>
      <c r="J64">
        <v>-1.34294509887695</v>
      </c>
      <c r="K64">
        <v>0</v>
      </c>
      <c r="L64">
        <v>0.29981231689453097</v>
      </c>
      <c r="M64">
        <v>0.65612983703613303</v>
      </c>
    </row>
    <row r="65" spans="1:13" x14ac:dyDescent="0.25">
      <c r="A65" t="s">
        <v>209</v>
      </c>
      <c r="B65" t="s">
        <v>210</v>
      </c>
      <c r="C65" t="s">
        <v>211</v>
      </c>
      <c r="D65" t="s">
        <v>208</v>
      </c>
      <c r="E65" t="s">
        <v>2925</v>
      </c>
      <c r="F65">
        <v>2.27623788854684E-2</v>
      </c>
      <c r="G65">
        <v>0.103856404622396</v>
      </c>
      <c r="H65">
        <v>2.6011390686035201</v>
      </c>
      <c r="I65">
        <v>-1.78065514564514</v>
      </c>
      <c r="J65">
        <v>-1.9860856533050499</v>
      </c>
      <c r="K65">
        <v>-0.100273132324219</v>
      </c>
      <c r="L65">
        <v>-0.85403251647949197</v>
      </c>
      <c r="M65">
        <v>0.100273132324219</v>
      </c>
    </row>
    <row r="66" spans="1:13" x14ac:dyDescent="0.25">
      <c r="A66" t="s">
        <v>213</v>
      </c>
      <c r="B66" t="s">
        <v>214</v>
      </c>
      <c r="C66" t="s">
        <v>215</v>
      </c>
      <c r="D66" t="s">
        <v>212</v>
      </c>
      <c r="E66" t="s">
        <v>2926</v>
      </c>
      <c r="F66">
        <v>1.3421337193446401</v>
      </c>
      <c r="G66">
        <v>-1.85175704956055</v>
      </c>
      <c r="H66">
        <v>1.0160436630248999</v>
      </c>
      <c r="I66">
        <v>0.354916572570801</v>
      </c>
      <c r="J66">
        <v>0.27018070220947299</v>
      </c>
      <c r="K66">
        <v>-2.3508882522582999</v>
      </c>
      <c r="L66">
        <v>-1.2930612564086901</v>
      </c>
      <c r="M66">
        <v>-0.27018070220947299</v>
      </c>
    </row>
    <row r="67" spans="1:13" x14ac:dyDescent="0.25">
      <c r="A67" t="s">
        <v>213</v>
      </c>
      <c r="B67" t="s">
        <v>214</v>
      </c>
      <c r="C67" t="s">
        <v>218</v>
      </c>
      <c r="D67" t="s">
        <v>217</v>
      </c>
      <c r="E67" t="s">
        <v>2927</v>
      </c>
      <c r="F67">
        <v>0.30989630594745499</v>
      </c>
      <c r="G67">
        <v>-0.51155281066894498</v>
      </c>
      <c r="H67">
        <v>1.24723720550537</v>
      </c>
      <c r="I67">
        <v>0.66274356842041005</v>
      </c>
      <c r="J67">
        <v>-0.88688564300537098</v>
      </c>
      <c r="K67">
        <v>-0.511563301086426</v>
      </c>
      <c r="L67">
        <v>-0.24038028717040999</v>
      </c>
      <c r="M67">
        <v>0.24038028717040999</v>
      </c>
    </row>
    <row r="68" spans="1:13" x14ac:dyDescent="0.25">
      <c r="A68" t="s">
        <v>213</v>
      </c>
      <c r="B68" t="s">
        <v>214</v>
      </c>
      <c r="C68" t="s">
        <v>220</v>
      </c>
      <c r="D68" t="s">
        <v>219</v>
      </c>
      <c r="E68" t="s">
        <v>2928</v>
      </c>
      <c r="F68">
        <v>1.65491603097099E-2</v>
      </c>
      <c r="G68">
        <v>-3.1215031941731801E-2</v>
      </c>
      <c r="H68">
        <v>-1.44429779052734</v>
      </c>
      <c r="I68">
        <v>0.16219711303710899</v>
      </c>
      <c r="J68">
        <v>0.201095581054688</v>
      </c>
      <c r="K68">
        <v>0</v>
      </c>
      <c r="L68">
        <v>-1.0096969604492201</v>
      </c>
      <c r="M68">
        <v>-0.16495323181152299</v>
      </c>
    </row>
    <row r="69" spans="1:13" x14ac:dyDescent="0.25">
      <c r="A69" t="s">
        <v>213</v>
      </c>
      <c r="B69" t="s">
        <v>214</v>
      </c>
      <c r="C69" t="s">
        <v>216</v>
      </c>
      <c r="D69" t="s">
        <v>221</v>
      </c>
      <c r="E69" t="s">
        <v>2929</v>
      </c>
      <c r="F69">
        <v>0.53952077208733396</v>
      </c>
      <c r="G69">
        <v>-1.33490387598674</v>
      </c>
      <c r="H69">
        <v>1.0823822021484399</v>
      </c>
      <c r="I69">
        <v>-1.8860090970993</v>
      </c>
      <c r="J69">
        <v>0</v>
      </c>
      <c r="K69">
        <v>-0.58688735961914096</v>
      </c>
      <c r="L69">
        <v>-2.8510160446167001</v>
      </c>
      <c r="M69">
        <v>-1.3704351186752299</v>
      </c>
    </row>
    <row r="70" spans="1:13" x14ac:dyDescent="0.25">
      <c r="A70" t="s">
        <v>223</v>
      </c>
      <c r="B70" t="s">
        <v>224</v>
      </c>
      <c r="C70" t="s">
        <v>225</v>
      </c>
      <c r="D70" t="s">
        <v>222</v>
      </c>
      <c r="E70" t="s">
        <v>2930</v>
      </c>
      <c r="F70">
        <v>0.126595499031013</v>
      </c>
      <c r="G70">
        <v>0.19288825988769501</v>
      </c>
      <c r="H70">
        <v>0.46614933013915999</v>
      </c>
      <c r="I70">
        <v>-0.22049045562744099</v>
      </c>
      <c r="J70">
        <v>-0.90323352813720703</v>
      </c>
      <c r="K70">
        <v>0.22049045562744099</v>
      </c>
      <c r="L70">
        <v>-0.79833889007568404</v>
      </c>
      <c r="M70">
        <v>0.49893856048584001</v>
      </c>
    </row>
    <row r="71" spans="1:13" x14ac:dyDescent="0.25">
      <c r="A71" t="s">
        <v>223</v>
      </c>
      <c r="B71" t="s">
        <v>224</v>
      </c>
      <c r="C71" t="s">
        <v>227</v>
      </c>
      <c r="D71" t="s">
        <v>226</v>
      </c>
      <c r="E71" t="s">
        <v>2931</v>
      </c>
      <c r="F71">
        <v>0.69100358508620296</v>
      </c>
      <c r="G71">
        <v>0.82503890991210904</v>
      </c>
      <c r="H71">
        <v>0.33955478668212902</v>
      </c>
      <c r="I71">
        <v>-0.95625782012939498</v>
      </c>
      <c r="J71">
        <v>-0.85500049591064498</v>
      </c>
      <c r="K71">
        <v>0.50885677337646495</v>
      </c>
      <c r="L71">
        <v>-0.33955478668212902</v>
      </c>
      <c r="M71">
        <v>0.83411121368408203</v>
      </c>
    </row>
    <row r="72" spans="1:13" x14ac:dyDescent="0.25">
      <c r="A72" t="s">
        <v>229</v>
      </c>
      <c r="B72" t="s">
        <v>230</v>
      </c>
      <c r="C72" t="s">
        <v>231</v>
      </c>
      <c r="D72" t="s">
        <v>228</v>
      </c>
      <c r="E72" t="s">
        <v>2932</v>
      </c>
      <c r="F72">
        <v>1.84529857457437</v>
      </c>
      <c r="G72">
        <v>-1.80968034267426</v>
      </c>
      <c r="H72">
        <v>0.70853233337402299</v>
      </c>
      <c r="I72">
        <v>0</v>
      </c>
      <c r="J72">
        <v>-0.44349098205566401</v>
      </c>
      <c r="K72">
        <v>-1.64172279834747</v>
      </c>
      <c r="L72">
        <v>-2.2391715049743701</v>
      </c>
      <c r="M72">
        <v>-1.2831053733825699</v>
      </c>
    </row>
    <row r="73" spans="1:13" x14ac:dyDescent="0.25">
      <c r="A73" t="s">
        <v>233</v>
      </c>
      <c r="B73" t="s">
        <v>234</v>
      </c>
      <c r="C73" t="s">
        <v>235</v>
      </c>
      <c r="D73" t="s">
        <v>232</v>
      </c>
      <c r="E73" t="s">
        <v>2933</v>
      </c>
      <c r="F73">
        <v>1.2527182139273001</v>
      </c>
      <c r="G73">
        <v>1.3235061168670701</v>
      </c>
      <c r="H73">
        <v>-1.2625970840454099</v>
      </c>
      <c r="I73">
        <v>-2.0466327667236301</v>
      </c>
      <c r="J73">
        <v>-1.8484413623809799</v>
      </c>
      <c r="K73">
        <v>0.3192138671875</v>
      </c>
      <c r="L73">
        <v>-0.3192138671875</v>
      </c>
      <c r="M73">
        <v>-1.1871528625488299</v>
      </c>
    </row>
    <row r="74" spans="1:13" x14ac:dyDescent="0.25">
      <c r="A74" t="s">
        <v>237</v>
      </c>
      <c r="B74" t="s">
        <v>238</v>
      </c>
      <c r="C74" t="s">
        <v>239</v>
      </c>
      <c r="D74" t="s">
        <v>236</v>
      </c>
      <c r="E74" t="s">
        <v>2934</v>
      </c>
      <c r="F74">
        <v>2.2594019694356602</v>
      </c>
      <c r="G74">
        <v>1.6446006298065201</v>
      </c>
      <c r="H74">
        <v>-1.1177409887313801</v>
      </c>
      <c r="I74">
        <v>-1.98082959651947</v>
      </c>
      <c r="J74">
        <v>-1.7221102714538601</v>
      </c>
      <c r="K74">
        <v>0</v>
      </c>
      <c r="L74">
        <v>-0.21881294250488301</v>
      </c>
      <c r="M74">
        <v>0.33193397521972701</v>
      </c>
    </row>
    <row r="75" spans="1:13" x14ac:dyDescent="0.25">
      <c r="A75" t="s">
        <v>241</v>
      </c>
      <c r="B75" t="s">
        <v>242</v>
      </c>
      <c r="C75" t="s">
        <v>243</v>
      </c>
      <c r="D75" t="s">
        <v>240</v>
      </c>
      <c r="E75" t="s">
        <v>2935</v>
      </c>
      <c r="F75">
        <v>0.29154537861951402</v>
      </c>
      <c r="G75">
        <v>-0.75035067399342903</v>
      </c>
      <c r="H75">
        <v>1.20428466796875</v>
      </c>
      <c r="I75">
        <v>0.29233360290527299</v>
      </c>
      <c r="J75">
        <v>-1.88544845581055</v>
      </c>
      <c r="K75">
        <v>-1.7101527452468901</v>
      </c>
      <c r="L75">
        <v>-0.92972946166992199</v>
      </c>
      <c r="M75">
        <v>0</v>
      </c>
    </row>
    <row r="76" spans="1:13" x14ac:dyDescent="0.25">
      <c r="A76" t="s">
        <v>241</v>
      </c>
      <c r="B76" t="s">
        <v>242</v>
      </c>
      <c r="C76" t="s">
        <v>243</v>
      </c>
      <c r="D76" t="s">
        <v>244</v>
      </c>
      <c r="E76" t="s">
        <v>2936</v>
      </c>
      <c r="F76">
        <v>1.3379652686152701</v>
      </c>
      <c r="G76">
        <v>1.64623196919759</v>
      </c>
      <c r="H76">
        <v>-6.1450958251953097E-2</v>
      </c>
      <c r="I76">
        <v>-1.1337795257568399</v>
      </c>
      <c r="J76">
        <v>-1.6906089782714799</v>
      </c>
      <c r="K76">
        <v>0.86436653137206998</v>
      </c>
      <c r="L76">
        <v>6.1450958251953097E-2</v>
      </c>
      <c r="M76">
        <v>1.1270389556884799</v>
      </c>
    </row>
    <row r="77" spans="1:13" x14ac:dyDescent="0.25">
      <c r="A77" t="s">
        <v>246</v>
      </c>
      <c r="B77" t="s">
        <v>247</v>
      </c>
      <c r="C77" t="s">
        <v>248</v>
      </c>
      <c r="D77" t="s">
        <v>245</v>
      </c>
      <c r="E77" t="s">
        <v>2937</v>
      </c>
      <c r="F77">
        <v>1.00092645463258</v>
      </c>
      <c r="G77">
        <v>1.27740971247355</v>
      </c>
      <c r="H77">
        <v>-1.3282055854797401</v>
      </c>
      <c r="I77">
        <v>-1.68717181682587</v>
      </c>
      <c r="J77">
        <v>-2.2453055381774898</v>
      </c>
      <c r="K77">
        <v>0.42601108551025402</v>
      </c>
      <c r="L77">
        <v>-0.42601108551025402</v>
      </c>
      <c r="M77">
        <v>-1.4284538030624401</v>
      </c>
    </row>
    <row r="78" spans="1:13" x14ac:dyDescent="0.25">
      <c r="A78" t="s">
        <v>246</v>
      </c>
      <c r="B78" t="s">
        <v>247</v>
      </c>
      <c r="C78" t="s">
        <v>248</v>
      </c>
      <c r="D78" t="s">
        <v>249</v>
      </c>
      <c r="E78" t="s">
        <v>2938</v>
      </c>
      <c r="F78">
        <v>1.8151921095941099</v>
      </c>
      <c r="G78">
        <v>1.40879197915395</v>
      </c>
      <c r="H78">
        <v>-1.2435876131057699</v>
      </c>
      <c r="I78">
        <v>-1.4361536502838099</v>
      </c>
      <c r="J78">
        <v>-2.0934467315673801</v>
      </c>
      <c r="K78">
        <v>9.6870422363281306E-2</v>
      </c>
      <c r="L78">
        <v>-0.64368247985839799</v>
      </c>
      <c r="M78">
        <v>0</v>
      </c>
    </row>
    <row r="79" spans="1:13" x14ac:dyDescent="0.25">
      <c r="A79" t="s">
        <v>251</v>
      </c>
      <c r="B79" t="s">
        <v>252</v>
      </c>
      <c r="C79" t="s">
        <v>253</v>
      </c>
      <c r="D79" t="s">
        <v>250</v>
      </c>
      <c r="E79" t="s">
        <v>2939</v>
      </c>
      <c r="F79">
        <v>1.6662136436788</v>
      </c>
      <c r="G79">
        <v>1.6511545976002999</v>
      </c>
      <c r="H79">
        <v>-1.09799480438232</v>
      </c>
      <c r="I79">
        <v>-2.1586101055145299</v>
      </c>
      <c r="J79">
        <v>-2.2270808219909699</v>
      </c>
      <c r="K79">
        <v>0</v>
      </c>
      <c r="L79">
        <v>-0.69658088684081998</v>
      </c>
      <c r="M79">
        <v>0.166358947753906</v>
      </c>
    </row>
    <row r="80" spans="1:13" x14ac:dyDescent="0.25">
      <c r="A80" t="s">
        <v>255</v>
      </c>
      <c r="B80" t="s">
        <v>256</v>
      </c>
      <c r="C80" t="s">
        <v>257</v>
      </c>
      <c r="D80" t="s">
        <v>254</v>
      </c>
      <c r="E80" t="s">
        <v>2905</v>
      </c>
      <c r="F80">
        <v>1.71761682108729</v>
      </c>
      <c r="G80">
        <v>-2.1334559122721402</v>
      </c>
      <c r="H80">
        <v>1.51373195648193</v>
      </c>
      <c r="I80">
        <v>0.777712821960449</v>
      </c>
      <c r="J80">
        <v>0.51314830780029297</v>
      </c>
      <c r="K80">
        <v>-0.97023487091064498</v>
      </c>
      <c r="L80">
        <v>-2.1123914718627899</v>
      </c>
      <c r="M80">
        <v>-0.51314830780029297</v>
      </c>
    </row>
    <row r="81" spans="1:13" x14ac:dyDescent="0.25">
      <c r="A81" t="s">
        <v>259</v>
      </c>
      <c r="B81" t="s">
        <v>260</v>
      </c>
      <c r="C81" t="s">
        <v>261</v>
      </c>
      <c r="D81" t="s">
        <v>258</v>
      </c>
      <c r="E81" t="s">
        <v>2885</v>
      </c>
      <c r="F81">
        <v>0.76546655077725601</v>
      </c>
      <c r="G81">
        <v>1.11467349529266</v>
      </c>
      <c r="H81">
        <v>-1.1980501413345299</v>
      </c>
      <c r="I81">
        <v>-1.93514859676361</v>
      </c>
      <c r="J81">
        <v>-2.0102450847625701</v>
      </c>
      <c r="K81">
        <v>0.25837326049804699</v>
      </c>
      <c r="L81">
        <v>-0.25837326049804699</v>
      </c>
      <c r="M81">
        <v>-1.7994233369827299</v>
      </c>
    </row>
    <row r="82" spans="1:13" x14ac:dyDescent="0.25">
      <c r="A82" t="s">
        <v>263</v>
      </c>
      <c r="B82" t="s">
        <v>264</v>
      </c>
      <c r="C82" t="s">
        <v>265</v>
      </c>
      <c r="D82" t="s">
        <v>262</v>
      </c>
      <c r="E82" t="s">
        <v>2940</v>
      </c>
      <c r="F82">
        <v>0.13727935027444499</v>
      </c>
      <c r="G82">
        <v>-0.43743256727854402</v>
      </c>
      <c r="H82">
        <v>-1.3182951211929299</v>
      </c>
      <c r="I82">
        <v>-2.63496994972229</v>
      </c>
      <c r="J82">
        <v>0.17591953277587899</v>
      </c>
      <c r="K82">
        <v>-0.17591953277587899</v>
      </c>
      <c r="L82">
        <v>-3.1227388381957999</v>
      </c>
      <c r="M82">
        <v>-1.7909848690032999</v>
      </c>
    </row>
    <row r="83" spans="1:13" x14ac:dyDescent="0.25">
      <c r="A83" t="s">
        <v>267</v>
      </c>
      <c r="B83" t="s">
        <v>268</v>
      </c>
      <c r="C83" t="s">
        <v>269</v>
      </c>
      <c r="D83" t="s">
        <v>266</v>
      </c>
      <c r="E83" t="s">
        <v>2941</v>
      </c>
      <c r="F83">
        <v>1.84159177461181</v>
      </c>
      <c r="G83">
        <v>1.69231688976288</v>
      </c>
      <c r="H83">
        <v>-1.1897376775741599</v>
      </c>
      <c r="I83">
        <v>-1.87455606460571</v>
      </c>
      <c r="J83">
        <v>-2.1911180019378702</v>
      </c>
      <c r="K83">
        <v>0</v>
      </c>
      <c r="L83">
        <v>-0.57621765136718806</v>
      </c>
      <c r="M83">
        <v>0.39775657653808599</v>
      </c>
    </row>
    <row r="84" spans="1:13" x14ac:dyDescent="0.25">
      <c r="A84" t="s">
        <v>271</v>
      </c>
      <c r="B84" t="s">
        <v>272</v>
      </c>
      <c r="C84" t="s">
        <v>273</v>
      </c>
      <c r="D84" t="s">
        <v>270</v>
      </c>
      <c r="E84" t="s">
        <v>2942</v>
      </c>
      <c r="F84">
        <v>1.76993436961648</v>
      </c>
      <c r="G84">
        <v>-1.89801879723867</v>
      </c>
      <c r="H84">
        <v>0.52326011657714799</v>
      </c>
      <c r="I84">
        <v>0</v>
      </c>
      <c r="J84">
        <v>-0.80019378662109397</v>
      </c>
      <c r="K84">
        <v>-1.96651339530945</v>
      </c>
      <c r="L84">
        <v>-2.5043532848358199</v>
      </c>
      <c r="M84">
        <v>-1.5001233816146899</v>
      </c>
    </row>
    <row r="85" spans="1:13" x14ac:dyDescent="0.25">
      <c r="A85" t="s">
        <v>275</v>
      </c>
      <c r="B85" t="s">
        <v>276</v>
      </c>
      <c r="C85" t="s">
        <v>277</v>
      </c>
      <c r="D85" t="s">
        <v>274</v>
      </c>
      <c r="E85" t="s">
        <v>2943</v>
      </c>
      <c r="F85">
        <v>1.9373145833583101</v>
      </c>
      <c r="G85">
        <v>-2.00692240397135</v>
      </c>
      <c r="H85">
        <v>0.50934028625488303</v>
      </c>
      <c r="I85">
        <v>0</v>
      </c>
      <c r="J85">
        <v>-0.83719253540039096</v>
      </c>
      <c r="K85">
        <v>-2.0871250629425</v>
      </c>
      <c r="L85">
        <v>-2.5268900394439702</v>
      </c>
      <c r="M85">
        <v>-1.7346043586730999</v>
      </c>
    </row>
    <row r="86" spans="1:13" x14ac:dyDescent="0.25">
      <c r="A86" t="s">
        <v>279</v>
      </c>
      <c r="B86" t="s">
        <v>280</v>
      </c>
      <c r="C86" t="s">
        <v>281</v>
      </c>
      <c r="D86" t="s">
        <v>278</v>
      </c>
      <c r="E86" t="s">
        <v>2904</v>
      </c>
      <c r="F86">
        <v>0.23619743898700199</v>
      </c>
      <c r="G86">
        <v>-0.73627336819966605</v>
      </c>
      <c r="H86">
        <v>0.99062252044677701</v>
      </c>
      <c r="I86">
        <v>-0.22694492340087899</v>
      </c>
      <c r="J86">
        <v>-2.3139550685882599</v>
      </c>
      <c r="K86">
        <v>0.22694492340087899</v>
      </c>
      <c r="L86">
        <v>-2.2635946273803702</v>
      </c>
      <c r="M86">
        <v>-1.7224478721618699</v>
      </c>
    </row>
    <row r="87" spans="1:13" x14ac:dyDescent="0.25">
      <c r="A87" t="s">
        <v>283</v>
      </c>
      <c r="B87" t="s">
        <v>284</v>
      </c>
      <c r="C87" t="s">
        <v>285</v>
      </c>
      <c r="D87" t="s">
        <v>282</v>
      </c>
      <c r="E87" t="s">
        <v>2903</v>
      </c>
      <c r="F87">
        <v>0.490394969552152</v>
      </c>
      <c r="G87">
        <v>0.77600073814392101</v>
      </c>
      <c r="H87">
        <v>4.9217224121093799E-2</v>
      </c>
      <c r="I87">
        <v>-2.0837242603302002</v>
      </c>
      <c r="J87">
        <v>-1.015869140625</v>
      </c>
      <c r="K87">
        <v>0</v>
      </c>
      <c r="L87">
        <v>-0.856170654296875</v>
      </c>
      <c r="M87">
        <v>0.133796691894531</v>
      </c>
    </row>
    <row r="88" spans="1:13" x14ac:dyDescent="0.25">
      <c r="A88" t="s">
        <v>287</v>
      </c>
      <c r="B88" t="s">
        <v>288</v>
      </c>
      <c r="C88" t="s">
        <v>289</v>
      </c>
      <c r="D88" t="s">
        <v>286</v>
      </c>
      <c r="E88" t="s">
        <v>2944</v>
      </c>
      <c r="F88">
        <v>1.2322747526826501</v>
      </c>
      <c r="G88">
        <v>1.0225143432617201</v>
      </c>
      <c r="H88">
        <v>-9.6708297729492201E-2</v>
      </c>
      <c r="I88">
        <v>-8.7261199951171903E-2</v>
      </c>
      <c r="J88">
        <v>-0.775054931640625</v>
      </c>
      <c r="K88">
        <v>0.884429931640625</v>
      </c>
      <c r="L88">
        <v>8.7261199951171903E-2</v>
      </c>
      <c r="M88">
        <v>1.1368274688720701</v>
      </c>
    </row>
    <row r="89" spans="1:13" x14ac:dyDescent="0.25">
      <c r="A89" t="s">
        <v>287</v>
      </c>
      <c r="B89" t="s">
        <v>288</v>
      </c>
      <c r="C89" t="s">
        <v>289</v>
      </c>
      <c r="D89" t="s">
        <v>290</v>
      </c>
      <c r="E89" t="s">
        <v>2945</v>
      </c>
      <c r="F89">
        <v>2.4588223048878199</v>
      </c>
      <c r="G89">
        <v>-2.2812551259994498</v>
      </c>
      <c r="H89">
        <v>0.66791915893554699</v>
      </c>
      <c r="I89">
        <v>0</v>
      </c>
      <c r="J89">
        <v>-0.36059951782226601</v>
      </c>
      <c r="K89">
        <v>-1.893998503685</v>
      </c>
      <c r="L89">
        <v>-2.5954740047454798</v>
      </c>
      <c r="M89">
        <v>-2.0469732284545898</v>
      </c>
    </row>
    <row r="90" spans="1:13" x14ac:dyDescent="0.25">
      <c r="A90" t="s">
        <v>287</v>
      </c>
      <c r="B90" t="s">
        <v>288</v>
      </c>
      <c r="C90" t="s">
        <v>289</v>
      </c>
      <c r="D90" t="s">
        <v>291</v>
      </c>
      <c r="E90" t="s">
        <v>2946</v>
      </c>
      <c r="F90">
        <v>1.40729475238376</v>
      </c>
      <c r="G90">
        <v>-1.3487084706624399</v>
      </c>
      <c r="H90">
        <v>0.92915248870849598</v>
      </c>
      <c r="I90">
        <v>1.38998126983643</v>
      </c>
      <c r="J90">
        <v>0.176846504211426</v>
      </c>
      <c r="K90">
        <v>-1.05615711212158</v>
      </c>
      <c r="L90">
        <v>-0.176846504211426</v>
      </c>
      <c r="M90">
        <v>-0.317141532897949</v>
      </c>
    </row>
    <row r="91" spans="1:13" x14ac:dyDescent="0.25">
      <c r="A91" t="s">
        <v>287</v>
      </c>
      <c r="B91" t="s">
        <v>288</v>
      </c>
      <c r="C91" t="s">
        <v>289</v>
      </c>
      <c r="D91" t="s">
        <v>292</v>
      </c>
      <c r="E91" t="s">
        <v>2947</v>
      </c>
      <c r="F91">
        <v>1.72974910983692</v>
      </c>
      <c r="G91">
        <v>-2.1535825729370099</v>
      </c>
      <c r="H91">
        <v>0.36187744140625</v>
      </c>
      <c r="I91">
        <v>0</v>
      </c>
      <c r="J91">
        <v>-0.40156936645507801</v>
      </c>
      <c r="K91">
        <v>-1.70295250415802</v>
      </c>
      <c r="L91">
        <v>-3.19981908798218</v>
      </c>
      <c r="M91">
        <v>-1.59766805171967</v>
      </c>
    </row>
    <row r="92" spans="1:13" x14ac:dyDescent="0.25">
      <c r="A92" t="s">
        <v>287</v>
      </c>
      <c r="B92" t="s">
        <v>288</v>
      </c>
      <c r="C92" t="s">
        <v>289</v>
      </c>
      <c r="D92" t="s">
        <v>293</v>
      </c>
      <c r="E92" t="s">
        <v>2948</v>
      </c>
      <c r="F92">
        <v>1.04749956832131</v>
      </c>
      <c r="G92">
        <v>-1.38198018074036</v>
      </c>
      <c r="H92">
        <v>0.221351623535156</v>
      </c>
      <c r="I92">
        <v>-0.221351623535156</v>
      </c>
      <c r="J92">
        <v>-1.68055272102356</v>
      </c>
      <c r="K92">
        <v>-1.70108270645142</v>
      </c>
      <c r="L92">
        <v>-2.4068844318389901</v>
      </c>
      <c r="M92">
        <v>-1.7185261249542201</v>
      </c>
    </row>
    <row r="93" spans="1:13" x14ac:dyDescent="0.25">
      <c r="A93" t="s">
        <v>295</v>
      </c>
      <c r="B93" t="s">
        <v>296</v>
      </c>
      <c r="C93" t="s">
        <v>297</v>
      </c>
      <c r="D93" t="s">
        <v>294</v>
      </c>
      <c r="E93" t="s">
        <v>2949</v>
      </c>
      <c r="F93">
        <v>1.3108824914899999</v>
      </c>
      <c r="G93">
        <v>-1.90061724185944</v>
      </c>
      <c r="H93">
        <v>0.85249710083007801</v>
      </c>
      <c r="I93">
        <v>-0.96415901184081998</v>
      </c>
      <c r="J93">
        <v>0</v>
      </c>
      <c r="K93">
        <v>-1.6889395713806199</v>
      </c>
      <c r="L93">
        <v>-2.7771584987640399</v>
      </c>
      <c r="M93">
        <v>-1.3474155664444001</v>
      </c>
    </row>
    <row r="94" spans="1:13" x14ac:dyDescent="0.25">
      <c r="A94" t="s">
        <v>299</v>
      </c>
      <c r="B94" t="s">
        <v>300</v>
      </c>
      <c r="C94" t="s">
        <v>301</v>
      </c>
      <c r="D94" t="s">
        <v>298</v>
      </c>
      <c r="E94" t="s">
        <v>2950</v>
      </c>
      <c r="F94">
        <v>1.3929020770038301</v>
      </c>
      <c r="G94">
        <v>-1.9349928100903799</v>
      </c>
      <c r="H94">
        <v>-0.82399624586105302</v>
      </c>
      <c r="I94">
        <v>0</v>
      </c>
      <c r="J94">
        <v>9.6021652221679701E-2</v>
      </c>
      <c r="K94">
        <v>-3.0483989715576199</v>
      </c>
      <c r="L94">
        <v>-2.4016082286834699</v>
      </c>
      <c r="M94">
        <v>-1.08294582366943</v>
      </c>
    </row>
    <row r="95" spans="1:13" x14ac:dyDescent="0.25">
      <c r="A95" t="s">
        <v>299</v>
      </c>
      <c r="B95" t="s">
        <v>300</v>
      </c>
      <c r="C95" t="s">
        <v>301</v>
      </c>
      <c r="D95" t="s">
        <v>302</v>
      </c>
      <c r="E95" t="s">
        <v>2951</v>
      </c>
      <c r="F95">
        <v>1.8248566242436699</v>
      </c>
      <c r="G95">
        <v>-1.78214208285014</v>
      </c>
      <c r="H95">
        <v>5.9117317199706997E-2</v>
      </c>
      <c r="I95">
        <v>0.29792690277099598</v>
      </c>
      <c r="J95">
        <v>-5.9117317199706997E-2</v>
      </c>
      <c r="K95">
        <v>-0.93978977203369096</v>
      </c>
      <c r="L95">
        <v>-2.4039852619171098</v>
      </c>
      <c r="M95">
        <v>-1.70472431182861</v>
      </c>
    </row>
    <row r="96" spans="1:13" x14ac:dyDescent="0.25">
      <c r="A96" t="s">
        <v>299</v>
      </c>
      <c r="B96" t="s">
        <v>300</v>
      </c>
      <c r="C96" t="s">
        <v>301</v>
      </c>
      <c r="D96" t="s">
        <v>303</v>
      </c>
      <c r="E96" t="s">
        <v>2952</v>
      </c>
      <c r="F96">
        <v>0.57794976908506501</v>
      </c>
      <c r="G96">
        <v>-1.18546847502391</v>
      </c>
      <c r="H96">
        <v>2.26589012145996</v>
      </c>
      <c r="I96">
        <v>-4.6482086181640599E-3</v>
      </c>
      <c r="J96">
        <v>0</v>
      </c>
      <c r="K96">
        <v>0.37233352661132801</v>
      </c>
      <c r="L96">
        <v>-0.28147697448730502</v>
      </c>
      <c r="M96">
        <v>-1.38602006435394</v>
      </c>
    </row>
    <row r="97" spans="1:13" x14ac:dyDescent="0.25">
      <c r="A97" t="s">
        <v>299</v>
      </c>
      <c r="B97" t="s">
        <v>300</v>
      </c>
      <c r="C97" t="s">
        <v>301</v>
      </c>
      <c r="D97" t="s">
        <v>304</v>
      </c>
      <c r="E97" t="s">
        <v>2953</v>
      </c>
      <c r="F97">
        <v>1.9352996751938401</v>
      </c>
      <c r="G97">
        <v>1.92761194705963</v>
      </c>
      <c r="H97">
        <v>-1.43269395828247</v>
      </c>
      <c r="I97">
        <v>-1.71938765048981</v>
      </c>
      <c r="J97">
        <v>-2.6488091945648198</v>
      </c>
      <c r="K97">
        <v>0</v>
      </c>
      <c r="L97">
        <v>-0.42030906677246099</v>
      </c>
      <c r="M97">
        <v>0.40225410461425798</v>
      </c>
    </row>
    <row r="98" spans="1:13" x14ac:dyDescent="0.25">
      <c r="A98" t="s">
        <v>306</v>
      </c>
      <c r="B98" t="s">
        <v>307</v>
      </c>
      <c r="C98" t="s">
        <v>308</v>
      </c>
      <c r="D98" t="s">
        <v>305</v>
      </c>
      <c r="E98" t="s">
        <v>2954</v>
      </c>
      <c r="F98">
        <v>1.3242889323453499</v>
      </c>
      <c r="G98">
        <v>-1.7352753877639799</v>
      </c>
      <c r="H98">
        <v>0</v>
      </c>
      <c r="I98">
        <v>0.28957557678222701</v>
      </c>
      <c r="J98">
        <v>-1.2410240173339799</v>
      </c>
      <c r="K98">
        <v>-2.2592225074768102</v>
      </c>
      <c r="L98">
        <v>-2.6089749336242698</v>
      </c>
      <c r="M98">
        <v>-1.2890771627426101</v>
      </c>
    </row>
    <row r="99" spans="1:13" x14ac:dyDescent="0.25">
      <c r="A99" t="s">
        <v>306</v>
      </c>
      <c r="B99" t="s">
        <v>307</v>
      </c>
      <c r="C99" t="s">
        <v>308</v>
      </c>
      <c r="D99" t="s">
        <v>309</v>
      </c>
      <c r="E99" t="s">
        <v>2955</v>
      </c>
      <c r="F99">
        <v>1.5927485879112899</v>
      </c>
      <c r="G99">
        <v>-1.7984307209650701</v>
      </c>
      <c r="H99">
        <v>0.48836898803710899</v>
      </c>
      <c r="I99">
        <v>0</v>
      </c>
      <c r="J99">
        <v>-0.64687156677246105</v>
      </c>
      <c r="K99">
        <v>-1.5696392059326201</v>
      </c>
      <c r="L99">
        <v>-2.6411049365997301</v>
      </c>
      <c r="M99">
        <v>-1.34305059909821</v>
      </c>
    </row>
    <row r="100" spans="1:13" x14ac:dyDescent="0.25">
      <c r="A100" t="s">
        <v>311</v>
      </c>
      <c r="B100" t="s">
        <v>312</v>
      </c>
      <c r="C100" t="s">
        <v>313</v>
      </c>
      <c r="D100" t="s">
        <v>310</v>
      </c>
      <c r="E100" t="s">
        <v>2956</v>
      </c>
      <c r="F100">
        <v>0.173136205329641</v>
      </c>
      <c r="G100">
        <v>0.196861267089844</v>
      </c>
      <c r="H100">
        <v>-0.21843814849853499</v>
      </c>
      <c r="I100">
        <v>-0.32029628753662098</v>
      </c>
      <c r="J100">
        <v>0.40846729278564498</v>
      </c>
      <c r="K100">
        <v>0.21843814849853499</v>
      </c>
      <c r="L100">
        <v>-0.50925159454345703</v>
      </c>
      <c r="M100">
        <v>0.75113010406494096</v>
      </c>
    </row>
    <row r="101" spans="1:13" x14ac:dyDescent="0.25">
      <c r="A101" t="s">
        <v>311</v>
      </c>
      <c r="B101" t="s">
        <v>312</v>
      </c>
      <c r="C101" t="s">
        <v>313</v>
      </c>
      <c r="D101" t="s">
        <v>314</v>
      </c>
      <c r="E101" t="s">
        <v>2957</v>
      </c>
      <c r="F101">
        <v>2.1715140665764099</v>
      </c>
      <c r="G101">
        <v>1.96343350410461</v>
      </c>
      <c r="H101">
        <v>-1.2742115259170499</v>
      </c>
      <c r="I101">
        <v>-1.8772784471511801</v>
      </c>
      <c r="J101">
        <v>-2.12663745880127</v>
      </c>
      <c r="K101">
        <v>0</v>
      </c>
      <c r="L101">
        <v>-0.154869079589844</v>
      </c>
      <c r="M101">
        <v>0.76704216003418002</v>
      </c>
    </row>
    <row r="102" spans="1:13" x14ac:dyDescent="0.25">
      <c r="A102" t="s">
        <v>316</v>
      </c>
      <c r="B102" t="s">
        <v>317</v>
      </c>
      <c r="C102" t="s">
        <v>318</v>
      </c>
      <c r="D102" t="s">
        <v>315</v>
      </c>
      <c r="E102" t="s">
        <v>2958</v>
      </c>
      <c r="F102">
        <v>1.0389730780799999</v>
      </c>
      <c r="G102">
        <v>1.09955779711405</v>
      </c>
      <c r="H102">
        <v>-1.2157887220382699</v>
      </c>
      <c r="I102">
        <v>-1.6406722068786599</v>
      </c>
      <c r="J102">
        <v>-1.6797159910202</v>
      </c>
      <c r="K102">
        <v>0.405670166015625</v>
      </c>
      <c r="L102">
        <v>-0.405670166015625</v>
      </c>
      <c r="M102">
        <v>-1.23750352859497</v>
      </c>
    </row>
    <row r="103" spans="1:13" x14ac:dyDescent="0.25">
      <c r="A103" t="s">
        <v>320</v>
      </c>
      <c r="B103" t="s">
        <v>321</v>
      </c>
      <c r="C103" t="s">
        <v>322</v>
      </c>
      <c r="D103" t="s">
        <v>319</v>
      </c>
      <c r="E103" t="s">
        <v>2959</v>
      </c>
      <c r="F103">
        <v>1.6127020531237499</v>
      </c>
      <c r="G103">
        <v>-4.4872910579045602</v>
      </c>
      <c r="H103">
        <v>0.919586181640625</v>
      </c>
      <c r="I103">
        <v>0.38008689880371099</v>
      </c>
      <c r="J103">
        <v>0</v>
      </c>
      <c r="K103">
        <v>-1.7354212999343901</v>
      </c>
      <c r="L103">
        <v>-6.0025577545165998</v>
      </c>
      <c r="M103">
        <v>-4.4242210388183603</v>
      </c>
    </row>
    <row r="104" spans="1:13" x14ac:dyDescent="0.25">
      <c r="A104" t="s">
        <v>324</v>
      </c>
      <c r="B104" t="s">
        <v>325</v>
      </c>
      <c r="C104" t="s">
        <v>326</v>
      </c>
      <c r="D104" t="s">
        <v>323</v>
      </c>
      <c r="E104" t="s">
        <v>2960</v>
      </c>
      <c r="F104">
        <v>1.6954995908213999</v>
      </c>
      <c r="G104">
        <v>-2.4561952749888101</v>
      </c>
      <c r="H104">
        <v>1.4239521026611299</v>
      </c>
      <c r="I104">
        <v>0</v>
      </c>
      <c r="J104">
        <v>-0.49433708190918002</v>
      </c>
      <c r="K104">
        <v>-2.2846605777740501</v>
      </c>
      <c r="L104">
        <v>-2.6148731708526598</v>
      </c>
      <c r="M104">
        <v>-1.5394370555877701</v>
      </c>
    </row>
    <row r="105" spans="1:13" x14ac:dyDescent="0.25">
      <c r="A105" t="s">
        <v>328</v>
      </c>
      <c r="B105" t="s">
        <v>329</v>
      </c>
      <c r="C105" t="s">
        <v>330</v>
      </c>
      <c r="D105" t="s">
        <v>327</v>
      </c>
      <c r="E105" t="s">
        <v>2961</v>
      </c>
      <c r="F105">
        <v>1.05911744979717</v>
      </c>
      <c r="G105">
        <v>-2.7660096486409498</v>
      </c>
      <c r="H105">
        <v>3.75346755981445</v>
      </c>
      <c r="I105">
        <v>-0.13842582702636699</v>
      </c>
      <c r="J105">
        <v>2.4765815734863299</v>
      </c>
      <c r="K105">
        <v>0.13842582702636699</v>
      </c>
      <c r="L105">
        <v>-1.07395172119141</v>
      </c>
      <c r="M105">
        <v>-1.2708797454834</v>
      </c>
    </row>
    <row r="106" spans="1:13" x14ac:dyDescent="0.25">
      <c r="A106" t="s">
        <v>328</v>
      </c>
      <c r="B106" t="s">
        <v>329</v>
      </c>
      <c r="C106" t="s">
        <v>330</v>
      </c>
      <c r="D106" t="s">
        <v>331</v>
      </c>
      <c r="E106" t="s">
        <v>2962</v>
      </c>
      <c r="F106">
        <v>0.46358508408357002</v>
      </c>
      <c r="G106">
        <v>0.94793256123860703</v>
      </c>
      <c r="H106">
        <v>-4.2575836181640597E-2</v>
      </c>
      <c r="I106">
        <v>0</v>
      </c>
      <c r="J106">
        <v>-2.3269290924072301</v>
      </c>
      <c r="K106">
        <v>0.62395477294921897</v>
      </c>
      <c r="L106">
        <v>-0.71382904052734397</v>
      </c>
      <c r="M106">
        <v>0.56416702270507801</v>
      </c>
    </row>
    <row r="107" spans="1:13" x14ac:dyDescent="0.25">
      <c r="A107" t="s">
        <v>333</v>
      </c>
      <c r="B107" t="s">
        <v>334</v>
      </c>
      <c r="C107" t="s">
        <v>335</v>
      </c>
      <c r="D107" t="s">
        <v>332</v>
      </c>
      <c r="E107" t="s">
        <v>2963</v>
      </c>
      <c r="F107">
        <v>2.5082853433198502</v>
      </c>
      <c r="G107">
        <v>1.97868486245473</v>
      </c>
      <c r="H107">
        <v>-1.4507924318313601</v>
      </c>
      <c r="I107">
        <v>-1.8539354801178001</v>
      </c>
      <c r="J107">
        <v>-2.0003213882446298</v>
      </c>
      <c r="K107">
        <v>0.27412319183349598</v>
      </c>
      <c r="L107">
        <v>-0.27412319183349598</v>
      </c>
      <c r="M107">
        <v>0.63100528717041005</v>
      </c>
    </row>
    <row r="108" spans="1:13" x14ac:dyDescent="0.25">
      <c r="A108" t="s">
        <v>337</v>
      </c>
      <c r="B108" t="s">
        <v>338</v>
      </c>
      <c r="C108" t="s">
        <v>339</v>
      </c>
      <c r="D108" t="s">
        <v>336</v>
      </c>
      <c r="E108" t="s">
        <v>2964</v>
      </c>
      <c r="F108">
        <v>1.84491861110139</v>
      </c>
      <c r="G108">
        <v>-1.9688275655110701</v>
      </c>
      <c r="H108">
        <v>1.9221620559692401</v>
      </c>
      <c r="I108">
        <v>0.61493396759033203</v>
      </c>
      <c r="J108">
        <v>0.65653705596923795</v>
      </c>
      <c r="K108">
        <v>-0.61493396759033203</v>
      </c>
      <c r="L108">
        <v>-1.29642009735107</v>
      </c>
      <c r="M108">
        <v>-0.80149555206298795</v>
      </c>
    </row>
    <row r="109" spans="1:13" x14ac:dyDescent="0.25">
      <c r="A109" t="s">
        <v>337</v>
      </c>
      <c r="B109" t="s">
        <v>338</v>
      </c>
      <c r="C109" t="s">
        <v>339</v>
      </c>
      <c r="D109" t="s">
        <v>340</v>
      </c>
      <c r="E109" t="s">
        <v>2965</v>
      </c>
      <c r="F109">
        <v>1.3589323928155299</v>
      </c>
      <c r="G109">
        <v>-2.1730571190516201</v>
      </c>
      <c r="H109">
        <v>-1.3911304473877</v>
      </c>
      <c r="I109">
        <v>0</v>
      </c>
      <c r="J109">
        <v>0.92696571350097701</v>
      </c>
      <c r="K109">
        <v>-2.2600014209747301</v>
      </c>
      <c r="L109">
        <v>-2.9186804294586199</v>
      </c>
      <c r="M109">
        <v>-1.80465424060822</v>
      </c>
    </row>
    <row r="110" spans="1:13" x14ac:dyDescent="0.25">
      <c r="A110" t="s">
        <v>337</v>
      </c>
      <c r="B110" t="s">
        <v>338</v>
      </c>
      <c r="C110" t="s">
        <v>339</v>
      </c>
      <c r="D110" t="s">
        <v>341</v>
      </c>
      <c r="E110" t="s">
        <v>2966</v>
      </c>
      <c r="F110">
        <v>2.1258341438067698</v>
      </c>
      <c r="G110">
        <v>-2.09522100289663</v>
      </c>
      <c r="H110">
        <v>0.59895324707031306</v>
      </c>
      <c r="I110">
        <v>0</v>
      </c>
      <c r="J110">
        <v>-0.48361778259277299</v>
      </c>
      <c r="K110">
        <v>-2.0821220874786399</v>
      </c>
      <c r="L110">
        <v>-2.52574563026428</v>
      </c>
      <c r="M110">
        <v>-1.5624598264694201</v>
      </c>
    </row>
    <row r="111" spans="1:13" x14ac:dyDescent="0.25">
      <c r="A111" t="s">
        <v>343</v>
      </c>
      <c r="B111" t="s">
        <v>344</v>
      </c>
      <c r="C111" t="s">
        <v>345</v>
      </c>
      <c r="D111" t="s">
        <v>342</v>
      </c>
      <c r="E111" t="s">
        <v>2967</v>
      </c>
      <c r="F111">
        <v>1.29201286089992</v>
      </c>
      <c r="G111">
        <v>1.27565964063009</v>
      </c>
      <c r="H111">
        <v>-1.1962964534759499</v>
      </c>
      <c r="I111">
        <v>-1.2587988376617401</v>
      </c>
      <c r="J111">
        <v>-2.1568071842193599</v>
      </c>
      <c r="K111">
        <v>0.15752792358398399</v>
      </c>
      <c r="L111">
        <v>-0.94245147705078103</v>
      </c>
      <c r="M111">
        <v>0</v>
      </c>
    </row>
    <row r="112" spans="1:13" x14ac:dyDescent="0.25">
      <c r="A112" t="s">
        <v>347</v>
      </c>
      <c r="B112" t="s">
        <v>348</v>
      </c>
      <c r="C112" t="s">
        <v>349</v>
      </c>
      <c r="D112" t="s">
        <v>346</v>
      </c>
      <c r="E112" t="s">
        <v>2968</v>
      </c>
      <c r="F112">
        <v>2.1100200819822699</v>
      </c>
      <c r="G112">
        <v>-2.12724661827087</v>
      </c>
      <c r="H112">
        <v>0.34202766418456998</v>
      </c>
      <c r="I112">
        <v>0</v>
      </c>
      <c r="J112">
        <v>-0.37665176391601601</v>
      </c>
      <c r="K112">
        <v>-2.09613037109375</v>
      </c>
      <c r="L112">
        <v>-2.81088089942932</v>
      </c>
      <c r="M112">
        <v>-1.5093526840210001</v>
      </c>
    </row>
    <row r="113" spans="1:13" x14ac:dyDescent="0.25">
      <c r="A113" t="s">
        <v>351</v>
      </c>
      <c r="B113" t="s">
        <v>352</v>
      </c>
      <c r="C113" t="s">
        <v>353</v>
      </c>
      <c r="D113" t="s">
        <v>350</v>
      </c>
      <c r="E113" t="s">
        <v>2969</v>
      </c>
      <c r="F113">
        <v>1.8693813088015601</v>
      </c>
      <c r="G113">
        <v>-2.3021935224533099</v>
      </c>
      <c r="H113">
        <v>0.92629051208496105</v>
      </c>
      <c r="I113">
        <v>0</v>
      </c>
      <c r="J113">
        <v>-0.28374290466308599</v>
      </c>
      <c r="K113">
        <v>-1.79291236400604</v>
      </c>
      <c r="L113">
        <v>-2.8900172710418701</v>
      </c>
      <c r="M113">
        <v>-1.58110332489014</v>
      </c>
    </row>
    <row r="114" spans="1:13" x14ac:dyDescent="0.25">
      <c r="A114" t="s">
        <v>355</v>
      </c>
      <c r="B114" t="s">
        <v>356</v>
      </c>
      <c r="C114" t="s">
        <v>357</v>
      </c>
      <c r="D114" t="s">
        <v>354</v>
      </c>
      <c r="E114" t="s">
        <v>2970</v>
      </c>
      <c r="F114">
        <v>0.25937992599212001</v>
      </c>
      <c r="G114">
        <v>0.714169502258301</v>
      </c>
      <c r="H114">
        <v>-1.27351403236389</v>
      </c>
      <c r="I114">
        <v>-1.92351818084717</v>
      </c>
      <c r="J114">
        <v>-2.1403172016143799</v>
      </c>
      <c r="K114">
        <v>1.8768310546875E-2</v>
      </c>
      <c r="L114">
        <v>-3.1948409080505402</v>
      </c>
      <c r="M114">
        <v>-1.8768310546875E-2</v>
      </c>
    </row>
    <row r="115" spans="1:13" x14ac:dyDescent="0.25">
      <c r="A115" t="s">
        <v>355</v>
      </c>
      <c r="B115" t="s">
        <v>356</v>
      </c>
      <c r="C115" t="s">
        <v>357</v>
      </c>
      <c r="D115" t="s">
        <v>358</v>
      </c>
      <c r="E115" t="s">
        <v>2971</v>
      </c>
      <c r="F115">
        <v>1.0965447953449201</v>
      </c>
      <c r="G115">
        <v>1.2423334121704099</v>
      </c>
      <c r="H115">
        <v>-0.96962881088256803</v>
      </c>
      <c r="I115">
        <v>-1.41270899772644</v>
      </c>
      <c r="J115">
        <v>-2.0550086498260498</v>
      </c>
      <c r="K115">
        <v>0.35999679565429699</v>
      </c>
      <c r="L115">
        <v>0</v>
      </c>
      <c r="M115">
        <v>-1.0703430175781301</v>
      </c>
    </row>
    <row r="116" spans="1:13" x14ac:dyDescent="0.25">
      <c r="A116" t="s">
        <v>360</v>
      </c>
      <c r="B116" t="s">
        <v>361</v>
      </c>
      <c r="C116" t="s">
        <v>362</v>
      </c>
      <c r="D116" t="s">
        <v>359</v>
      </c>
      <c r="E116" t="s">
        <v>2972</v>
      </c>
      <c r="F116">
        <v>1.04405865701267</v>
      </c>
      <c r="G116">
        <v>1.4095255533854201</v>
      </c>
      <c r="H116">
        <v>8.3875656127929701E-2</v>
      </c>
      <c r="I116">
        <v>-1.73531150817871</v>
      </c>
      <c r="J116">
        <v>-1.7274017333984399</v>
      </c>
      <c r="K116">
        <v>0.55115318298339799</v>
      </c>
      <c r="L116">
        <v>-8.3875656127929701E-2</v>
      </c>
      <c r="M116">
        <v>0.382461547851563</v>
      </c>
    </row>
    <row r="117" spans="1:13" x14ac:dyDescent="0.25">
      <c r="A117" t="s">
        <v>360</v>
      </c>
      <c r="B117" t="s">
        <v>361</v>
      </c>
      <c r="C117" t="s">
        <v>362</v>
      </c>
      <c r="D117" t="s">
        <v>363</v>
      </c>
      <c r="E117" t="s">
        <v>2973</v>
      </c>
      <c r="F117">
        <v>1.1774148892574201</v>
      </c>
      <c r="G117">
        <v>-2.0147488911946598</v>
      </c>
      <c r="H117">
        <v>1.1965475082397501</v>
      </c>
      <c r="I117">
        <v>0.66127490997314498</v>
      </c>
      <c r="J117">
        <v>0.30858707427978499</v>
      </c>
      <c r="K117">
        <v>-0.77681446075439498</v>
      </c>
      <c r="L117">
        <v>-2.7924356460571298</v>
      </c>
      <c r="M117">
        <v>-0.30858707427978499</v>
      </c>
    </row>
    <row r="118" spans="1:13" x14ac:dyDescent="0.25">
      <c r="A118" t="s">
        <v>360</v>
      </c>
      <c r="B118" t="s">
        <v>361</v>
      </c>
      <c r="C118" t="s">
        <v>362</v>
      </c>
      <c r="D118" t="s">
        <v>364</v>
      </c>
      <c r="E118" t="s">
        <v>2974</v>
      </c>
      <c r="F118">
        <v>0.127768311239296</v>
      </c>
      <c r="G118">
        <v>-0.29789352416992199</v>
      </c>
      <c r="H118">
        <v>0.61468887329101596</v>
      </c>
      <c r="I118">
        <v>0.28095817565918002</v>
      </c>
      <c r="J118">
        <v>-1.2953643798828101</v>
      </c>
      <c r="K118">
        <v>0.55963516235351596</v>
      </c>
      <c r="L118">
        <v>-0.28095817565918002</v>
      </c>
      <c r="M118">
        <v>-1.5720748901367201</v>
      </c>
    </row>
    <row r="119" spans="1:13" x14ac:dyDescent="0.25">
      <c r="A119" t="s">
        <v>360</v>
      </c>
      <c r="B119" t="s">
        <v>361</v>
      </c>
      <c r="C119" t="s">
        <v>362</v>
      </c>
      <c r="D119" t="s">
        <v>365</v>
      </c>
      <c r="E119" t="s">
        <v>2975</v>
      </c>
      <c r="F119">
        <v>1.05190587015881</v>
      </c>
      <c r="G119">
        <v>1.2248132228851301</v>
      </c>
      <c r="H119">
        <v>-1.2350432872772199</v>
      </c>
      <c r="I119">
        <v>-1.3604586124420199</v>
      </c>
      <c r="J119">
        <v>-2.0823729038238499</v>
      </c>
      <c r="K119">
        <v>0</v>
      </c>
      <c r="L119">
        <v>-1.2794151306152299</v>
      </c>
      <c r="M119">
        <v>0.27597999572753901</v>
      </c>
    </row>
    <row r="120" spans="1:13" x14ac:dyDescent="0.25">
      <c r="A120" t="s">
        <v>360</v>
      </c>
      <c r="B120" t="s">
        <v>361</v>
      </c>
      <c r="C120" t="s">
        <v>362</v>
      </c>
      <c r="D120" t="s">
        <v>366</v>
      </c>
      <c r="E120" t="s">
        <v>2976</v>
      </c>
      <c r="F120">
        <v>2.12547125436733</v>
      </c>
      <c r="G120">
        <v>2.37999320030212</v>
      </c>
      <c r="H120">
        <v>-1.6375532150268599</v>
      </c>
      <c r="I120">
        <v>-2.3489549160003702</v>
      </c>
      <c r="J120">
        <v>-2.01578569412231</v>
      </c>
      <c r="K120">
        <v>1.2360687255859399</v>
      </c>
      <c r="L120">
        <v>0</v>
      </c>
      <c r="M120">
        <v>-9.8382949829101604E-2</v>
      </c>
    </row>
    <row r="121" spans="1:13" x14ac:dyDescent="0.25">
      <c r="A121" t="s">
        <v>368</v>
      </c>
      <c r="B121" t="s">
        <v>369</v>
      </c>
      <c r="C121" t="s">
        <v>370</v>
      </c>
      <c r="D121" t="s">
        <v>367</v>
      </c>
      <c r="E121" t="s">
        <v>2977</v>
      </c>
      <c r="F121">
        <v>1.3852000464510601</v>
      </c>
      <c r="G121">
        <v>-3.3802839914957699</v>
      </c>
      <c r="H121">
        <v>2.49871730804443</v>
      </c>
      <c r="I121">
        <v>1.21119213104248</v>
      </c>
      <c r="J121">
        <v>0.74032497406005904</v>
      </c>
      <c r="K121">
        <v>-0.74032497406005904</v>
      </c>
      <c r="L121">
        <v>-3.90948390960693</v>
      </c>
      <c r="M121">
        <v>-1.0408086776733401</v>
      </c>
    </row>
    <row r="122" spans="1:13" x14ac:dyDescent="0.25">
      <c r="A122" t="s">
        <v>368</v>
      </c>
      <c r="B122" t="s">
        <v>369</v>
      </c>
      <c r="C122" t="s">
        <v>370</v>
      </c>
      <c r="D122" t="s">
        <v>371</v>
      </c>
      <c r="E122" t="s">
        <v>2948</v>
      </c>
      <c r="F122">
        <v>0.15200954915433501</v>
      </c>
      <c r="G122">
        <v>-0.62839571634928404</v>
      </c>
      <c r="H122">
        <v>1.8681840896606401</v>
      </c>
      <c r="I122">
        <v>1.03244876861572</v>
      </c>
      <c r="J122">
        <v>-2.0941534042358398</v>
      </c>
      <c r="K122">
        <v>-1.58545970916748</v>
      </c>
      <c r="L122">
        <v>1.53920078277588</v>
      </c>
      <c r="M122">
        <v>-1.03244876861572</v>
      </c>
    </row>
    <row r="123" spans="1:13" x14ac:dyDescent="0.25">
      <c r="A123" t="s">
        <v>368</v>
      </c>
      <c r="B123" t="s">
        <v>369</v>
      </c>
      <c r="C123" t="s">
        <v>370</v>
      </c>
      <c r="D123" t="s">
        <v>372</v>
      </c>
      <c r="E123" t="s">
        <v>2978</v>
      </c>
      <c r="F123">
        <v>0.244591923029711</v>
      </c>
      <c r="G123">
        <v>-0.37917645772298197</v>
      </c>
      <c r="H123">
        <v>0.39179134368896501</v>
      </c>
      <c r="I123">
        <v>0.171710014343262</v>
      </c>
      <c r="J123">
        <v>-0.171710014343262</v>
      </c>
      <c r="K123">
        <v>-1.27152919769287</v>
      </c>
      <c r="L123">
        <v>-0.24698734283447299</v>
      </c>
      <c r="M123">
        <v>0.77277851104736295</v>
      </c>
    </row>
    <row r="124" spans="1:13" x14ac:dyDescent="0.25">
      <c r="A124" t="s">
        <v>368</v>
      </c>
      <c r="B124" t="s">
        <v>369</v>
      </c>
      <c r="C124" t="s">
        <v>370</v>
      </c>
      <c r="D124" t="s">
        <v>373</v>
      </c>
      <c r="E124" t="s">
        <v>2979</v>
      </c>
      <c r="F124">
        <v>1.71231024458891</v>
      </c>
      <c r="G124">
        <v>1.6580460866292299</v>
      </c>
      <c r="H124">
        <v>-1.17328977584839</v>
      </c>
      <c r="I124">
        <v>-1.9413142204284699</v>
      </c>
      <c r="J124">
        <v>-2.1785726547241202</v>
      </c>
      <c r="K124">
        <v>0</v>
      </c>
      <c r="L124">
        <v>-0.69975662231445301</v>
      </c>
      <c r="M124">
        <v>0.38071823120117199</v>
      </c>
    </row>
    <row r="125" spans="1:13" x14ac:dyDescent="0.25">
      <c r="A125" t="s">
        <v>368</v>
      </c>
      <c r="B125" t="s">
        <v>369</v>
      </c>
      <c r="C125" t="s">
        <v>370</v>
      </c>
      <c r="D125" t="s">
        <v>374</v>
      </c>
      <c r="E125" t="s">
        <v>2980</v>
      </c>
      <c r="F125">
        <v>0.15685352636709801</v>
      </c>
      <c r="G125">
        <v>-0.57743910948435495</v>
      </c>
      <c r="H125">
        <v>0</v>
      </c>
      <c r="I125">
        <v>-3.4172058105468799E-2</v>
      </c>
      <c r="J125">
        <v>-2.50591039657593</v>
      </c>
      <c r="K125">
        <v>0.62561607360839799</v>
      </c>
      <c r="L125">
        <v>-3.14659571647644</v>
      </c>
      <c r="M125">
        <v>-1.75142014026642</v>
      </c>
    </row>
    <row r="126" spans="1:13" x14ac:dyDescent="0.25">
      <c r="A126" t="s">
        <v>368</v>
      </c>
      <c r="B126" t="s">
        <v>369</v>
      </c>
      <c r="C126" t="s">
        <v>370</v>
      </c>
      <c r="D126" t="s">
        <v>375</v>
      </c>
      <c r="E126" t="s">
        <v>2981</v>
      </c>
      <c r="F126">
        <v>2.5353267252315002</v>
      </c>
      <c r="G126">
        <v>2.1565538247426401</v>
      </c>
      <c r="H126">
        <v>-1.7316043376922601</v>
      </c>
      <c r="I126">
        <v>-2.2581253051757799</v>
      </c>
      <c r="J126">
        <v>-2.4604845046997101</v>
      </c>
      <c r="K126">
        <v>0.44581413269043002</v>
      </c>
      <c r="L126">
        <v>-0.42636680603027299</v>
      </c>
      <c r="M126">
        <v>0</v>
      </c>
    </row>
    <row r="127" spans="1:13" x14ac:dyDescent="0.25">
      <c r="A127" t="s">
        <v>377</v>
      </c>
      <c r="B127" t="s">
        <v>378</v>
      </c>
      <c r="C127" t="s">
        <v>379</v>
      </c>
      <c r="D127" t="s">
        <v>376</v>
      </c>
      <c r="E127" t="s">
        <v>2982</v>
      </c>
      <c r="F127">
        <v>1.8476998531364199</v>
      </c>
      <c r="G127">
        <v>-2.0744107564290402</v>
      </c>
      <c r="H127">
        <v>1.93542385101318</v>
      </c>
      <c r="I127">
        <v>0.48918056488037098</v>
      </c>
      <c r="J127">
        <v>1.0294618606567401</v>
      </c>
      <c r="K127">
        <v>-0.87079334259033203</v>
      </c>
      <c r="L127">
        <v>-1.40919208526611</v>
      </c>
      <c r="M127">
        <v>-0.48918056488037098</v>
      </c>
    </row>
    <row r="128" spans="1:13" x14ac:dyDescent="0.25">
      <c r="A128" t="s">
        <v>377</v>
      </c>
      <c r="B128" t="s">
        <v>378</v>
      </c>
      <c r="C128" t="s">
        <v>379</v>
      </c>
      <c r="D128" t="s">
        <v>380</v>
      </c>
      <c r="E128" t="s">
        <v>2983</v>
      </c>
      <c r="F128">
        <v>0.73118958574744797</v>
      </c>
      <c r="G128">
        <v>-1.5889574686686201</v>
      </c>
      <c r="H128">
        <v>-0.20043373107910201</v>
      </c>
      <c r="I128">
        <v>0.74651145935058605</v>
      </c>
      <c r="J128">
        <v>0.71873664855956998</v>
      </c>
      <c r="K128">
        <v>-2.98247146606445</v>
      </c>
      <c r="L128">
        <v>-0.72002029418945301</v>
      </c>
      <c r="M128">
        <v>0.20043373107910201</v>
      </c>
    </row>
    <row r="129" spans="1:13" x14ac:dyDescent="0.25">
      <c r="A129" t="s">
        <v>377</v>
      </c>
      <c r="B129" t="s">
        <v>378</v>
      </c>
      <c r="C129" t="s">
        <v>379</v>
      </c>
      <c r="D129" t="s">
        <v>381</v>
      </c>
      <c r="E129" t="s">
        <v>2984</v>
      </c>
      <c r="F129">
        <v>2.33403483925205</v>
      </c>
      <c r="G129">
        <v>-2.9599113861719801</v>
      </c>
      <c r="H129">
        <v>1.05080795288086</v>
      </c>
      <c r="I129">
        <v>0</v>
      </c>
      <c r="J129">
        <v>0.37314224243164101</v>
      </c>
      <c r="K129">
        <v>-2.2323570251464799</v>
      </c>
      <c r="L129">
        <v>-3.29922676086426</v>
      </c>
      <c r="M129">
        <v>-1.92420017719269</v>
      </c>
    </row>
    <row r="130" spans="1:13" x14ac:dyDescent="0.25">
      <c r="A130" t="s">
        <v>383</v>
      </c>
      <c r="B130" t="s">
        <v>384</v>
      </c>
      <c r="C130" t="s">
        <v>385</v>
      </c>
      <c r="D130" t="s">
        <v>382</v>
      </c>
      <c r="E130" t="s">
        <v>2985</v>
      </c>
      <c r="F130">
        <v>0.684081855892539</v>
      </c>
      <c r="G130">
        <v>1.17008233070374</v>
      </c>
      <c r="H130">
        <v>-0.96027350425720204</v>
      </c>
      <c r="I130">
        <v>-2.15137910842896</v>
      </c>
      <c r="J130">
        <v>-2.27206635475159</v>
      </c>
      <c r="K130">
        <v>0.34594058990478499</v>
      </c>
      <c r="L130">
        <v>-0.34594058990478499</v>
      </c>
      <c r="M130">
        <v>-1.8734719753265401</v>
      </c>
    </row>
    <row r="131" spans="1:13" x14ac:dyDescent="0.25">
      <c r="A131" t="s">
        <v>387</v>
      </c>
      <c r="B131" t="s">
        <v>388</v>
      </c>
      <c r="C131" t="s">
        <v>389</v>
      </c>
      <c r="D131" t="s">
        <v>386</v>
      </c>
      <c r="E131" t="s">
        <v>2986</v>
      </c>
      <c r="F131">
        <v>0.64489543592908305</v>
      </c>
      <c r="G131">
        <v>-0.67017046610514297</v>
      </c>
      <c r="H131">
        <v>1.2638301849365201</v>
      </c>
      <c r="I131">
        <v>-0.18646049499511699</v>
      </c>
      <c r="J131">
        <v>0.37672042846679699</v>
      </c>
      <c r="K131">
        <v>-0.15201377868652299</v>
      </c>
      <c r="L131">
        <v>-0.55642127990722701</v>
      </c>
      <c r="M131">
        <v>0.15201377868652299</v>
      </c>
    </row>
    <row r="132" spans="1:13" x14ac:dyDescent="0.25">
      <c r="A132" t="s">
        <v>387</v>
      </c>
      <c r="B132" t="s">
        <v>388</v>
      </c>
      <c r="C132" t="s">
        <v>389</v>
      </c>
      <c r="D132" t="s">
        <v>390</v>
      </c>
      <c r="E132" t="s">
        <v>2977</v>
      </c>
      <c r="F132">
        <v>2.0332435919475902</v>
      </c>
      <c r="G132">
        <v>-2.0624084472656299</v>
      </c>
      <c r="H132">
        <v>1.66232013702393</v>
      </c>
      <c r="I132">
        <v>0.67228603363037098</v>
      </c>
      <c r="J132">
        <v>0.56684017181396495</v>
      </c>
      <c r="K132">
        <v>-0.56684017181396495</v>
      </c>
      <c r="L132">
        <v>-1.3220357894897501</v>
      </c>
      <c r="M132">
        <v>-1.3969030380248999</v>
      </c>
    </row>
    <row r="133" spans="1:13" x14ac:dyDescent="0.25">
      <c r="A133" t="s">
        <v>387</v>
      </c>
      <c r="B133" t="s">
        <v>388</v>
      </c>
      <c r="C133" t="s">
        <v>389</v>
      </c>
      <c r="D133" t="s">
        <v>391</v>
      </c>
      <c r="E133" t="s">
        <v>2987</v>
      </c>
      <c r="F133">
        <v>0.88214873513148895</v>
      </c>
      <c r="G133">
        <v>-2.0967447757720898</v>
      </c>
      <c r="H133">
        <v>1.20492935180664</v>
      </c>
      <c r="I133">
        <v>-0.21001052856445299</v>
      </c>
      <c r="J133">
        <v>0</v>
      </c>
      <c r="K133">
        <v>-3.4827308654785201</v>
      </c>
      <c r="L133">
        <v>3.2737731933593799E-2</v>
      </c>
      <c r="M133">
        <v>-1.8453223705291699</v>
      </c>
    </row>
    <row r="134" spans="1:13" x14ac:dyDescent="0.25">
      <c r="A134" t="s">
        <v>393</v>
      </c>
      <c r="B134" t="s">
        <v>394</v>
      </c>
      <c r="C134" t="s">
        <v>395</v>
      </c>
      <c r="D134" t="s">
        <v>392</v>
      </c>
      <c r="E134" t="s">
        <v>2988</v>
      </c>
      <c r="F134">
        <v>1.38051751202888</v>
      </c>
      <c r="G134">
        <v>-3.1963097651799499</v>
      </c>
      <c r="H134">
        <v>1.6371097564697299</v>
      </c>
      <c r="I134">
        <v>0</v>
      </c>
      <c r="J134">
        <v>0.66436576843261697</v>
      </c>
      <c r="K134">
        <v>-1.7290401458740201</v>
      </c>
      <c r="L134">
        <v>-4.3467845916748002</v>
      </c>
      <c r="M134">
        <v>-1.2116290330886801</v>
      </c>
    </row>
    <row r="135" spans="1:13" x14ac:dyDescent="0.25">
      <c r="A135" t="s">
        <v>393</v>
      </c>
      <c r="B135" t="s">
        <v>394</v>
      </c>
      <c r="C135" t="s">
        <v>395</v>
      </c>
      <c r="D135" t="s">
        <v>396</v>
      </c>
      <c r="E135" t="s">
        <v>2989</v>
      </c>
      <c r="F135">
        <v>1.6734202722209599</v>
      </c>
      <c r="G135">
        <v>-2.2405611673990902</v>
      </c>
      <c r="H135">
        <v>1.78106021881104</v>
      </c>
      <c r="I135">
        <v>0.625948905944824</v>
      </c>
      <c r="J135">
        <v>0.92251491546630904</v>
      </c>
      <c r="K135">
        <v>-0.625948905944824</v>
      </c>
      <c r="L135">
        <v>-2.13234615325928</v>
      </c>
      <c r="M135">
        <v>-0.63386440277099598</v>
      </c>
    </row>
    <row r="136" spans="1:13" x14ac:dyDescent="0.25">
      <c r="A136" t="s">
        <v>393</v>
      </c>
      <c r="B136" t="s">
        <v>394</v>
      </c>
      <c r="C136" t="s">
        <v>395</v>
      </c>
      <c r="D136" t="s">
        <v>397</v>
      </c>
      <c r="E136" t="s">
        <v>2990</v>
      </c>
      <c r="F136">
        <v>0.80034490956459203</v>
      </c>
      <c r="G136">
        <v>1.09768088658651</v>
      </c>
      <c r="H136">
        <v>6.3270568847656306E-2</v>
      </c>
      <c r="I136">
        <v>-1.6651301383972199</v>
      </c>
      <c r="J136">
        <v>-1.4782123565673799</v>
      </c>
      <c r="K136">
        <v>0.65588188171386697</v>
      </c>
      <c r="L136">
        <v>-0.44291114807128901</v>
      </c>
      <c r="M136">
        <v>0</v>
      </c>
    </row>
    <row r="137" spans="1:13" x14ac:dyDescent="0.25">
      <c r="A137" t="s">
        <v>393</v>
      </c>
      <c r="B137" t="s">
        <v>394</v>
      </c>
      <c r="C137" t="s">
        <v>395</v>
      </c>
      <c r="D137" t="s">
        <v>398</v>
      </c>
      <c r="E137" t="s">
        <v>2991</v>
      </c>
      <c r="F137">
        <v>0.39304327899581099</v>
      </c>
      <c r="G137">
        <v>-1.09878313541412</v>
      </c>
      <c r="H137">
        <v>-1.6825597286224401</v>
      </c>
      <c r="I137">
        <v>0.82503795623779297</v>
      </c>
      <c r="J137">
        <v>-0.245211601257324</v>
      </c>
      <c r="K137">
        <v>-2.9530286788940399</v>
      </c>
      <c r="L137">
        <v>0.245211601257324</v>
      </c>
      <c r="M137">
        <v>-1.6912657022476201</v>
      </c>
    </row>
    <row r="138" spans="1:13" x14ac:dyDescent="0.25">
      <c r="A138" t="s">
        <v>400</v>
      </c>
      <c r="B138" t="s">
        <v>401</v>
      </c>
      <c r="C138" t="s">
        <v>402</v>
      </c>
      <c r="D138" t="s">
        <v>399</v>
      </c>
      <c r="E138" t="s">
        <v>2966</v>
      </c>
      <c r="F138">
        <v>2.7226996362631302</v>
      </c>
      <c r="G138">
        <v>1.6795730590820299</v>
      </c>
      <c r="H138">
        <v>-1.37410628795624</v>
      </c>
      <c r="I138">
        <v>-1.6623866558075</v>
      </c>
      <c r="J138">
        <v>-1.9448722600936901</v>
      </c>
      <c r="K138">
        <v>0</v>
      </c>
      <c r="L138">
        <v>-0.250686645507813</v>
      </c>
      <c r="M138">
        <v>0.30804061889648399</v>
      </c>
    </row>
    <row r="139" spans="1:13" x14ac:dyDescent="0.25">
      <c r="A139" t="s">
        <v>404</v>
      </c>
      <c r="B139" t="s">
        <v>405</v>
      </c>
      <c r="C139" t="s">
        <v>406</v>
      </c>
      <c r="D139" t="s">
        <v>403</v>
      </c>
      <c r="E139" t="s">
        <v>2992</v>
      </c>
      <c r="F139">
        <v>1.42280856876591</v>
      </c>
      <c r="G139">
        <v>-2.0661561489105198</v>
      </c>
      <c r="H139">
        <v>0.88733482360839799</v>
      </c>
      <c r="I139">
        <v>-0.96006774902343806</v>
      </c>
      <c r="J139">
        <v>0</v>
      </c>
      <c r="K139">
        <v>-1.6739543676376301</v>
      </c>
      <c r="L139">
        <v>-2.9205663204193102</v>
      </c>
      <c r="M139">
        <v>-1.67668068408966</v>
      </c>
    </row>
    <row r="140" spans="1:13" x14ac:dyDescent="0.25">
      <c r="A140" t="s">
        <v>408</v>
      </c>
      <c r="B140" t="s">
        <v>409</v>
      </c>
      <c r="C140" t="s">
        <v>410</v>
      </c>
      <c r="D140" t="s">
        <v>407</v>
      </c>
      <c r="E140" t="s">
        <v>2993</v>
      </c>
      <c r="F140">
        <v>0.987803191207275</v>
      </c>
      <c r="G140">
        <v>0.91286277770996105</v>
      </c>
      <c r="H140">
        <v>0.14931392669677701</v>
      </c>
      <c r="I140">
        <v>-0.72589015960693404</v>
      </c>
      <c r="J140">
        <v>-0.80632305145263705</v>
      </c>
      <c r="K140">
        <v>0.64699459075927701</v>
      </c>
      <c r="L140">
        <v>-0.14931392669677701</v>
      </c>
      <c r="M140">
        <v>0.85800838470458995</v>
      </c>
    </row>
    <row r="141" spans="1:13" x14ac:dyDescent="0.25">
      <c r="A141" t="s">
        <v>408</v>
      </c>
      <c r="B141" t="s">
        <v>409</v>
      </c>
      <c r="C141" t="s">
        <v>410</v>
      </c>
      <c r="D141" t="s">
        <v>411</v>
      </c>
      <c r="E141" t="s">
        <v>2994</v>
      </c>
      <c r="F141">
        <v>0.45795948946152798</v>
      </c>
      <c r="G141">
        <v>1.7981491088867201</v>
      </c>
      <c r="H141">
        <v>0.824917793273926</v>
      </c>
      <c r="I141">
        <v>-4.7596368789672896</v>
      </c>
      <c r="J141">
        <v>-0.86359691619873002</v>
      </c>
      <c r="K141">
        <v>0.59613132476806596</v>
      </c>
      <c r="L141">
        <v>-0.53847026824951205</v>
      </c>
      <c r="M141">
        <v>0.53847026824951205</v>
      </c>
    </row>
    <row r="142" spans="1:13" x14ac:dyDescent="0.25">
      <c r="A142" t="s">
        <v>408</v>
      </c>
      <c r="B142" t="s">
        <v>409</v>
      </c>
      <c r="C142" t="s">
        <v>410</v>
      </c>
      <c r="D142" t="s">
        <v>412</v>
      </c>
      <c r="E142" t="s">
        <v>2994</v>
      </c>
      <c r="F142">
        <v>0.67841777768921496</v>
      </c>
      <c r="G142">
        <v>1.66911478837331</v>
      </c>
      <c r="H142">
        <v>-1.52788126468658</v>
      </c>
      <c r="I142">
        <v>-1.9238749742507899</v>
      </c>
      <c r="J142">
        <v>-1.7201503515243499</v>
      </c>
      <c r="K142">
        <v>0</v>
      </c>
      <c r="L142">
        <v>-2.0077209472656299</v>
      </c>
      <c r="M142">
        <v>1.8431587219238299</v>
      </c>
    </row>
    <row r="143" spans="1:13" x14ac:dyDescent="0.25">
      <c r="A143" t="s">
        <v>414</v>
      </c>
      <c r="B143" t="s">
        <v>415</v>
      </c>
      <c r="C143" t="s">
        <v>416</v>
      </c>
      <c r="D143" t="s">
        <v>413</v>
      </c>
      <c r="E143" t="s">
        <v>2995</v>
      </c>
      <c r="F143">
        <v>1.3615291444007001</v>
      </c>
      <c r="G143">
        <v>1.5560188293457</v>
      </c>
      <c r="H143">
        <v>-1.09211397171021</v>
      </c>
      <c r="I143">
        <v>-1.8375618457794201</v>
      </c>
      <c r="J143">
        <v>-2.5036489963531499</v>
      </c>
      <c r="K143">
        <v>0</v>
      </c>
      <c r="L143">
        <v>-0.93751716613769498</v>
      </c>
      <c r="M143">
        <v>0.172248840332031</v>
      </c>
    </row>
    <row r="144" spans="1:13" x14ac:dyDescent="0.25">
      <c r="A144" t="s">
        <v>418</v>
      </c>
      <c r="B144" t="s">
        <v>419</v>
      </c>
      <c r="C144" t="s">
        <v>420</v>
      </c>
      <c r="D144" t="s">
        <v>417</v>
      </c>
      <c r="E144" t="s">
        <v>2996</v>
      </c>
      <c r="F144">
        <v>2.08203882943811</v>
      </c>
      <c r="G144">
        <v>2.5051937103271502</v>
      </c>
      <c r="H144">
        <v>-0.54169559478759799</v>
      </c>
      <c r="I144">
        <v>-1.6557798385620099</v>
      </c>
      <c r="J144">
        <v>-1.87420749664307</v>
      </c>
      <c r="K144">
        <v>1.3477544784545901</v>
      </c>
      <c r="L144">
        <v>0.54169559478759799</v>
      </c>
      <c r="M144">
        <v>1.55444812774658</v>
      </c>
    </row>
    <row r="145" spans="1:13" x14ac:dyDescent="0.25">
      <c r="A145" t="s">
        <v>422</v>
      </c>
      <c r="B145" t="s">
        <v>423</v>
      </c>
      <c r="C145" t="s">
        <v>424</v>
      </c>
      <c r="D145" t="s">
        <v>421</v>
      </c>
      <c r="E145" t="s">
        <v>2997</v>
      </c>
      <c r="F145">
        <v>7.2064970295225997E-3</v>
      </c>
      <c r="G145">
        <v>1.96863810221354E-2</v>
      </c>
      <c r="H145">
        <v>1.25341892242432</v>
      </c>
      <c r="I145">
        <v>-0.153162956237793</v>
      </c>
      <c r="J145">
        <v>-1.50321865081787</v>
      </c>
      <c r="K145">
        <v>0.153162956237793</v>
      </c>
      <c r="L145">
        <v>-0.92718029022216797</v>
      </c>
      <c r="M145">
        <v>0.43011379241943398</v>
      </c>
    </row>
    <row r="146" spans="1:13" x14ac:dyDescent="0.25">
      <c r="A146" t="s">
        <v>426</v>
      </c>
      <c r="B146" t="s">
        <v>427</v>
      </c>
      <c r="C146" t="s">
        <v>428</v>
      </c>
      <c r="D146" t="s">
        <v>425</v>
      </c>
      <c r="E146" t="s">
        <v>2998</v>
      </c>
      <c r="F146">
        <v>1.53933482032492</v>
      </c>
      <c r="G146">
        <v>1.8103444774945601</v>
      </c>
      <c r="H146">
        <v>-0.76680082082748402</v>
      </c>
      <c r="I146">
        <v>-1.97404396533966</v>
      </c>
      <c r="J146">
        <v>-2.4904949665069598</v>
      </c>
      <c r="K146">
        <v>0.410400390625</v>
      </c>
      <c r="L146">
        <v>-0.21070671081542999</v>
      </c>
      <c r="M146">
        <v>0</v>
      </c>
    </row>
    <row r="147" spans="1:13" x14ac:dyDescent="0.25">
      <c r="A147" t="s">
        <v>430</v>
      </c>
      <c r="B147" t="s">
        <v>431</v>
      </c>
      <c r="C147" t="s">
        <v>432</v>
      </c>
      <c r="D147" t="s">
        <v>429</v>
      </c>
      <c r="E147" t="s">
        <v>2999</v>
      </c>
      <c r="F147">
        <v>1.56412560986556</v>
      </c>
      <c r="G147">
        <v>1.39185365041097</v>
      </c>
      <c r="H147">
        <v>-1.0722069740295399</v>
      </c>
      <c r="I147">
        <v>-1.7824020385742201</v>
      </c>
      <c r="J147">
        <v>-1.7759881019592301</v>
      </c>
      <c r="K147">
        <v>0</v>
      </c>
      <c r="L147">
        <v>-0.79225349426269498</v>
      </c>
      <c r="M147">
        <v>0.33721733093261702</v>
      </c>
    </row>
    <row r="148" spans="1:13" x14ac:dyDescent="0.25">
      <c r="A148" t="s">
        <v>434</v>
      </c>
      <c r="B148" t="s">
        <v>435</v>
      </c>
      <c r="C148" t="s">
        <v>436</v>
      </c>
      <c r="D148" t="s">
        <v>433</v>
      </c>
      <c r="E148" t="s">
        <v>3000</v>
      </c>
      <c r="F148">
        <v>2.2479414232225299</v>
      </c>
      <c r="G148">
        <v>2.2293718258539799</v>
      </c>
      <c r="H148">
        <v>-1.6498392820358301</v>
      </c>
      <c r="I148">
        <v>-2.2377595901489298</v>
      </c>
      <c r="J148">
        <v>-1.96167993545532</v>
      </c>
      <c r="K148">
        <v>-0.1839599609375</v>
      </c>
      <c r="L148">
        <v>0</v>
      </c>
      <c r="M148">
        <v>1.0227966308593801</v>
      </c>
    </row>
    <row r="149" spans="1:13" x14ac:dyDescent="0.25">
      <c r="A149" t="s">
        <v>438</v>
      </c>
      <c r="B149" t="s">
        <v>439</v>
      </c>
      <c r="C149" t="s">
        <v>440</v>
      </c>
      <c r="D149" t="s">
        <v>437</v>
      </c>
      <c r="E149" t="s">
        <v>3001</v>
      </c>
      <c r="F149">
        <v>0.88163071167002904</v>
      </c>
      <c r="G149">
        <v>-1.8878922462463399</v>
      </c>
      <c r="H149">
        <v>2.11572265625</v>
      </c>
      <c r="I149">
        <v>-5.8298110961914097E-2</v>
      </c>
      <c r="J149">
        <v>0.93657684326171897</v>
      </c>
      <c r="K149">
        <v>0</v>
      </c>
      <c r="L149">
        <v>-2.43312788009644</v>
      </c>
      <c r="M149">
        <v>-0.23654747009277299</v>
      </c>
    </row>
    <row r="150" spans="1:13" x14ac:dyDescent="0.25">
      <c r="A150" t="s">
        <v>438</v>
      </c>
      <c r="B150" t="s">
        <v>439</v>
      </c>
      <c r="C150" t="s">
        <v>440</v>
      </c>
      <c r="D150" t="s">
        <v>441</v>
      </c>
      <c r="E150" t="s">
        <v>3002</v>
      </c>
      <c r="F150">
        <v>1.91669652980952</v>
      </c>
      <c r="G150">
        <v>1.3774242003758701</v>
      </c>
      <c r="H150">
        <v>-1.39564645290375</v>
      </c>
      <c r="I150">
        <v>-1.83081614971161</v>
      </c>
      <c r="J150">
        <v>-1.67075979709625</v>
      </c>
      <c r="K150">
        <v>0</v>
      </c>
      <c r="L150">
        <v>-0.83300018310546897</v>
      </c>
      <c r="M150">
        <v>6.8050384521484403E-2</v>
      </c>
    </row>
    <row r="151" spans="1:13" x14ac:dyDescent="0.25">
      <c r="A151" t="s">
        <v>444</v>
      </c>
      <c r="B151" t="s">
        <v>445</v>
      </c>
      <c r="C151" t="s">
        <v>446</v>
      </c>
      <c r="D151" t="s">
        <v>442</v>
      </c>
      <c r="E151" t="s">
        <v>3003</v>
      </c>
      <c r="F151">
        <v>2.2526782339211899</v>
      </c>
      <c r="G151">
        <v>-3.2685057322184199</v>
      </c>
      <c r="H151">
        <v>2.17386817932129</v>
      </c>
      <c r="I151">
        <v>0.93922615051269498</v>
      </c>
      <c r="J151">
        <v>1.3733673095703101</v>
      </c>
      <c r="K151">
        <v>-1.7724590301513701</v>
      </c>
      <c r="L151">
        <v>-2.6073703765869101</v>
      </c>
      <c r="M151">
        <v>-0.93922615051269498</v>
      </c>
    </row>
    <row r="152" spans="1:13" x14ac:dyDescent="0.25">
      <c r="A152" t="s">
        <v>443</v>
      </c>
      <c r="B152" t="s">
        <v>445</v>
      </c>
      <c r="C152" t="s">
        <v>447</v>
      </c>
      <c r="D152" t="s">
        <v>448</v>
      </c>
      <c r="E152" t="s">
        <v>3004</v>
      </c>
      <c r="F152">
        <v>1.8322407532629299</v>
      </c>
      <c r="G152">
        <v>3.00467427571615</v>
      </c>
      <c r="H152">
        <v>-2.97386646270752</v>
      </c>
      <c r="I152">
        <v>-0.77237987518310502</v>
      </c>
      <c r="J152">
        <v>-1.2380514144897501</v>
      </c>
      <c r="K152">
        <v>1.52021312713623</v>
      </c>
      <c r="L152">
        <v>0.77237987518310502</v>
      </c>
      <c r="M152">
        <v>1.73713207244873</v>
      </c>
    </row>
    <row r="153" spans="1:13" x14ac:dyDescent="0.25">
      <c r="A153" t="s">
        <v>444</v>
      </c>
      <c r="B153" t="s">
        <v>445</v>
      </c>
      <c r="C153" t="s">
        <v>446</v>
      </c>
      <c r="D153" t="s">
        <v>449</v>
      </c>
      <c r="E153" t="s">
        <v>2945</v>
      </c>
      <c r="F153">
        <v>0.70531681814717695</v>
      </c>
      <c r="G153">
        <v>-0.64592806498209598</v>
      </c>
      <c r="H153">
        <v>-6.4798355102539104E-2</v>
      </c>
      <c r="I153">
        <v>0.68991279602050803</v>
      </c>
      <c r="J153">
        <v>6.4798355102539104E-2</v>
      </c>
      <c r="K153">
        <v>-0.51951789855956998</v>
      </c>
      <c r="L153">
        <v>-0.95836830139160201</v>
      </c>
      <c r="M153">
        <v>0.23001480102539101</v>
      </c>
    </row>
    <row r="154" spans="1:13" x14ac:dyDescent="0.25">
      <c r="A154" t="s">
        <v>443</v>
      </c>
      <c r="B154" t="s">
        <v>445</v>
      </c>
      <c r="C154" t="s">
        <v>447</v>
      </c>
      <c r="D154" t="s">
        <v>450</v>
      </c>
      <c r="E154" t="s">
        <v>3005</v>
      </c>
      <c r="F154">
        <v>1.04451001304309</v>
      </c>
      <c r="G154">
        <v>-1.8191541830698601</v>
      </c>
      <c r="H154">
        <v>0.56379508972168002</v>
      </c>
      <c r="I154">
        <v>8.6393356323242201E-2</v>
      </c>
      <c r="J154">
        <v>-8.6393356323242201E-2</v>
      </c>
      <c r="K154">
        <v>-1.9968574047088601</v>
      </c>
      <c r="L154">
        <v>-2.78795385360718</v>
      </c>
      <c r="M154">
        <v>-0.108856201171875</v>
      </c>
    </row>
    <row r="155" spans="1:13" x14ac:dyDescent="0.25">
      <c r="A155" t="s">
        <v>443</v>
      </c>
      <c r="B155" t="s">
        <v>445</v>
      </c>
      <c r="C155" t="s">
        <v>447</v>
      </c>
      <c r="D155" t="s">
        <v>451</v>
      </c>
      <c r="E155" t="s">
        <v>3006</v>
      </c>
      <c r="F155">
        <v>9.4055835771996305E-3</v>
      </c>
      <c r="G155">
        <v>-2.46913433074951E-2</v>
      </c>
      <c r="H155">
        <v>0.26124191284179699</v>
      </c>
      <c r="I155">
        <v>-0.462936401367188</v>
      </c>
      <c r="J155">
        <v>-0.38925933837890597</v>
      </c>
      <c r="K155">
        <v>1.09750175476074</v>
      </c>
      <c r="L155">
        <v>0</v>
      </c>
      <c r="M155">
        <v>-1.76252961158752</v>
      </c>
    </row>
    <row r="156" spans="1:13" x14ac:dyDescent="0.25">
      <c r="A156" t="s">
        <v>443</v>
      </c>
      <c r="B156" t="s">
        <v>445</v>
      </c>
      <c r="C156" t="s">
        <v>447</v>
      </c>
      <c r="D156" t="s">
        <v>452</v>
      </c>
      <c r="E156" t="s">
        <v>3007</v>
      </c>
      <c r="F156">
        <v>1.04754100394183</v>
      </c>
      <c r="G156">
        <v>1.5899646282196001</v>
      </c>
      <c r="H156">
        <v>-1.41036260128021</v>
      </c>
      <c r="I156">
        <v>-0.87410259246826205</v>
      </c>
      <c r="J156">
        <v>-1.78668200969696</v>
      </c>
      <c r="K156">
        <v>0.87410259246826205</v>
      </c>
      <c r="L156">
        <v>-1.09100437164307</v>
      </c>
      <c r="M156">
        <v>0.91564846038818404</v>
      </c>
    </row>
    <row r="157" spans="1:13" x14ac:dyDescent="0.25">
      <c r="A157" t="s">
        <v>444</v>
      </c>
      <c r="B157" t="s">
        <v>445</v>
      </c>
      <c r="C157" t="s">
        <v>446</v>
      </c>
      <c r="D157" t="s">
        <v>453</v>
      </c>
      <c r="E157" t="s">
        <v>3008</v>
      </c>
      <c r="F157">
        <v>1.2015363699469499</v>
      </c>
      <c r="G157">
        <v>1.6681250731150301</v>
      </c>
      <c r="H157">
        <v>-1.04168224334717</v>
      </c>
      <c r="I157">
        <v>-1.6899269819259599</v>
      </c>
      <c r="J157">
        <v>-1.95269191265106</v>
      </c>
      <c r="K157">
        <v>1.1842002868652299</v>
      </c>
      <c r="L157">
        <v>-0.86412620544433605</v>
      </c>
      <c r="M157">
        <v>0</v>
      </c>
    </row>
    <row r="158" spans="1:13" x14ac:dyDescent="0.25">
      <c r="A158" t="s">
        <v>443</v>
      </c>
      <c r="B158" t="s">
        <v>445</v>
      </c>
      <c r="C158" t="s">
        <v>447</v>
      </c>
      <c r="D158" t="s">
        <v>454</v>
      </c>
      <c r="E158" t="s">
        <v>3005</v>
      </c>
      <c r="F158">
        <v>0.78036533758028204</v>
      </c>
      <c r="G158">
        <v>1.30460115273794</v>
      </c>
      <c r="H158">
        <v>-1.64037644863129</v>
      </c>
      <c r="I158">
        <v>-2.24080157279968</v>
      </c>
      <c r="J158">
        <v>-2.1785857677459699</v>
      </c>
      <c r="K158">
        <v>0.37221240997314498</v>
      </c>
      <c r="L158">
        <v>-0.37221240997314498</v>
      </c>
      <c r="M158">
        <v>-2.1459603309631299</v>
      </c>
    </row>
    <row r="159" spans="1:13" x14ac:dyDescent="0.25">
      <c r="A159" t="s">
        <v>456</v>
      </c>
      <c r="B159" t="s">
        <v>457</v>
      </c>
      <c r="C159" t="s">
        <v>458</v>
      </c>
      <c r="D159" t="s">
        <v>455</v>
      </c>
      <c r="E159" t="s">
        <v>3009</v>
      </c>
      <c r="F159">
        <v>1.1177757582233701</v>
      </c>
      <c r="G159">
        <v>0.76318486531575502</v>
      </c>
      <c r="H159">
        <v>1.07192993164063E-2</v>
      </c>
      <c r="I159">
        <v>-0.78917884826660201</v>
      </c>
      <c r="J159">
        <v>-0.29647064208984403</v>
      </c>
      <c r="K159">
        <v>0.48258399963378901</v>
      </c>
      <c r="L159">
        <v>-1.07192993164063E-2</v>
      </c>
      <c r="M159">
        <v>0.74275970458984397</v>
      </c>
    </row>
    <row r="160" spans="1:13" x14ac:dyDescent="0.25">
      <c r="A160" t="s">
        <v>460</v>
      </c>
      <c r="B160" t="s">
        <v>461</v>
      </c>
      <c r="C160" t="s">
        <v>462</v>
      </c>
      <c r="D160" t="s">
        <v>459</v>
      </c>
      <c r="E160" t="s">
        <v>3010</v>
      </c>
      <c r="F160">
        <v>0.30745135928838702</v>
      </c>
      <c r="G160">
        <v>0.68626658121744799</v>
      </c>
      <c r="H160">
        <v>1.02620506286621</v>
      </c>
      <c r="I160">
        <v>-0.43524169921875</v>
      </c>
      <c r="J160">
        <v>-1.4530830383300799</v>
      </c>
      <c r="K160">
        <v>0.43524169921875</v>
      </c>
      <c r="L160">
        <v>-0.58331680297851596</v>
      </c>
      <c r="M160">
        <v>1.34475517272949</v>
      </c>
    </row>
    <row r="161" spans="1:13" x14ac:dyDescent="0.25">
      <c r="A161" t="s">
        <v>460</v>
      </c>
      <c r="B161" t="s">
        <v>461</v>
      </c>
      <c r="C161" t="s">
        <v>462</v>
      </c>
      <c r="D161" t="s">
        <v>463</v>
      </c>
      <c r="E161" t="s">
        <v>3011</v>
      </c>
      <c r="F161">
        <v>0.76167867911334497</v>
      </c>
      <c r="G161">
        <v>1.16431748867035</v>
      </c>
      <c r="H161">
        <v>-1.83169281482697</v>
      </c>
      <c r="I161">
        <v>-2.11193823814392</v>
      </c>
      <c r="J161">
        <v>-1.60026836395264</v>
      </c>
      <c r="K161">
        <v>0.12505149841308599</v>
      </c>
      <c r="L161">
        <v>-0.12505149841308599</v>
      </c>
      <c r="M161">
        <v>-2.05094695091248</v>
      </c>
    </row>
    <row r="162" spans="1:13" x14ac:dyDescent="0.25">
      <c r="A162" t="s">
        <v>465</v>
      </c>
      <c r="B162" t="s">
        <v>466</v>
      </c>
      <c r="C162" t="s">
        <v>467</v>
      </c>
      <c r="D162" t="s">
        <v>464</v>
      </c>
      <c r="E162" t="s">
        <v>3012</v>
      </c>
      <c r="F162">
        <v>0.364820685337363</v>
      </c>
      <c r="G162">
        <v>-0.63226509094238303</v>
      </c>
      <c r="H162">
        <v>1.5786390304565401</v>
      </c>
      <c r="I162">
        <v>0.126065254211426</v>
      </c>
      <c r="J162">
        <v>-0.68484401702880904</v>
      </c>
      <c r="K162">
        <v>-1.7722129821777299E-2</v>
      </c>
      <c r="L162">
        <v>-0.87693500518798795</v>
      </c>
      <c r="M162">
        <v>1.7722129821777299E-2</v>
      </c>
    </row>
    <row r="163" spans="1:13" x14ac:dyDescent="0.25">
      <c r="A163" t="s">
        <v>465</v>
      </c>
      <c r="B163" t="s">
        <v>466</v>
      </c>
      <c r="C163" t="s">
        <v>467</v>
      </c>
      <c r="D163" t="s">
        <v>468</v>
      </c>
      <c r="E163" t="s">
        <v>2975</v>
      </c>
      <c r="F163">
        <v>2.16884299287099</v>
      </c>
      <c r="G163">
        <v>-1.9847621520360299</v>
      </c>
      <c r="H163">
        <v>0</v>
      </c>
      <c r="I163">
        <v>-0.24827766418457001</v>
      </c>
      <c r="J163">
        <v>0.46729278564453097</v>
      </c>
      <c r="K163">
        <v>-1.8259028196334799</v>
      </c>
      <c r="L163">
        <v>-2.5108478069305402</v>
      </c>
      <c r="M163">
        <v>-1.39852070808411</v>
      </c>
    </row>
    <row r="164" spans="1:13" x14ac:dyDescent="0.25">
      <c r="A164" t="s">
        <v>470</v>
      </c>
      <c r="B164" t="s">
        <v>471</v>
      </c>
      <c r="C164" t="s">
        <v>472</v>
      </c>
      <c r="D164" t="s">
        <v>469</v>
      </c>
      <c r="E164" t="s">
        <v>3013</v>
      </c>
      <c r="F164">
        <v>1.6837176028661001</v>
      </c>
      <c r="G164">
        <v>2.1830816268920898</v>
      </c>
      <c r="H164">
        <v>-1.52982997894287</v>
      </c>
      <c r="I164">
        <v>-2.0778031349182098</v>
      </c>
      <c r="J164">
        <v>-1.8744215965271001</v>
      </c>
      <c r="K164">
        <v>0</v>
      </c>
      <c r="L164">
        <v>-0.39860916137695301</v>
      </c>
      <c r="M164">
        <v>1.46579933166504</v>
      </c>
    </row>
    <row r="165" spans="1:13" x14ac:dyDescent="0.25">
      <c r="A165" t="s">
        <v>474</v>
      </c>
      <c r="B165" t="s">
        <v>475</v>
      </c>
      <c r="C165" t="s">
        <v>476</v>
      </c>
      <c r="D165" t="s">
        <v>473</v>
      </c>
      <c r="E165" t="s">
        <v>3014</v>
      </c>
      <c r="F165">
        <v>2.2399427685047901</v>
      </c>
      <c r="G165">
        <v>2.1541639963785801</v>
      </c>
      <c r="H165">
        <v>-1.68021559715271</v>
      </c>
      <c r="I165">
        <v>-1.9408217668533301</v>
      </c>
      <c r="J165">
        <v>-1.8905287981033301</v>
      </c>
      <c r="K165">
        <v>1.0966491699218801</v>
      </c>
      <c r="L165">
        <v>0</v>
      </c>
      <c r="M165">
        <v>-0.14572334289550801</v>
      </c>
    </row>
    <row r="166" spans="1:13" x14ac:dyDescent="0.25">
      <c r="A166" t="s">
        <v>478</v>
      </c>
      <c r="B166" t="s">
        <v>479</v>
      </c>
      <c r="C166" t="s">
        <v>480</v>
      </c>
      <c r="D166" t="s">
        <v>477</v>
      </c>
      <c r="E166" t="s">
        <v>3015</v>
      </c>
      <c r="F166">
        <v>1.58490272322464</v>
      </c>
      <c r="G166">
        <v>-3.0067017873128301</v>
      </c>
      <c r="H166">
        <v>1.6622571945190401</v>
      </c>
      <c r="I166">
        <v>1.4887266159057599</v>
      </c>
      <c r="J166">
        <v>0.751584053039551</v>
      </c>
      <c r="K166">
        <v>-1.01712894439697</v>
      </c>
      <c r="L166">
        <v>-3.3488245010375999</v>
      </c>
      <c r="M166">
        <v>-0.751584053039551</v>
      </c>
    </row>
    <row r="167" spans="1:13" x14ac:dyDescent="0.25">
      <c r="A167" t="s">
        <v>482</v>
      </c>
      <c r="B167" t="s">
        <v>483</v>
      </c>
      <c r="C167" t="s">
        <v>484</v>
      </c>
      <c r="D167" t="s">
        <v>481</v>
      </c>
      <c r="E167" t="s">
        <v>2894</v>
      </c>
      <c r="F167">
        <v>1.23160345336777</v>
      </c>
      <c r="G167">
        <v>-1.6575069427490201</v>
      </c>
      <c r="H167">
        <v>1.89439296722412</v>
      </c>
      <c r="I167">
        <v>1.1434125900268599</v>
      </c>
      <c r="J167">
        <v>0.123696327209473</v>
      </c>
      <c r="K167">
        <v>-0.35777950286865201</v>
      </c>
      <c r="L167">
        <v>-1.3295431137085001</v>
      </c>
      <c r="M167">
        <v>-0.123696327209473</v>
      </c>
    </row>
    <row r="168" spans="1:13" x14ac:dyDescent="0.25">
      <c r="A168" t="s">
        <v>486</v>
      </c>
      <c r="B168" t="s">
        <v>487</v>
      </c>
      <c r="C168" t="s">
        <v>488</v>
      </c>
      <c r="D168" t="s">
        <v>485</v>
      </c>
      <c r="E168" t="s">
        <v>2875</v>
      </c>
      <c r="F168">
        <v>0.155608683518419</v>
      </c>
      <c r="G168">
        <v>0.49783579508463499</v>
      </c>
      <c r="H168">
        <v>2.0175304412841801</v>
      </c>
      <c r="I168">
        <v>-1.2389488220214799</v>
      </c>
      <c r="J168">
        <v>-1.5881462097168</v>
      </c>
      <c r="K168">
        <v>0.43476676940918002</v>
      </c>
      <c r="L168">
        <v>-0.43476676940918002</v>
      </c>
      <c r="M168">
        <v>0.68394279479980502</v>
      </c>
    </row>
    <row r="169" spans="1:13" x14ac:dyDescent="0.25">
      <c r="A169" t="s">
        <v>486</v>
      </c>
      <c r="B169" t="s">
        <v>487</v>
      </c>
      <c r="C169" t="s">
        <v>488</v>
      </c>
      <c r="D169" t="s">
        <v>489</v>
      </c>
      <c r="E169" t="s">
        <v>2875</v>
      </c>
      <c r="F169">
        <v>1.92636048369102</v>
      </c>
      <c r="G169">
        <v>1.9722693363825501</v>
      </c>
      <c r="H169">
        <v>-1.05292189121246</v>
      </c>
      <c r="I169">
        <v>-2.3016998767852801</v>
      </c>
      <c r="J169">
        <v>-1.89702892303467</v>
      </c>
      <c r="K169">
        <v>0</v>
      </c>
      <c r="L169">
        <v>-7.3190689086914104E-2</v>
      </c>
      <c r="M169">
        <v>0.73834800720214799</v>
      </c>
    </row>
    <row r="170" spans="1:13" x14ac:dyDescent="0.25">
      <c r="A170" t="s">
        <v>491</v>
      </c>
      <c r="B170" t="s">
        <v>492</v>
      </c>
      <c r="C170" t="s">
        <v>493</v>
      </c>
      <c r="D170" t="s">
        <v>490</v>
      </c>
      <c r="E170" t="s">
        <v>3016</v>
      </c>
      <c r="F170">
        <v>1.85613916006431</v>
      </c>
      <c r="G170">
        <v>-2.2510248422622698</v>
      </c>
      <c r="H170">
        <v>0.79133415222168002</v>
      </c>
      <c r="I170">
        <v>-0.53383064270019498</v>
      </c>
      <c r="J170">
        <v>0</v>
      </c>
      <c r="K170">
        <v>-2.3324644565582302</v>
      </c>
      <c r="L170">
        <v>-2.7178075313568102</v>
      </c>
      <c r="M170">
        <v>-1.4452990293502801</v>
      </c>
    </row>
    <row r="171" spans="1:13" x14ac:dyDescent="0.25">
      <c r="A171" t="s">
        <v>495</v>
      </c>
      <c r="B171" t="s">
        <v>496</v>
      </c>
      <c r="C171" t="s">
        <v>497</v>
      </c>
      <c r="D171" t="s">
        <v>494</v>
      </c>
      <c r="E171" t="s">
        <v>2899</v>
      </c>
      <c r="F171">
        <v>0.221391676048347</v>
      </c>
      <c r="G171">
        <v>-0.64180755615234397</v>
      </c>
      <c r="H171">
        <v>2.80859279632568</v>
      </c>
      <c r="I171">
        <v>-2.3087501525878899E-2</v>
      </c>
      <c r="J171">
        <v>2.3087501525878899E-2</v>
      </c>
      <c r="K171">
        <v>-2.8601646423339799E-2</v>
      </c>
      <c r="L171">
        <v>-0.60580348968505904</v>
      </c>
      <c r="M171">
        <v>1.5175752639770499</v>
      </c>
    </row>
    <row r="172" spans="1:13" x14ac:dyDescent="0.25">
      <c r="A172" t="s">
        <v>495</v>
      </c>
      <c r="B172" t="s">
        <v>496</v>
      </c>
      <c r="C172" t="s">
        <v>497</v>
      </c>
      <c r="D172" t="s">
        <v>498</v>
      </c>
      <c r="E172" t="s">
        <v>3017</v>
      </c>
      <c r="F172">
        <v>2.9083263167006801</v>
      </c>
      <c r="G172">
        <v>-2.25809979438782</v>
      </c>
      <c r="H172">
        <v>0.56948089599609397</v>
      </c>
      <c r="I172">
        <v>-0.14115715026855499</v>
      </c>
      <c r="J172">
        <v>0</v>
      </c>
      <c r="K172">
        <v>-2.3205714225768999</v>
      </c>
      <c r="L172">
        <v>-2.2521026134490998</v>
      </c>
      <c r="M172">
        <v>-1.7733016014099099</v>
      </c>
    </row>
    <row r="173" spans="1:13" x14ac:dyDescent="0.25">
      <c r="A173" t="s">
        <v>500</v>
      </c>
      <c r="B173" t="s">
        <v>501</v>
      </c>
      <c r="C173" t="s">
        <v>502</v>
      </c>
      <c r="D173" t="s">
        <v>499</v>
      </c>
      <c r="E173" t="s">
        <v>2911</v>
      </c>
      <c r="F173">
        <v>1.5996980419275</v>
      </c>
      <c r="G173">
        <v>1.7309552431106601</v>
      </c>
      <c r="H173">
        <v>-1.35433125495911</v>
      </c>
      <c r="I173">
        <v>-1.5840879678726201</v>
      </c>
      <c r="J173">
        <v>-2.0492577552795401</v>
      </c>
      <c r="K173">
        <v>0</v>
      </c>
      <c r="L173">
        <v>-0.67802619934081998</v>
      </c>
      <c r="M173">
        <v>0.88321495056152299</v>
      </c>
    </row>
    <row r="174" spans="1:13" x14ac:dyDescent="0.25">
      <c r="A174" t="s">
        <v>500</v>
      </c>
      <c r="B174" t="s">
        <v>501</v>
      </c>
      <c r="C174" t="s">
        <v>502</v>
      </c>
      <c r="D174" t="s">
        <v>503</v>
      </c>
      <c r="E174" t="s">
        <v>3018</v>
      </c>
      <c r="F174">
        <v>2.86280250796012</v>
      </c>
      <c r="G174">
        <v>1.8897437254587801</v>
      </c>
      <c r="H174">
        <v>-1.7563438415527299</v>
      </c>
      <c r="I174">
        <v>-2.22403144836426</v>
      </c>
      <c r="J174">
        <v>-1.86344885826111</v>
      </c>
      <c r="K174">
        <v>0</v>
      </c>
      <c r="L174">
        <v>-0.41586875915527299</v>
      </c>
      <c r="M174">
        <v>0.24127578735351601</v>
      </c>
    </row>
    <row r="175" spans="1:13" x14ac:dyDescent="0.25">
      <c r="A175" t="s">
        <v>505</v>
      </c>
      <c r="B175" t="s">
        <v>506</v>
      </c>
      <c r="C175" t="s">
        <v>507</v>
      </c>
      <c r="D175" t="s">
        <v>504</v>
      </c>
      <c r="E175" t="s">
        <v>2925</v>
      </c>
      <c r="F175">
        <v>0.77983613911082905</v>
      </c>
      <c r="G175">
        <v>-1.51569747924805</v>
      </c>
      <c r="H175">
        <v>0.87615394592285201</v>
      </c>
      <c r="I175">
        <v>-1.8054847717285201</v>
      </c>
      <c r="J175">
        <v>0</v>
      </c>
      <c r="K175">
        <v>-1.61850786209106</v>
      </c>
      <c r="L175">
        <v>-2.6411490440368701</v>
      </c>
      <c r="M175">
        <v>-1.2167663574218801</v>
      </c>
    </row>
    <row r="176" spans="1:13" x14ac:dyDescent="0.25">
      <c r="A176" t="s">
        <v>505</v>
      </c>
      <c r="B176" t="s">
        <v>506</v>
      </c>
      <c r="C176" t="s">
        <v>507</v>
      </c>
      <c r="D176" t="s">
        <v>508</v>
      </c>
      <c r="E176" t="s">
        <v>3019</v>
      </c>
      <c r="F176">
        <v>2.1819753433765201</v>
      </c>
      <c r="G176">
        <v>-2.33183976014455</v>
      </c>
      <c r="H176">
        <v>0.93994712829589799</v>
      </c>
      <c r="I176">
        <v>0</v>
      </c>
      <c r="J176">
        <v>-0.45659828186035201</v>
      </c>
      <c r="K176">
        <v>-2.31828093528748</v>
      </c>
      <c r="L176">
        <v>-2.3851058483123802</v>
      </c>
      <c r="M176">
        <v>-1.80878365039825</v>
      </c>
    </row>
    <row r="177" spans="1:13" x14ac:dyDescent="0.25">
      <c r="A177" t="s">
        <v>510</v>
      </c>
      <c r="B177" t="s">
        <v>511</v>
      </c>
      <c r="C177" t="s">
        <v>512</v>
      </c>
      <c r="D177" t="s">
        <v>509</v>
      </c>
      <c r="E177" t="s">
        <v>3020</v>
      </c>
      <c r="F177">
        <v>0.54588817484635699</v>
      </c>
      <c r="G177">
        <v>-0.92841931184132898</v>
      </c>
      <c r="H177">
        <v>-1.2299058437347401</v>
      </c>
      <c r="I177">
        <v>0</v>
      </c>
      <c r="J177">
        <v>-2.2514848709106401</v>
      </c>
      <c r="K177">
        <v>-2.0034985542297399</v>
      </c>
      <c r="L177">
        <v>-2.7795670032501198</v>
      </c>
      <c r="M177">
        <v>-1.4835830926895099</v>
      </c>
    </row>
    <row r="178" spans="1:13" x14ac:dyDescent="0.25">
      <c r="A178" t="s">
        <v>514</v>
      </c>
      <c r="B178" t="s">
        <v>515</v>
      </c>
      <c r="C178" t="s">
        <v>516</v>
      </c>
      <c r="D178" t="s">
        <v>513</v>
      </c>
      <c r="E178" t="s">
        <v>3021</v>
      </c>
      <c r="F178">
        <v>1.0403960227710101</v>
      </c>
      <c r="G178">
        <v>-1.0828425089518201</v>
      </c>
      <c r="H178">
        <v>0.67409896850585904</v>
      </c>
      <c r="I178">
        <v>-9.39178466796875E-3</v>
      </c>
      <c r="J178">
        <v>0.16673088073730499</v>
      </c>
      <c r="K178">
        <v>9.39178466796875E-3</v>
      </c>
      <c r="L178">
        <v>-0.90866279602050803</v>
      </c>
      <c r="M178">
        <v>-1.5178184509277299</v>
      </c>
    </row>
    <row r="179" spans="1:13" x14ac:dyDescent="0.25">
      <c r="A179" t="s">
        <v>514</v>
      </c>
      <c r="B179" t="s">
        <v>515</v>
      </c>
      <c r="C179" t="s">
        <v>516</v>
      </c>
      <c r="D179" t="s">
        <v>517</v>
      </c>
      <c r="E179" t="s">
        <v>3022</v>
      </c>
      <c r="F179">
        <v>1.4824446730087399</v>
      </c>
      <c r="G179">
        <v>-2.4321437676747601</v>
      </c>
      <c r="H179">
        <v>1.8149547576904299</v>
      </c>
      <c r="I179">
        <v>0</v>
      </c>
      <c r="J179">
        <v>-0.54828071594238303</v>
      </c>
      <c r="K179">
        <v>-1.8108828067779501</v>
      </c>
      <c r="L179">
        <v>-2.52690601348877</v>
      </c>
      <c r="M179">
        <v>-1.6919684410095199</v>
      </c>
    </row>
    <row r="180" spans="1:13" x14ac:dyDescent="0.25">
      <c r="A180" t="s">
        <v>514</v>
      </c>
      <c r="B180" t="s">
        <v>515</v>
      </c>
      <c r="C180" t="s">
        <v>516</v>
      </c>
      <c r="D180" t="s">
        <v>518</v>
      </c>
      <c r="E180" t="s">
        <v>2892</v>
      </c>
      <c r="F180">
        <v>2.3877513197611502</v>
      </c>
      <c r="G180">
        <v>2.2843875885009801</v>
      </c>
      <c r="H180">
        <v>-1.8622195720672601</v>
      </c>
      <c r="I180">
        <v>-2.03102326393127</v>
      </c>
      <c r="J180">
        <v>-2.2408113479614298</v>
      </c>
      <c r="K180">
        <v>0.96671485900878895</v>
      </c>
      <c r="L180">
        <v>0</v>
      </c>
      <c r="M180">
        <v>-0.24760627746582001</v>
      </c>
    </row>
    <row r="181" spans="1:13" x14ac:dyDescent="0.25">
      <c r="A181" t="s">
        <v>514</v>
      </c>
      <c r="B181" t="s">
        <v>515</v>
      </c>
      <c r="C181" t="s">
        <v>516</v>
      </c>
      <c r="D181" t="s">
        <v>519</v>
      </c>
      <c r="E181" t="s">
        <v>3023</v>
      </c>
      <c r="F181">
        <v>2.1120136069423601</v>
      </c>
      <c r="G181">
        <v>-1.7359113295873001</v>
      </c>
      <c r="H181">
        <v>0.15440940856933599</v>
      </c>
      <c r="I181">
        <v>-0.63340950012206998</v>
      </c>
      <c r="J181">
        <v>0</v>
      </c>
      <c r="K181">
        <v>-1.7032728195190401</v>
      </c>
      <c r="L181">
        <v>-2.3991541862487802</v>
      </c>
      <c r="M181">
        <v>-1.58430707454681</v>
      </c>
    </row>
    <row r="182" spans="1:13" x14ac:dyDescent="0.25">
      <c r="A182" t="s">
        <v>521</v>
      </c>
      <c r="B182" t="s">
        <v>522</v>
      </c>
      <c r="C182" t="s">
        <v>523</v>
      </c>
      <c r="D182" t="s">
        <v>520</v>
      </c>
      <c r="E182" t="s">
        <v>3024</v>
      </c>
      <c r="F182">
        <v>1.9723222016059601</v>
      </c>
      <c r="G182">
        <v>1.91720902919769</v>
      </c>
      <c r="H182">
        <v>-1.2012461423873899</v>
      </c>
      <c r="I182">
        <v>-2.3478879928588898</v>
      </c>
      <c r="J182">
        <v>-2.26984715461731</v>
      </c>
      <c r="K182">
        <v>0</v>
      </c>
      <c r="L182">
        <v>-0.39268684387206998</v>
      </c>
      <c r="M182">
        <v>0.325332641601563</v>
      </c>
    </row>
    <row r="183" spans="1:13" x14ac:dyDescent="0.25">
      <c r="A183" t="s">
        <v>521</v>
      </c>
      <c r="B183" t="s">
        <v>522</v>
      </c>
      <c r="C183" t="s">
        <v>523</v>
      </c>
      <c r="D183" t="s">
        <v>524</v>
      </c>
      <c r="E183" t="s">
        <v>3025</v>
      </c>
      <c r="F183">
        <v>2.25101057355797</v>
      </c>
      <c r="G183">
        <v>-2.1395411094029702</v>
      </c>
      <c r="H183">
        <v>0.941741943359375</v>
      </c>
      <c r="I183">
        <v>-0.22781944274902299</v>
      </c>
      <c r="J183">
        <v>0</v>
      </c>
      <c r="K183">
        <v>-1.9214065074920701</v>
      </c>
      <c r="L183">
        <v>-2.17876195907593</v>
      </c>
      <c r="M183">
        <v>-1.6045323610305799</v>
      </c>
    </row>
    <row r="184" spans="1:13" x14ac:dyDescent="0.25">
      <c r="A184" t="s">
        <v>526</v>
      </c>
      <c r="B184" t="s">
        <v>527</v>
      </c>
      <c r="C184" t="s">
        <v>528</v>
      </c>
      <c r="D184" t="s">
        <v>525</v>
      </c>
      <c r="E184" t="s">
        <v>2921</v>
      </c>
      <c r="F184">
        <v>0.95553861632773596</v>
      </c>
      <c r="G184">
        <v>0.89607175191243504</v>
      </c>
      <c r="H184">
        <v>0.12668037414550801</v>
      </c>
      <c r="I184">
        <v>-0.50823402404785201</v>
      </c>
      <c r="J184">
        <v>-0.99929618835449197</v>
      </c>
      <c r="K184">
        <v>0.56826400756835904</v>
      </c>
      <c r="L184">
        <v>-0.12668037414550801</v>
      </c>
      <c r="M184">
        <v>0.86578178405761697</v>
      </c>
    </row>
    <row r="185" spans="1:13" x14ac:dyDescent="0.25">
      <c r="A185" t="s">
        <v>530</v>
      </c>
      <c r="B185" t="s">
        <v>531</v>
      </c>
      <c r="C185" t="s">
        <v>532</v>
      </c>
      <c r="D185" t="s">
        <v>529</v>
      </c>
      <c r="E185" t="s">
        <v>2966</v>
      </c>
      <c r="F185">
        <v>3.7743190370435997E-2</v>
      </c>
      <c r="G185">
        <v>-4.4064203898111998E-2</v>
      </c>
      <c r="H185">
        <v>0.54537868499755904</v>
      </c>
      <c r="I185">
        <v>-0.21182155609130901</v>
      </c>
      <c r="J185">
        <v>-0.121289253234863</v>
      </c>
      <c r="K185">
        <v>0.121289253234863</v>
      </c>
      <c r="L185">
        <v>-0.56168842315673795</v>
      </c>
      <c r="M185">
        <v>0.520474433898926</v>
      </c>
    </row>
    <row r="186" spans="1:13" x14ac:dyDescent="0.25">
      <c r="A186" t="s">
        <v>534</v>
      </c>
      <c r="B186" t="s">
        <v>535</v>
      </c>
      <c r="C186" t="s">
        <v>536</v>
      </c>
      <c r="D186" t="s">
        <v>533</v>
      </c>
      <c r="E186" t="s">
        <v>3026</v>
      </c>
      <c r="F186">
        <v>0.91136000170889697</v>
      </c>
      <c r="G186">
        <v>-2.0727491378784202</v>
      </c>
      <c r="H186">
        <v>2.3293094635009801</v>
      </c>
      <c r="I186">
        <v>0.60446357727050803</v>
      </c>
      <c r="J186">
        <v>-1.0118598937988299</v>
      </c>
      <c r="K186">
        <v>-0.60446357727050803</v>
      </c>
      <c r="L186">
        <v>-2.1220438480377202</v>
      </c>
      <c r="M186">
        <v>-1.5698268413543699</v>
      </c>
    </row>
    <row r="187" spans="1:13" x14ac:dyDescent="0.25">
      <c r="A187" t="s">
        <v>534</v>
      </c>
      <c r="B187" t="s">
        <v>535</v>
      </c>
      <c r="C187" t="s">
        <v>538</v>
      </c>
      <c r="D187" t="s">
        <v>537</v>
      </c>
      <c r="E187" t="s">
        <v>2980</v>
      </c>
      <c r="F187">
        <v>1.6258784567129401</v>
      </c>
      <c r="G187">
        <v>-1.5707540512085001</v>
      </c>
      <c r="H187">
        <v>-0.89999401569366499</v>
      </c>
      <c r="I187">
        <v>-0.318695068359375</v>
      </c>
      <c r="J187">
        <v>0.318695068359375</v>
      </c>
      <c r="K187">
        <v>-1.8268895149230999</v>
      </c>
      <c r="L187">
        <v>-2.3534057140350302</v>
      </c>
      <c r="M187">
        <v>-1.4319609403610201</v>
      </c>
    </row>
    <row r="188" spans="1:13" x14ac:dyDescent="0.25">
      <c r="A188" t="s">
        <v>540</v>
      </c>
      <c r="B188" t="s">
        <v>541</v>
      </c>
      <c r="C188" t="s">
        <v>542</v>
      </c>
      <c r="D188" t="s">
        <v>539</v>
      </c>
      <c r="E188" t="s">
        <v>2898</v>
      </c>
      <c r="F188">
        <v>3.1994960512863799</v>
      </c>
      <c r="G188">
        <v>1.94841516017914</v>
      </c>
      <c r="H188">
        <v>-1.7523318529128999</v>
      </c>
      <c r="I188">
        <v>-2.0744087696075399</v>
      </c>
      <c r="J188">
        <v>-1.7244412899017301</v>
      </c>
      <c r="K188">
        <v>0.42261886596679699</v>
      </c>
      <c r="L188">
        <v>0</v>
      </c>
      <c r="M188">
        <v>-0.128555297851563</v>
      </c>
    </row>
    <row r="189" spans="1:13" x14ac:dyDescent="0.25">
      <c r="A189" t="s">
        <v>544</v>
      </c>
      <c r="B189" t="s">
        <v>545</v>
      </c>
      <c r="C189" t="s">
        <v>546</v>
      </c>
      <c r="D189" t="s">
        <v>543</v>
      </c>
      <c r="E189" t="s">
        <v>3027</v>
      </c>
      <c r="F189">
        <v>2.2219545108076701</v>
      </c>
      <c r="G189">
        <v>-1.77426632245382</v>
      </c>
      <c r="H189">
        <v>0</v>
      </c>
      <c r="I189">
        <v>0.20139694213867201</v>
      </c>
      <c r="J189">
        <v>-0.33322715759277299</v>
      </c>
      <c r="K189">
        <v>-1.6496940851211499</v>
      </c>
      <c r="L189">
        <v>-2.3916139602661102</v>
      </c>
      <c r="M189">
        <v>-1.4133211374282799</v>
      </c>
    </row>
    <row r="190" spans="1:13" x14ac:dyDescent="0.25">
      <c r="A190" t="s">
        <v>548</v>
      </c>
      <c r="B190" t="s">
        <v>549</v>
      </c>
      <c r="C190" t="s">
        <v>550</v>
      </c>
      <c r="D190" t="s">
        <v>547</v>
      </c>
      <c r="E190" t="s">
        <v>2977</v>
      </c>
      <c r="F190">
        <v>0.77531310836766298</v>
      </c>
      <c r="G190">
        <v>-1.4299310843149799</v>
      </c>
      <c r="H190">
        <v>0.17813205718994099</v>
      </c>
      <c r="I190">
        <v>-0.17813205718994099</v>
      </c>
      <c r="J190">
        <v>-1.9171713590621899</v>
      </c>
      <c r="K190">
        <v>-1.6866469383239699</v>
      </c>
      <c r="L190">
        <v>-3.15476775169373</v>
      </c>
      <c r="M190">
        <v>-1.36554992198944</v>
      </c>
    </row>
    <row r="191" spans="1:13" x14ac:dyDescent="0.25">
      <c r="A191" t="s">
        <v>548</v>
      </c>
      <c r="B191" t="s">
        <v>549</v>
      </c>
      <c r="C191" t="s">
        <v>550</v>
      </c>
      <c r="D191" t="s">
        <v>551</v>
      </c>
      <c r="E191" t="s">
        <v>3028</v>
      </c>
      <c r="F191">
        <v>2.5965508641008901</v>
      </c>
      <c r="G191">
        <v>2.0457693735758502</v>
      </c>
      <c r="H191">
        <v>-1.8007683753967301</v>
      </c>
      <c r="I191">
        <v>-2.0806646347045898</v>
      </c>
      <c r="J191">
        <v>-1.97279024124146</v>
      </c>
      <c r="K191">
        <v>0</v>
      </c>
      <c r="L191">
        <v>-0.35862159729003901</v>
      </c>
      <c r="M191">
        <v>0.64170646667480502</v>
      </c>
    </row>
    <row r="192" spans="1:13" x14ac:dyDescent="0.25">
      <c r="A192" t="s">
        <v>553</v>
      </c>
      <c r="B192" t="s">
        <v>554</v>
      </c>
      <c r="C192" t="s">
        <v>555</v>
      </c>
      <c r="D192" t="s">
        <v>552</v>
      </c>
      <c r="E192" t="s">
        <v>3029</v>
      </c>
      <c r="F192">
        <v>1.90146469945684</v>
      </c>
      <c r="G192">
        <v>1.7505045334498099</v>
      </c>
      <c r="H192">
        <v>-1.37328553199768</v>
      </c>
      <c r="I192">
        <v>-1.8095005750656099</v>
      </c>
      <c r="J192">
        <v>-2.2611236572265598</v>
      </c>
      <c r="K192">
        <v>0</v>
      </c>
      <c r="L192">
        <v>-0.63908195495605502</v>
      </c>
      <c r="M192">
        <v>0.446685791015625</v>
      </c>
    </row>
    <row r="193" spans="1:13" x14ac:dyDescent="0.25">
      <c r="A193" t="s">
        <v>553</v>
      </c>
      <c r="B193" t="s">
        <v>554</v>
      </c>
      <c r="C193" t="s">
        <v>555</v>
      </c>
      <c r="D193" t="s">
        <v>556</v>
      </c>
      <c r="E193" t="s">
        <v>3030</v>
      </c>
      <c r="F193">
        <v>0.29705770056723702</v>
      </c>
      <c r="G193">
        <v>0.599030534426371</v>
      </c>
      <c r="H193">
        <v>-1.21924352645874</v>
      </c>
      <c r="I193">
        <v>0</v>
      </c>
      <c r="J193">
        <v>-1.6846393346786499</v>
      </c>
      <c r="K193">
        <v>0.82934379577636697</v>
      </c>
      <c r="L193">
        <v>-0.55118179321289096</v>
      </c>
      <c r="M193">
        <v>-1.38495326042175</v>
      </c>
    </row>
    <row r="194" spans="1:13" x14ac:dyDescent="0.25">
      <c r="A194" t="s">
        <v>558</v>
      </c>
      <c r="B194" t="s">
        <v>559</v>
      </c>
      <c r="C194" t="s">
        <v>560</v>
      </c>
      <c r="D194" t="s">
        <v>557</v>
      </c>
      <c r="E194" t="s">
        <v>3030</v>
      </c>
      <c r="F194">
        <v>2.1309556060381101</v>
      </c>
      <c r="G194">
        <v>1.84375445048014</v>
      </c>
      <c r="H194">
        <v>-1.4569938182830799</v>
      </c>
      <c r="I194">
        <v>-2.0120577812194802</v>
      </c>
      <c r="J194">
        <v>-2.5459764003753702</v>
      </c>
      <c r="K194">
        <v>5.6499481201171903E-2</v>
      </c>
      <c r="L194">
        <v>-0.54026412963867199</v>
      </c>
      <c r="M194">
        <v>0</v>
      </c>
    </row>
    <row r="195" spans="1:13" x14ac:dyDescent="0.25">
      <c r="A195" t="s">
        <v>562</v>
      </c>
      <c r="B195" t="s">
        <v>563</v>
      </c>
      <c r="C195" t="s">
        <v>564</v>
      </c>
      <c r="D195" t="s">
        <v>561</v>
      </c>
      <c r="E195" t="s">
        <v>2906</v>
      </c>
      <c r="F195">
        <v>2.0288480176155299</v>
      </c>
      <c r="G195">
        <v>1.7621796131134</v>
      </c>
      <c r="H195">
        <v>-1.36292099952698</v>
      </c>
      <c r="I195">
        <v>-1.97327327728271</v>
      </c>
      <c r="J195">
        <v>-2.0083603858947798</v>
      </c>
      <c r="K195">
        <v>0</v>
      </c>
      <c r="L195">
        <v>-0.56843948364257801</v>
      </c>
      <c r="M195">
        <v>0.51042366027831998</v>
      </c>
    </row>
    <row r="196" spans="1:13" x14ac:dyDescent="0.25">
      <c r="A196" t="s">
        <v>566</v>
      </c>
      <c r="B196" t="s">
        <v>567</v>
      </c>
      <c r="C196" t="s">
        <v>568</v>
      </c>
      <c r="D196" t="s">
        <v>565</v>
      </c>
      <c r="E196" t="s">
        <v>3031</v>
      </c>
      <c r="F196">
        <v>1.6833711554952699</v>
      </c>
      <c r="G196">
        <v>2.0024992624918601</v>
      </c>
      <c r="H196">
        <v>-1.2428958415985101</v>
      </c>
      <c r="I196">
        <v>-2.0826327800750701</v>
      </c>
      <c r="J196">
        <v>-2.1565003395080602</v>
      </c>
      <c r="K196">
        <v>1.0344047546386701</v>
      </c>
      <c r="L196">
        <v>0</v>
      </c>
      <c r="M196">
        <v>-0.50893592834472701</v>
      </c>
    </row>
    <row r="197" spans="1:13" x14ac:dyDescent="0.25">
      <c r="A197" t="s">
        <v>570</v>
      </c>
      <c r="B197" t="s">
        <v>571</v>
      </c>
      <c r="C197" t="s">
        <v>572</v>
      </c>
      <c r="D197" t="s">
        <v>569</v>
      </c>
      <c r="E197" t="s">
        <v>3032</v>
      </c>
      <c r="F197">
        <v>1.1731935384086499E-2</v>
      </c>
      <c r="G197">
        <v>3.3665537834167501E-2</v>
      </c>
      <c r="H197">
        <v>1.2072238922119101</v>
      </c>
      <c r="I197">
        <v>-1.95642721652985</v>
      </c>
      <c r="J197">
        <v>0.35422325134277299</v>
      </c>
      <c r="K197">
        <v>0</v>
      </c>
      <c r="L197">
        <v>-0.21488761901855499</v>
      </c>
      <c r="M197">
        <v>-7.9095840454101604E-2</v>
      </c>
    </row>
    <row r="198" spans="1:13" x14ac:dyDescent="0.25">
      <c r="A198" t="s">
        <v>574</v>
      </c>
      <c r="B198" t="s">
        <v>575</v>
      </c>
      <c r="C198" t="s">
        <v>576</v>
      </c>
      <c r="D198" t="s">
        <v>573</v>
      </c>
      <c r="E198" t="s">
        <v>3033</v>
      </c>
      <c r="F198">
        <v>0.80967945946781805</v>
      </c>
      <c r="G198">
        <v>-1.4060127735137899</v>
      </c>
      <c r="H198">
        <v>-0.36897182464599598</v>
      </c>
      <c r="I198">
        <v>0.36897182464599598</v>
      </c>
      <c r="J198">
        <v>-2.0612449645996098</v>
      </c>
      <c r="K198">
        <v>-1.50774121284485</v>
      </c>
      <c r="L198">
        <v>-2.74202680587769</v>
      </c>
      <c r="M198">
        <v>-2.0295152664184601</v>
      </c>
    </row>
    <row r="199" spans="1:13" x14ac:dyDescent="0.25">
      <c r="A199" t="s">
        <v>578</v>
      </c>
      <c r="B199" t="s">
        <v>579</v>
      </c>
      <c r="C199" t="s">
        <v>580</v>
      </c>
      <c r="D199" t="s">
        <v>577</v>
      </c>
      <c r="E199" t="s">
        <v>3034</v>
      </c>
      <c r="F199">
        <v>0.660693839356987</v>
      </c>
      <c r="G199">
        <v>-2.0440009435017901</v>
      </c>
      <c r="H199">
        <v>2.3551368713378902</v>
      </c>
      <c r="I199">
        <v>1.02084159851074</v>
      </c>
      <c r="J199">
        <v>-2.2011680603027299</v>
      </c>
      <c r="K199">
        <v>-2.2923636436462398</v>
      </c>
      <c r="L199">
        <v>-1.02084159851074</v>
      </c>
      <c r="M199">
        <v>-1.64398717880249</v>
      </c>
    </row>
    <row r="200" spans="1:13" x14ac:dyDescent="0.25">
      <c r="A200" t="s">
        <v>578</v>
      </c>
      <c r="B200" t="s">
        <v>579</v>
      </c>
      <c r="C200" t="s">
        <v>580</v>
      </c>
      <c r="D200" t="s">
        <v>581</v>
      </c>
      <c r="E200" t="s">
        <v>3035</v>
      </c>
      <c r="F200">
        <v>0.193190488952177</v>
      </c>
      <c r="G200">
        <v>-0.59191672007242802</v>
      </c>
      <c r="H200">
        <v>1.27208805084229</v>
      </c>
      <c r="I200">
        <v>-2.3634290695190399</v>
      </c>
      <c r="J200">
        <v>0.30563259124755898</v>
      </c>
      <c r="K200">
        <v>-0.30563259124755898</v>
      </c>
      <c r="L200">
        <v>-0.51869487762451205</v>
      </c>
      <c r="M200">
        <v>-1.7371311187744101</v>
      </c>
    </row>
    <row r="201" spans="1:13" x14ac:dyDescent="0.25">
      <c r="A201" t="s">
        <v>583</v>
      </c>
      <c r="B201" t="s">
        <v>584</v>
      </c>
      <c r="C201" t="s">
        <v>585</v>
      </c>
      <c r="D201" t="s">
        <v>582</v>
      </c>
      <c r="E201" t="s">
        <v>3036</v>
      </c>
      <c r="F201">
        <v>0.76936014748263004</v>
      </c>
      <c r="G201">
        <v>-1.2826033433278401</v>
      </c>
      <c r="H201">
        <v>0.181900024414063</v>
      </c>
      <c r="I201">
        <v>-0.181900024414063</v>
      </c>
      <c r="J201">
        <v>-2.0719771385192902</v>
      </c>
      <c r="K201">
        <v>-1.6812484264373799</v>
      </c>
      <c r="L201">
        <v>-2.6089179515838601</v>
      </c>
      <c r="M201">
        <v>-1.62962079048157</v>
      </c>
    </row>
    <row r="202" spans="1:13" x14ac:dyDescent="0.25">
      <c r="A202" t="s">
        <v>587</v>
      </c>
      <c r="B202" t="s">
        <v>588</v>
      </c>
      <c r="C202" t="s">
        <v>589</v>
      </c>
      <c r="D202" t="s">
        <v>586</v>
      </c>
      <c r="E202" t="s">
        <v>3037</v>
      </c>
      <c r="F202">
        <v>1.3206635076980899</v>
      </c>
      <c r="G202">
        <v>1.4471529324849399</v>
      </c>
      <c r="H202">
        <v>-1.4096736907959</v>
      </c>
      <c r="I202">
        <v>-2.1699900627136199</v>
      </c>
      <c r="J202">
        <v>-2.0294394493103001</v>
      </c>
      <c r="K202">
        <v>0.30051040649414101</v>
      </c>
      <c r="L202">
        <v>-0.30051040649414101</v>
      </c>
      <c r="M202">
        <v>-1.26764440536499</v>
      </c>
    </row>
    <row r="203" spans="1:13" x14ac:dyDescent="0.25">
      <c r="A203" t="s">
        <v>591</v>
      </c>
      <c r="B203" t="s">
        <v>592</v>
      </c>
      <c r="C203" t="s">
        <v>593</v>
      </c>
      <c r="D203" t="s">
        <v>590</v>
      </c>
      <c r="E203" t="s">
        <v>3038</v>
      </c>
      <c r="F203">
        <v>2.2640504269277399</v>
      </c>
      <c r="G203">
        <v>2.1774478356043501</v>
      </c>
      <c r="H203">
        <v>-1.69319951534271</v>
      </c>
      <c r="I203">
        <v>-2.25697588920593</v>
      </c>
      <c r="J203">
        <v>-2.5196967124939</v>
      </c>
      <c r="K203">
        <v>0</v>
      </c>
      <c r="L203">
        <v>-0.51394271850585904</v>
      </c>
      <c r="M203">
        <v>0.57641410827636697</v>
      </c>
    </row>
    <row r="204" spans="1:13" x14ac:dyDescent="0.25">
      <c r="A204" t="s">
        <v>595</v>
      </c>
      <c r="B204" t="s">
        <v>596</v>
      </c>
      <c r="C204" t="s">
        <v>597</v>
      </c>
      <c r="D204" t="s">
        <v>594</v>
      </c>
      <c r="E204" t="s">
        <v>3039</v>
      </c>
      <c r="F204">
        <v>2.15970348175171</v>
      </c>
      <c r="G204">
        <v>-2.2329590320587198</v>
      </c>
      <c r="H204">
        <v>0.96697807312011697</v>
      </c>
      <c r="I204">
        <v>-0.35449409484863298</v>
      </c>
      <c r="J204">
        <v>0</v>
      </c>
      <c r="K204">
        <v>-2.14646196365356</v>
      </c>
      <c r="L204">
        <v>-2.2767479419708301</v>
      </c>
      <c r="M204">
        <v>-1.6631832122802701</v>
      </c>
    </row>
    <row r="205" spans="1:13" x14ac:dyDescent="0.25">
      <c r="A205" t="s">
        <v>599</v>
      </c>
      <c r="B205" t="s">
        <v>600</v>
      </c>
      <c r="C205" t="s">
        <v>601</v>
      </c>
      <c r="D205" t="s">
        <v>598</v>
      </c>
      <c r="E205" t="s">
        <v>3040</v>
      </c>
      <c r="F205">
        <v>7.4968902111466201E-3</v>
      </c>
      <c r="G205">
        <v>-1.1251449584960899E-2</v>
      </c>
      <c r="H205">
        <v>0.94554328918456998</v>
      </c>
      <c r="I205">
        <v>-0.22425651550292999</v>
      </c>
      <c r="J205">
        <v>-0.28293037414550798</v>
      </c>
      <c r="K205">
        <v>0.22425651550292999</v>
      </c>
      <c r="L205">
        <v>-0.40283584594726601</v>
      </c>
      <c r="M205">
        <v>0.58318138122558605</v>
      </c>
    </row>
    <row r="206" spans="1:13" x14ac:dyDescent="0.25">
      <c r="A206" t="s">
        <v>603</v>
      </c>
      <c r="B206" t="s">
        <v>604</v>
      </c>
      <c r="C206" t="s">
        <v>605</v>
      </c>
      <c r="D206" t="s">
        <v>602</v>
      </c>
      <c r="E206" t="s">
        <v>3041</v>
      </c>
      <c r="F206">
        <v>0.43780807574403902</v>
      </c>
      <c r="G206">
        <v>0.942621469497681</v>
      </c>
      <c r="H206">
        <v>0.76939582824706998</v>
      </c>
      <c r="I206">
        <v>-1.63875579833984</v>
      </c>
      <c r="J206">
        <v>-2.1329143047332799</v>
      </c>
      <c r="K206">
        <v>0</v>
      </c>
      <c r="L206">
        <v>-0.46489143371581998</v>
      </c>
      <c r="M206">
        <v>0.290481567382813</v>
      </c>
    </row>
    <row r="207" spans="1:13" x14ac:dyDescent="0.25">
      <c r="A207" t="s">
        <v>607</v>
      </c>
      <c r="B207" t="s">
        <v>3414</v>
      </c>
      <c r="C207" t="s">
        <v>608</v>
      </c>
      <c r="D207" t="s">
        <v>606</v>
      </c>
      <c r="E207" t="s">
        <v>3042</v>
      </c>
      <c r="F207">
        <v>1.0278767402468801E-2</v>
      </c>
      <c r="G207">
        <v>-2.6605288187662699E-2</v>
      </c>
      <c r="H207">
        <v>0.34654140472412098</v>
      </c>
      <c r="I207">
        <v>-0.51047611236572299</v>
      </c>
      <c r="J207">
        <v>-1.6137177944183301</v>
      </c>
      <c r="K207">
        <v>0.25826930999755898</v>
      </c>
      <c r="L207">
        <v>-0.25826930999755898</v>
      </c>
      <c r="M207">
        <v>-1.8574683666229199</v>
      </c>
    </row>
    <row r="208" spans="1:13" x14ac:dyDescent="0.25">
      <c r="A208" t="s">
        <v>610</v>
      </c>
      <c r="B208" t="s">
        <v>611</v>
      </c>
      <c r="C208" t="s">
        <v>612</v>
      </c>
      <c r="D208" t="s">
        <v>609</v>
      </c>
      <c r="E208" t="s">
        <v>3043</v>
      </c>
      <c r="F208">
        <v>0.83774421387581</v>
      </c>
      <c r="G208">
        <v>2.5489927927653002</v>
      </c>
      <c r="H208">
        <v>0.35986328125</v>
      </c>
      <c r="I208">
        <v>-3.9967269897460902</v>
      </c>
      <c r="J208">
        <v>-3.70473289489746</v>
      </c>
      <c r="K208">
        <v>0.13049888610839799</v>
      </c>
      <c r="L208">
        <v>-0.13049888610839799</v>
      </c>
      <c r="M208">
        <v>0.30538177490234403</v>
      </c>
    </row>
    <row r="209" spans="1:13" x14ac:dyDescent="0.25">
      <c r="A209" t="s">
        <v>614</v>
      </c>
      <c r="B209" t="s">
        <v>615</v>
      </c>
      <c r="C209" t="s">
        <v>616</v>
      </c>
      <c r="D209" t="s">
        <v>613</v>
      </c>
      <c r="E209" t="s">
        <v>3044</v>
      </c>
      <c r="F209">
        <v>2.4018859871277298</v>
      </c>
      <c r="G209">
        <v>1.6184182961781799</v>
      </c>
      <c r="H209">
        <v>-1.4522897005081199</v>
      </c>
      <c r="I209">
        <v>-1.51638615131378</v>
      </c>
      <c r="J209">
        <v>-2.0526709556579599</v>
      </c>
      <c r="K209">
        <v>0</v>
      </c>
      <c r="L209">
        <v>-0.41435050964355502</v>
      </c>
      <c r="M209">
        <v>0.24825859069824199</v>
      </c>
    </row>
    <row r="210" spans="1:13" x14ac:dyDescent="0.25">
      <c r="A210" t="s">
        <v>618</v>
      </c>
      <c r="B210" t="s">
        <v>619</v>
      </c>
      <c r="C210" t="s">
        <v>620</v>
      </c>
      <c r="D210" t="s">
        <v>617</v>
      </c>
      <c r="E210" t="s">
        <v>3045</v>
      </c>
      <c r="F210">
        <v>1.64245099995991</v>
      </c>
      <c r="G210">
        <v>-1.5948060353597</v>
      </c>
      <c r="H210">
        <v>1.1853322982788099</v>
      </c>
      <c r="I210">
        <v>0.325558662414551</v>
      </c>
      <c r="J210">
        <v>0.31717586517334001</v>
      </c>
      <c r="K210">
        <v>-1.2465963363647501</v>
      </c>
      <c r="L210">
        <v>-0.31717586517334001</v>
      </c>
      <c r="M210">
        <v>-1.39257907867432</v>
      </c>
    </row>
    <row r="211" spans="1:13" x14ac:dyDescent="0.25">
      <c r="A211" t="s">
        <v>622</v>
      </c>
      <c r="B211" t="s">
        <v>623</v>
      </c>
      <c r="C211" t="s">
        <v>624</v>
      </c>
      <c r="D211" t="s">
        <v>621</v>
      </c>
      <c r="E211" t="s">
        <v>3046</v>
      </c>
      <c r="F211">
        <v>0.90801550013186505</v>
      </c>
      <c r="G211">
        <v>1.5312359333038299</v>
      </c>
      <c r="H211">
        <v>-0.21502780914306599</v>
      </c>
      <c r="I211">
        <v>-1.7246134281158401</v>
      </c>
      <c r="J211">
        <v>-2.13994359970093</v>
      </c>
      <c r="K211">
        <v>1.06104564666748</v>
      </c>
      <c r="L211">
        <v>0.21502780914306599</v>
      </c>
      <c r="M211">
        <v>-0.76195049285888705</v>
      </c>
    </row>
    <row r="212" spans="1:13" x14ac:dyDescent="0.25">
      <c r="A212" t="s">
        <v>626</v>
      </c>
      <c r="B212" t="s">
        <v>627</v>
      </c>
      <c r="C212" t="s">
        <v>628</v>
      </c>
      <c r="D212" t="s">
        <v>625</v>
      </c>
      <c r="E212" t="s">
        <v>3047</v>
      </c>
      <c r="F212">
        <v>4.9260231262776101E-2</v>
      </c>
      <c r="G212">
        <v>-0.193125287691752</v>
      </c>
      <c r="H212">
        <v>1.6931724548339799</v>
      </c>
      <c r="I212">
        <v>-2.0579414367675799</v>
      </c>
      <c r="J212">
        <v>-1.8305703401565601</v>
      </c>
      <c r="K212">
        <v>-1.9893281459808301</v>
      </c>
      <c r="L212">
        <v>-0.78538703918456998</v>
      </c>
      <c r="M212">
        <v>0</v>
      </c>
    </row>
    <row r="213" spans="1:13" x14ac:dyDescent="0.25">
      <c r="A213" t="s">
        <v>630</v>
      </c>
      <c r="B213" t="s">
        <v>631</v>
      </c>
      <c r="C213" t="s">
        <v>632</v>
      </c>
      <c r="D213" t="s">
        <v>629</v>
      </c>
      <c r="E213" t="s">
        <v>2967</v>
      </c>
      <c r="F213">
        <v>0.35313085873965999</v>
      </c>
      <c r="G213">
        <v>0.62912567456563295</v>
      </c>
      <c r="H213">
        <v>0.113700866699219</v>
      </c>
      <c r="I213">
        <v>-2.08202004432678</v>
      </c>
      <c r="J213">
        <v>-0.48181343078613298</v>
      </c>
      <c r="K213">
        <v>0.29283905029296903</v>
      </c>
      <c r="L213">
        <v>-0.85559463500976596</v>
      </c>
      <c r="M213">
        <v>0</v>
      </c>
    </row>
    <row r="214" spans="1:13" x14ac:dyDescent="0.25">
      <c r="A214" t="s">
        <v>634</v>
      </c>
      <c r="B214" t="s">
        <v>635</v>
      </c>
      <c r="C214" t="s">
        <v>636</v>
      </c>
      <c r="D214" t="s">
        <v>633</v>
      </c>
      <c r="E214" t="s">
        <v>3048</v>
      </c>
      <c r="F214">
        <v>2.2162470151561902</v>
      </c>
      <c r="G214">
        <v>-2.1428124109904001</v>
      </c>
      <c r="H214">
        <v>5.7243347167968799E-2</v>
      </c>
      <c r="I214">
        <v>-0.17056655883789101</v>
      </c>
      <c r="J214">
        <v>0</v>
      </c>
      <c r="K214">
        <v>-1.6513295173645</v>
      </c>
      <c r="L214">
        <v>-2.9608108997345002</v>
      </c>
      <c r="M214">
        <v>-1.92962002754211</v>
      </c>
    </row>
    <row r="215" spans="1:13" x14ac:dyDescent="0.25">
      <c r="A215" t="s">
        <v>638</v>
      </c>
      <c r="B215" t="s">
        <v>639</v>
      </c>
      <c r="C215" t="s">
        <v>640</v>
      </c>
      <c r="D215" t="s">
        <v>637</v>
      </c>
      <c r="E215" t="s">
        <v>3049</v>
      </c>
      <c r="F215">
        <v>0.15539788931641599</v>
      </c>
      <c r="G215">
        <v>-0.42308513323466002</v>
      </c>
      <c r="H215">
        <v>1.2360477447509799</v>
      </c>
      <c r="I215">
        <v>0</v>
      </c>
      <c r="J215">
        <v>-2.0102093219757098</v>
      </c>
      <c r="K215">
        <v>-0.80772590637206998</v>
      </c>
      <c r="L215">
        <v>-1.2630748748779299</v>
      </c>
      <c r="M215">
        <v>2.7383804321289101E-2</v>
      </c>
    </row>
    <row r="216" spans="1:13" x14ac:dyDescent="0.25">
      <c r="A216" t="s">
        <v>638</v>
      </c>
      <c r="B216" t="s">
        <v>639</v>
      </c>
      <c r="C216" t="s">
        <v>640</v>
      </c>
      <c r="D216" t="s">
        <v>641</v>
      </c>
      <c r="E216" t="s">
        <v>3050</v>
      </c>
      <c r="F216">
        <v>0.94720842175288</v>
      </c>
      <c r="G216">
        <v>-1.3968605597813899</v>
      </c>
      <c r="H216">
        <v>-0.22166347503662101</v>
      </c>
      <c r="I216">
        <v>-1.93996798992157</v>
      </c>
      <c r="J216">
        <v>0.22166347503662101</v>
      </c>
      <c r="K216">
        <v>-1.9329134225845299</v>
      </c>
      <c r="L216">
        <v>-2.4386627674102801</v>
      </c>
      <c r="M216">
        <v>-1.7589734792709399</v>
      </c>
    </row>
    <row r="217" spans="1:13" x14ac:dyDescent="0.25">
      <c r="A217" t="s">
        <v>643</v>
      </c>
      <c r="B217" t="s">
        <v>644</v>
      </c>
      <c r="C217" t="s">
        <v>645</v>
      </c>
      <c r="D217" t="s">
        <v>642</v>
      </c>
      <c r="E217" t="s">
        <v>3051</v>
      </c>
      <c r="F217">
        <v>0.32722244633980802</v>
      </c>
      <c r="G217">
        <v>0.61312286059061705</v>
      </c>
      <c r="H217">
        <v>9.05914306640625E-2</v>
      </c>
      <c r="I217">
        <v>-0.935577392578125</v>
      </c>
      <c r="J217">
        <v>-2.0531232357025102</v>
      </c>
      <c r="K217">
        <v>0.204154968261719</v>
      </c>
      <c r="L217">
        <v>-1.26289558410645</v>
      </c>
      <c r="M217">
        <v>0</v>
      </c>
    </row>
    <row r="218" spans="1:13" x14ac:dyDescent="0.25">
      <c r="A218" t="s">
        <v>643</v>
      </c>
      <c r="B218" t="s">
        <v>644</v>
      </c>
      <c r="C218" t="s">
        <v>645</v>
      </c>
      <c r="D218" t="s">
        <v>646</v>
      </c>
      <c r="E218" t="s">
        <v>3052</v>
      </c>
      <c r="F218">
        <v>2.8905152708462198</v>
      </c>
      <c r="G218">
        <v>1.6396669546763101</v>
      </c>
      <c r="H218">
        <v>-1.34191226959229</v>
      </c>
      <c r="I218">
        <v>-1.9144996404647801</v>
      </c>
      <c r="J218">
        <v>-1.59065330028534</v>
      </c>
      <c r="K218">
        <v>0.23915672302246099</v>
      </c>
      <c r="L218">
        <v>0</v>
      </c>
      <c r="M218">
        <v>-0.167221069335938</v>
      </c>
    </row>
    <row r="219" spans="1:13" x14ac:dyDescent="0.25">
      <c r="A219" t="s">
        <v>648</v>
      </c>
      <c r="B219" t="s">
        <v>649</v>
      </c>
      <c r="C219" t="s">
        <v>650</v>
      </c>
      <c r="D219" t="s">
        <v>647</v>
      </c>
      <c r="E219" t="s">
        <v>3053</v>
      </c>
      <c r="F219">
        <v>2.2347116474014799</v>
      </c>
      <c r="G219">
        <v>-1.9908711512883499</v>
      </c>
      <c r="H219">
        <v>0.63249015808105502</v>
      </c>
      <c r="I219">
        <v>0</v>
      </c>
      <c r="J219">
        <v>-0.58950042724609397</v>
      </c>
      <c r="K219">
        <v>-2.0331244468689</v>
      </c>
      <c r="L219">
        <v>-2.1410384178161599</v>
      </c>
      <c r="M219">
        <v>-1.75546085834503</v>
      </c>
    </row>
    <row r="220" spans="1:13" x14ac:dyDescent="0.25">
      <c r="A220" t="s">
        <v>652</v>
      </c>
      <c r="B220" t="s">
        <v>653</v>
      </c>
      <c r="C220" t="s">
        <v>654</v>
      </c>
      <c r="D220" t="s">
        <v>651</v>
      </c>
      <c r="E220" t="s">
        <v>3054</v>
      </c>
      <c r="F220">
        <v>1.4605613907345101</v>
      </c>
      <c r="G220">
        <v>-2.2674144109090202</v>
      </c>
      <c r="H220">
        <v>1.66008377075195</v>
      </c>
      <c r="I220">
        <v>-0.25624465942382801</v>
      </c>
      <c r="J220">
        <v>0</v>
      </c>
      <c r="K220">
        <v>-1.2658488750457799</v>
      </c>
      <c r="L220">
        <v>-2.5780797004699698</v>
      </c>
      <c r="M220">
        <v>-1.55447554588318</v>
      </c>
    </row>
    <row r="221" spans="1:13" x14ac:dyDescent="0.25">
      <c r="A221" t="s">
        <v>656</v>
      </c>
      <c r="B221" t="s">
        <v>657</v>
      </c>
      <c r="C221" t="s">
        <v>658</v>
      </c>
      <c r="D221" t="s">
        <v>655</v>
      </c>
      <c r="E221" t="s">
        <v>3055</v>
      </c>
      <c r="F221">
        <v>1.01094349086928</v>
      </c>
      <c r="G221">
        <v>-2.0952031215031899</v>
      </c>
      <c r="H221">
        <v>1.75334548950195</v>
      </c>
      <c r="I221">
        <v>0</v>
      </c>
      <c r="J221">
        <v>-1.17684173583984</v>
      </c>
      <c r="K221">
        <v>-2.0638628005981401</v>
      </c>
      <c r="L221">
        <v>-2.62518382072449</v>
      </c>
      <c r="M221">
        <v>-1.02005898952484</v>
      </c>
    </row>
    <row r="222" spans="1:13" x14ac:dyDescent="0.25">
      <c r="A222" t="s">
        <v>661</v>
      </c>
      <c r="B222" t="s">
        <v>662</v>
      </c>
      <c r="C222" t="s">
        <v>663</v>
      </c>
      <c r="D222" t="s">
        <v>659</v>
      </c>
      <c r="E222" t="s">
        <v>3056</v>
      </c>
      <c r="F222">
        <v>1.5583647920038</v>
      </c>
      <c r="G222">
        <v>-1.7040309906005899</v>
      </c>
      <c r="H222">
        <v>1.7601375579834</v>
      </c>
      <c r="I222">
        <v>0.23300361633300801</v>
      </c>
      <c r="J222">
        <v>0.98658943176269498</v>
      </c>
      <c r="K222">
        <v>-1.02571678161621</v>
      </c>
      <c r="L222">
        <v>-0.87364196777343806</v>
      </c>
      <c r="M222">
        <v>-0.23300361633300801</v>
      </c>
    </row>
    <row r="223" spans="1:13" x14ac:dyDescent="0.25">
      <c r="A223" t="s">
        <v>660</v>
      </c>
      <c r="B223" t="s">
        <v>666</v>
      </c>
      <c r="C223" t="s">
        <v>664</v>
      </c>
      <c r="D223" t="s">
        <v>665</v>
      </c>
      <c r="E223" t="s">
        <v>3057</v>
      </c>
      <c r="F223">
        <v>0.72058783593373399</v>
      </c>
      <c r="G223">
        <v>-1.4650762875874801</v>
      </c>
      <c r="H223">
        <v>0.58714199066162098</v>
      </c>
      <c r="I223">
        <v>-0.58714199066162098</v>
      </c>
      <c r="J223">
        <v>-2.3729951381683301</v>
      </c>
      <c r="K223">
        <v>-1.9625372886657699</v>
      </c>
      <c r="L223">
        <v>-2.9579710960388201</v>
      </c>
      <c r="M223">
        <v>-1.8477156162262001</v>
      </c>
    </row>
    <row r="224" spans="1:13" x14ac:dyDescent="0.25">
      <c r="A224" t="s">
        <v>668</v>
      </c>
      <c r="B224" t="s">
        <v>669</v>
      </c>
      <c r="C224" t="s">
        <v>670</v>
      </c>
      <c r="D224" t="s">
        <v>667</v>
      </c>
      <c r="E224" t="s">
        <v>2890</v>
      </c>
      <c r="F224">
        <v>1.6442755266664499</v>
      </c>
      <c r="G224">
        <v>-1.7294647693634</v>
      </c>
      <c r="H224">
        <v>-0.63708686828613303</v>
      </c>
      <c r="I224">
        <v>5.2278518676757799E-2</v>
      </c>
      <c r="J224">
        <v>0</v>
      </c>
      <c r="K224">
        <v>-2.1631848812103298</v>
      </c>
      <c r="L224">
        <v>-2.5127513408660902</v>
      </c>
      <c r="M224">
        <v>-1.0972664356231701</v>
      </c>
    </row>
    <row r="225" spans="1:13" x14ac:dyDescent="0.25">
      <c r="A225" t="s">
        <v>672</v>
      </c>
      <c r="B225" t="s">
        <v>673</v>
      </c>
      <c r="C225" t="s">
        <v>674</v>
      </c>
      <c r="D225" t="s">
        <v>671</v>
      </c>
      <c r="E225" t="s">
        <v>3058</v>
      </c>
      <c r="F225">
        <v>1.3381704510247701</v>
      </c>
      <c r="G225">
        <v>1.41977973779043</v>
      </c>
      <c r="H225">
        <v>-0.80764627456664995</v>
      </c>
      <c r="I225">
        <v>-1.3045917749404901</v>
      </c>
      <c r="J225">
        <v>-2.19380450248718</v>
      </c>
      <c r="K225">
        <v>0.472274780273438</v>
      </c>
      <c r="L225">
        <v>-0.51897811889648404</v>
      </c>
      <c r="M225">
        <v>0</v>
      </c>
    </row>
    <row r="226" spans="1:13" x14ac:dyDescent="0.25">
      <c r="A226" t="s">
        <v>676</v>
      </c>
      <c r="B226" t="s">
        <v>677</v>
      </c>
      <c r="C226" t="s">
        <v>678</v>
      </c>
      <c r="D226" t="s">
        <v>675</v>
      </c>
      <c r="E226" t="s">
        <v>3059</v>
      </c>
      <c r="F226">
        <v>1.52479974557103</v>
      </c>
      <c r="G226">
        <v>1.54326725006104</v>
      </c>
      <c r="H226">
        <v>-0.78135788440704301</v>
      </c>
      <c r="I226">
        <v>-1.71616339683533</v>
      </c>
      <c r="J226">
        <v>-1.6302033662796001</v>
      </c>
      <c r="K226">
        <v>0</v>
      </c>
      <c r="L226">
        <v>-0.354934692382813</v>
      </c>
      <c r="M226">
        <v>0.85701179504394498</v>
      </c>
    </row>
    <row r="227" spans="1:13" x14ac:dyDescent="0.25">
      <c r="A227" t="s">
        <v>680</v>
      </c>
      <c r="B227" t="s">
        <v>681</v>
      </c>
      <c r="C227" t="s">
        <v>682</v>
      </c>
      <c r="D227" t="s">
        <v>679</v>
      </c>
      <c r="E227" t="s">
        <v>2891</v>
      </c>
      <c r="F227">
        <v>1.9244567183905401</v>
      </c>
      <c r="G227">
        <v>-2.0513495206832899</v>
      </c>
      <c r="H227">
        <v>0.66702842712402299</v>
      </c>
      <c r="I227">
        <v>0</v>
      </c>
      <c r="J227">
        <v>-0.67002296447753895</v>
      </c>
      <c r="K227">
        <v>-2.00309491157532</v>
      </c>
      <c r="L227">
        <v>-2.5353438854217498</v>
      </c>
      <c r="M227">
        <v>-1.6186043024063099</v>
      </c>
    </row>
    <row r="228" spans="1:13" x14ac:dyDescent="0.25">
      <c r="A228" t="s">
        <v>684</v>
      </c>
      <c r="B228" t="s">
        <v>685</v>
      </c>
      <c r="C228" t="s">
        <v>686</v>
      </c>
      <c r="D228" t="s">
        <v>683</v>
      </c>
      <c r="E228" t="s">
        <v>3060</v>
      </c>
      <c r="F228">
        <v>0.36330350487001101</v>
      </c>
      <c r="G228">
        <v>-1.56301991144816</v>
      </c>
      <c r="H228">
        <v>3.30599021911621</v>
      </c>
      <c r="I228">
        <v>2.65096855163574</v>
      </c>
      <c r="J228">
        <v>-2.3347802162170401</v>
      </c>
      <c r="K228">
        <v>-0.284149169921875</v>
      </c>
      <c r="L228">
        <v>-0.78273200988769498</v>
      </c>
      <c r="M228">
        <v>0</v>
      </c>
    </row>
    <row r="229" spans="1:13" x14ac:dyDescent="0.25">
      <c r="A229" t="s">
        <v>684</v>
      </c>
      <c r="B229" t="s">
        <v>685</v>
      </c>
      <c r="C229" t="s">
        <v>686</v>
      </c>
      <c r="D229" t="s">
        <v>687</v>
      </c>
      <c r="E229" t="s">
        <v>3061</v>
      </c>
      <c r="F229">
        <v>0.85771199630696304</v>
      </c>
      <c r="G229">
        <v>1.30339082082113</v>
      </c>
      <c r="H229">
        <v>-1.3320095539093</v>
      </c>
      <c r="I229">
        <v>-1.9466353654861499</v>
      </c>
      <c r="J229">
        <v>-2.1450457572936998</v>
      </c>
      <c r="K229">
        <v>0.74409675598144498</v>
      </c>
      <c r="L229">
        <v>-0.74409675598144498</v>
      </c>
      <c r="M229">
        <v>-1.5135182142257699</v>
      </c>
    </row>
    <row r="230" spans="1:13" x14ac:dyDescent="0.25">
      <c r="A230" t="s">
        <v>689</v>
      </c>
      <c r="B230" t="s">
        <v>690</v>
      </c>
      <c r="C230" t="s">
        <v>691</v>
      </c>
      <c r="D230" t="s">
        <v>688</v>
      </c>
      <c r="E230" t="s">
        <v>3062</v>
      </c>
      <c r="F230">
        <v>1.03216627668518</v>
      </c>
      <c r="G230">
        <v>-1.47340663274129</v>
      </c>
      <c r="H230">
        <v>1.11655044555664</v>
      </c>
      <c r="I230">
        <v>0.31831169128418002</v>
      </c>
      <c r="J230">
        <v>0</v>
      </c>
      <c r="K230">
        <v>-3.9577484130859403E-2</v>
      </c>
      <c r="L230">
        <v>-0.89632797241210904</v>
      </c>
      <c r="M230">
        <v>-2.0494523048400901</v>
      </c>
    </row>
    <row r="231" spans="1:13" x14ac:dyDescent="0.25">
      <c r="A231" t="s">
        <v>689</v>
      </c>
      <c r="B231" t="s">
        <v>690</v>
      </c>
      <c r="C231" t="s">
        <v>691</v>
      </c>
      <c r="D231" t="s">
        <v>692</v>
      </c>
      <c r="E231" t="s">
        <v>3063</v>
      </c>
      <c r="F231">
        <v>2.0219477580736802</v>
      </c>
      <c r="G231">
        <v>-3.3666928609212201</v>
      </c>
      <c r="H231">
        <v>1.99950695037842</v>
      </c>
      <c r="I231">
        <v>1.3332433700561499</v>
      </c>
      <c r="J231">
        <v>0.76784038543701205</v>
      </c>
      <c r="K231">
        <v>-2.41662502288818</v>
      </c>
      <c r="L231">
        <v>-2.8150224685668901</v>
      </c>
      <c r="M231">
        <v>-0.76784038543701205</v>
      </c>
    </row>
    <row r="232" spans="1:13" x14ac:dyDescent="0.25">
      <c r="A232" t="s">
        <v>689</v>
      </c>
      <c r="B232" t="s">
        <v>690</v>
      </c>
      <c r="C232" t="s">
        <v>691</v>
      </c>
      <c r="D232" t="s">
        <v>693</v>
      </c>
      <c r="E232" t="s">
        <v>3063</v>
      </c>
      <c r="F232">
        <v>1.30208490566432</v>
      </c>
      <c r="G232">
        <v>1.31519194444021</v>
      </c>
      <c r="H232">
        <v>-0.85961210727691695</v>
      </c>
      <c r="I232">
        <v>-1.9266066551208501</v>
      </c>
      <c r="J232">
        <v>-0.71804428100585904</v>
      </c>
      <c r="K232">
        <v>0.44131278991699202</v>
      </c>
      <c r="L232">
        <v>-0.41300392150878901</v>
      </c>
      <c r="M232">
        <v>0.41300392150878901</v>
      </c>
    </row>
    <row r="233" spans="1:13" x14ac:dyDescent="0.25">
      <c r="A233" t="s">
        <v>689</v>
      </c>
      <c r="B233" t="s">
        <v>690</v>
      </c>
      <c r="C233" t="s">
        <v>691</v>
      </c>
      <c r="D233" t="s">
        <v>694</v>
      </c>
      <c r="E233" t="s">
        <v>3064</v>
      </c>
      <c r="F233">
        <v>1.2051068796264</v>
      </c>
      <c r="G233">
        <v>1.4301869074503599</v>
      </c>
      <c r="H233">
        <v>-0.958743095397949</v>
      </c>
      <c r="I233">
        <v>-1.7731342315673799</v>
      </c>
      <c r="J233">
        <v>-2.3635387420654301</v>
      </c>
      <c r="K233">
        <v>0</v>
      </c>
      <c r="L233">
        <v>0.215400695800781</v>
      </c>
      <c r="M233">
        <v>-1.0202560424804701</v>
      </c>
    </row>
    <row r="234" spans="1:13" x14ac:dyDescent="0.25">
      <c r="A234" t="s">
        <v>696</v>
      </c>
      <c r="B234" t="s">
        <v>697</v>
      </c>
      <c r="C234" t="s">
        <v>698</v>
      </c>
      <c r="D234" t="s">
        <v>695</v>
      </c>
      <c r="E234" t="s">
        <v>3065</v>
      </c>
      <c r="F234">
        <v>2.29647033974297</v>
      </c>
      <c r="G234">
        <v>-2.1743914286295598</v>
      </c>
      <c r="H234">
        <v>1.6450004577636701</v>
      </c>
      <c r="I234">
        <v>0.65117454528808605</v>
      </c>
      <c r="J234">
        <v>0.87868881225585904</v>
      </c>
      <c r="K234">
        <v>-0.65117454528808605</v>
      </c>
      <c r="L234">
        <v>-1.4971847534179701</v>
      </c>
      <c r="M234">
        <v>-1.199951171875</v>
      </c>
    </row>
    <row r="235" spans="1:13" x14ac:dyDescent="0.25">
      <c r="A235" t="s">
        <v>696</v>
      </c>
      <c r="B235" t="s">
        <v>697</v>
      </c>
      <c r="C235" t="s">
        <v>698</v>
      </c>
      <c r="D235" t="s">
        <v>699</v>
      </c>
      <c r="E235" t="s">
        <v>3066</v>
      </c>
      <c r="F235">
        <v>0.55500353920129297</v>
      </c>
      <c r="G235">
        <v>-1.25273875395457</v>
      </c>
      <c r="H235">
        <v>0.79022216796875</v>
      </c>
      <c r="I235">
        <v>0</v>
      </c>
      <c r="J235">
        <v>-2.4258606433868399</v>
      </c>
      <c r="K235">
        <v>-2.2531147003173801</v>
      </c>
      <c r="L235">
        <v>-1.7624530792236299</v>
      </c>
      <c r="M235">
        <v>-1.3782869577407799</v>
      </c>
    </row>
    <row r="236" spans="1:13" x14ac:dyDescent="0.25">
      <c r="A236" t="s">
        <v>701</v>
      </c>
      <c r="B236" t="s">
        <v>702</v>
      </c>
      <c r="C236" t="s">
        <v>703</v>
      </c>
      <c r="D236" t="s">
        <v>700</v>
      </c>
      <c r="E236" t="s">
        <v>3067</v>
      </c>
      <c r="F236">
        <v>0.85291329906276003</v>
      </c>
      <c r="G236">
        <v>-0.92662747701009096</v>
      </c>
      <c r="H236">
        <v>1.37370586395264</v>
      </c>
      <c r="I236">
        <v>0.17083644866943401</v>
      </c>
      <c r="J236">
        <v>4.7205924987793003E-2</v>
      </c>
      <c r="K236">
        <v>-0.20134449005127</v>
      </c>
      <c r="L236">
        <v>-0.93958377838134799</v>
      </c>
      <c r="M236">
        <v>-4.7205924987793003E-2</v>
      </c>
    </row>
    <row r="237" spans="1:13" x14ac:dyDescent="0.25">
      <c r="A237" t="s">
        <v>701</v>
      </c>
      <c r="B237" t="s">
        <v>702</v>
      </c>
      <c r="C237" t="s">
        <v>703</v>
      </c>
      <c r="D237" t="s">
        <v>704</v>
      </c>
      <c r="E237" t="s">
        <v>3033</v>
      </c>
      <c r="F237">
        <v>1.2276793758611899</v>
      </c>
      <c r="G237">
        <v>-1.8809153238932299</v>
      </c>
      <c r="H237">
        <v>2.5136299133300799</v>
      </c>
      <c r="I237">
        <v>0.16731071472167999</v>
      </c>
      <c r="J237">
        <v>1.3546276092529299</v>
      </c>
      <c r="K237">
        <v>-0.99500274658203103</v>
      </c>
      <c r="L237">
        <v>-0.16731071472167999</v>
      </c>
      <c r="M237">
        <v>-0.44486427307128901</v>
      </c>
    </row>
    <row r="238" spans="1:13" x14ac:dyDescent="0.25">
      <c r="A238" t="s">
        <v>701</v>
      </c>
      <c r="B238" t="s">
        <v>702</v>
      </c>
      <c r="C238" t="s">
        <v>703</v>
      </c>
      <c r="D238" t="s">
        <v>705</v>
      </c>
      <c r="E238" t="s">
        <v>3068</v>
      </c>
      <c r="F238">
        <v>1.3875692092093901</v>
      </c>
      <c r="G238">
        <v>-1.57507987817128</v>
      </c>
      <c r="H238">
        <v>0</v>
      </c>
      <c r="I238">
        <v>-0.93606948852539096</v>
      </c>
      <c r="J238">
        <v>0.11140251159668001</v>
      </c>
      <c r="K238">
        <v>-1.6063323020935101</v>
      </c>
      <c r="L238">
        <v>-2.6542696952819802</v>
      </c>
      <c r="M238">
        <v>-1.2893046140670801</v>
      </c>
    </row>
    <row r="239" spans="1:13" x14ac:dyDescent="0.25">
      <c r="A239" t="s">
        <v>707</v>
      </c>
      <c r="B239" t="s">
        <v>708</v>
      </c>
      <c r="C239" t="s">
        <v>709</v>
      </c>
      <c r="D239" t="s">
        <v>706</v>
      </c>
      <c r="E239" t="s">
        <v>3069</v>
      </c>
      <c r="F239">
        <v>2.1378817822263398</v>
      </c>
      <c r="G239">
        <v>1.9360791842142699</v>
      </c>
      <c r="H239">
        <v>-1.9079941511154199</v>
      </c>
      <c r="I239">
        <v>-1.92467677593231</v>
      </c>
      <c r="J239">
        <v>-2.0299146175384499</v>
      </c>
      <c r="K239">
        <v>0</v>
      </c>
      <c r="L239">
        <v>-0.68899154663085904</v>
      </c>
      <c r="M239">
        <v>0.6346435546875</v>
      </c>
    </row>
    <row r="240" spans="1:13" x14ac:dyDescent="0.25">
      <c r="A240" t="s">
        <v>712</v>
      </c>
      <c r="B240" t="s">
        <v>3415</v>
      </c>
      <c r="C240" t="s">
        <v>713</v>
      </c>
      <c r="D240" t="s">
        <v>710</v>
      </c>
      <c r="E240" t="s">
        <v>3070</v>
      </c>
      <c r="F240">
        <v>1.9316113597656199</v>
      </c>
      <c r="G240">
        <v>-1.75494829813639</v>
      </c>
      <c r="H240">
        <v>1.69900131225586</v>
      </c>
      <c r="I240">
        <v>0.66248321533203103</v>
      </c>
      <c r="J240">
        <v>0.55825424194335904</v>
      </c>
      <c r="K240">
        <v>-0.55825424194335904</v>
      </c>
      <c r="L240">
        <v>-1.09930419921875</v>
      </c>
      <c r="M240">
        <v>-0.68754768371581998</v>
      </c>
    </row>
    <row r="241" spans="1:13" x14ac:dyDescent="0.25">
      <c r="A241" t="s">
        <v>712</v>
      </c>
      <c r="B241" s="8" t="s">
        <v>3415</v>
      </c>
      <c r="C241" t="s">
        <v>713</v>
      </c>
      <c r="D241" t="s">
        <v>714</v>
      </c>
      <c r="E241" t="s">
        <v>3070</v>
      </c>
      <c r="F241">
        <v>1.2938284609969299</v>
      </c>
      <c r="G241">
        <v>-1.71453984578451</v>
      </c>
      <c r="H241">
        <v>1.86161136627197</v>
      </c>
      <c r="I241">
        <v>1.12563228607178</v>
      </c>
      <c r="J241">
        <v>0.21979618072509799</v>
      </c>
      <c r="K241">
        <v>-0.21979618072509799</v>
      </c>
      <c r="L241">
        <v>-1.44597911834717</v>
      </c>
      <c r="M241">
        <v>-0.27080440521240201</v>
      </c>
    </row>
    <row r="242" spans="1:13" x14ac:dyDescent="0.25">
      <c r="A242" t="s">
        <v>711</v>
      </c>
      <c r="B242" t="s">
        <v>716</v>
      </c>
      <c r="C242" t="s">
        <v>717</v>
      </c>
      <c r="D242" t="s">
        <v>715</v>
      </c>
      <c r="E242" t="s">
        <v>3071</v>
      </c>
      <c r="F242">
        <v>2.0059992259641399</v>
      </c>
      <c r="G242">
        <v>-2.5732490619023598</v>
      </c>
      <c r="H242">
        <v>-0.333969116210938</v>
      </c>
      <c r="I242">
        <v>1.17264556884766</v>
      </c>
      <c r="J242">
        <v>0</v>
      </c>
      <c r="K242">
        <v>-2.4327962398529102</v>
      </c>
      <c r="L242">
        <v>-2.7618069648742698</v>
      </c>
      <c r="M242">
        <v>-1.6864675283432</v>
      </c>
    </row>
    <row r="243" spans="1:13" x14ac:dyDescent="0.25">
      <c r="A243" t="s">
        <v>719</v>
      </c>
      <c r="B243" t="s">
        <v>720</v>
      </c>
      <c r="C243" t="s">
        <v>721</v>
      </c>
      <c r="D243" t="s">
        <v>718</v>
      </c>
      <c r="E243" t="s">
        <v>3043</v>
      </c>
      <c r="F243">
        <v>4.6192435361776001</v>
      </c>
      <c r="G243">
        <v>1.61370440324148</v>
      </c>
      <c r="H243">
        <v>-1.6745190620422401</v>
      </c>
      <c r="I243">
        <v>-1.7090710401535001</v>
      </c>
      <c r="J243">
        <v>-1.5900189876556401</v>
      </c>
      <c r="K243">
        <v>-0.168838500976563</v>
      </c>
      <c r="L243">
        <v>0</v>
      </c>
      <c r="M243">
        <v>3.6342620849609403E-2</v>
      </c>
    </row>
    <row r="244" spans="1:13" x14ac:dyDescent="0.25">
      <c r="A244" t="s">
        <v>723</v>
      </c>
      <c r="B244" t="s">
        <v>724</v>
      </c>
      <c r="C244" t="s">
        <v>725</v>
      </c>
      <c r="D244" t="s">
        <v>722</v>
      </c>
      <c r="E244" t="s">
        <v>3072</v>
      </c>
      <c r="F244">
        <v>0.52264013317681401</v>
      </c>
      <c r="G244">
        <v>-1.27327001094818</v>
      </c>
      <c r="H244">
        <v>0</v>
      </c>
      <c r="I244">
        <v>0.56513595581054699</v>
      </c>
      <c r="J244">
        <v>-2.7812538146972701</v>
      </c>
      <c r="K244">
        <v>-2.2111434936523402</v>
      </c>
      <c r="L244">
        <v>-2.3608927726745601</v>
      </c>
      <c r="M244">
        <v>-1.4638916254043599</v>
      </c>
    </row>
    <row r="245" spans="1:13" x14ac:dyDescent="0.25">
      <c r="A245" t="s">
        <v>727</v>
      </c>
      <c r="B245" t="s">
        <v>728</v>
      </c>
      <c r="C245" t="s">
        <v>729</v>
      </c>
      <c r="D245" t="s">
        <v>726</v>
      </c>
      <c r="E245" t="s">
        <v>3073</v>
      </c>
      <c r="F245">
        <v>1.90376971781412</v>
      </c>
      <c r="G245">
        <v>2.5633805592854801</v>
      </c>
      <c r="H245">
        <v>-1.3530330657959</v>
      </c>
      <c r="I245">
        <v>-0.63557243347168002</v>
      </c>
      <c r="J245">
        <v>-2.27859687805176</v>
      </c>
      <c r="K245">
        <v>1.82711029052734</v>
      </c>
      <c r="L245">
        <v>0.63557243347168002</v>
      </c>
      <c r="M245">
        <v>0.96025657653808605</v>
      </c>
    </row>
    <row r="246" spans="1:13" x14ac:dyDescent="0.25">
      <c r="A246" t="s">
        <v>731</v>
      </c>
      <c r="B246" t="s">
        <v>732</v>
      </c>
      <c r="C246" t="s">
        <v>733</v>
      </c>
      <c r="D246" t="s">
        <v>730</v>
      </c>
      <c r="E246" t="s">
        <v>3074</v>
      </c>
      <c r="F246">
        <v>0.67410239117272597</v>
      </c>
      <c r="G246">
        <v>0.52143287658691395</v>
      </c>
      <c r="H246">
        <v>0.242515563964844</v>
      </c>
      <c r="I246">
        <v>-0.63927650451660201</v>
      </c>
      <c r="J246">
        <v>-0.82558822631835904</v>
      </c>
      <c r="K246">
        <v>7.4298858642578097E-2</v>
      </c>
      <c r="L246">
        <v>-7.4298858642578097E-2</v>
      </c>
      <c r="M246">
        <v>0.341949462890625</v>
      </c>
    </row>
    <row r="247" spans="1:13" x14ac:dyDescent="0.25">
      <c r="A247" t="s">
        <v>731</v>
      </c>
      <c r="B247" t="s">
        <v>732</v>
      </c>
      <c r="C247" t="s">
        <v>733</v>
      </c>
      <c r="D247" t="s">
        <v>734</v>
      </c>
      <c r="E247" t="s">
        <v>3075</v>
      </c>
      <c r="F247">
        <v>1.28546524292827</v>
      </c>
      <c r="G247">
        <v>-1.54972775777181</v>
      </c>
      <c r="H247">
        <v>1.5067615509033201</v>
      </c>
      <c r="I247">
        <v>0.22172164916992201</v>
      </c>
      <c r="J247">
        <v>0.18725776672363301</v>
      </c>
      <c r="K247">
        <v>-1.26936531066895</v>
      </c>
      <c r="L247">
        <v>-1.2768192291259799</v>
      </c>
      <c r="M247">
        <v>-0.18725776672363301</v>
      </c>
    </row>
    <row r="248" spans="1:13" x14ac:dyDescent="0.25">
      <c r="A248" t="s">
        <v>731</v>
      </c>
      <c r="B248" t="s">
        <v>732</v>
      </c>
      <c r="C248" t="s">
        <v>733</v>
      </c>
      <c r="D248" t="s">
        <v>735</v>
      </c>
      <c r="E248" t="s">
        <v>3024</v>
      </c>
      <c r="F248">
        <v>1.8788012493865001</v>
      </c>
      <c r="G248">
        <v>1.56717789173126</v>
      </c>
      <c r="H248">
        <v>-1.5961538553237899</v>
      </c>
      <c r="I248">
        <v>-1.96854019165039</v>
      </c>
      <c r="J248">
        <v>-2.0054385662078902</v>
      </c>
      <c r="K248">
        <v>0.10875511169433601</v>
      </c>
      <c r="L248">
        <v>-0.97735404968261697</v>
      </c>
      <c r="M248">
        <v>0</v>
      </c>
    </row>
    <row r="249" spans="1:13" x14ac:dyDescent="0.25">
      <c r="A249" t="s">
        <v>737</v>
      </c>
      <c r="B249" t="s">
        <v>738</v>
      </c>
      <c r="C249" t="s">
        <v>739</v>
      </c>
      <c r="D249" t="s">
        <v>736</v>
      </c>
      <c r="E249" t="s">
        <v>3076</v>
      </c>
      <c r="F249">
        <v>2.4740833314223898</v>
      </c>
      <c r="G249">
        <v>2.4561194976170899</v>
      </c>
      <c r="H249">
        <v>-1.36019694805145</v>
      </c>
      <c r="I249">
        <v>-2.1338996887207</v>
      </c>
      <c r="J249">
        <v>-2.2661380767822301</v>
      </c>
      <c r="K249">
        <v>0.70671844482421897</v>
      </c>
      <c r="L249">
        <v>0</v>
      </c>
      <c r="M249">
        <v>0.90140533447265603</v>
      </c>
    </row>
    <row r="250" spans="1:13" x14ac:dyDescent="0.25">
      <c r="A250" t="s">
        <v>741</v>
      </c>
      <c r="B250" t="s">
        <v>742</v>
      </c>
      <c r="C250" t="s">
        <v>743</v>
      </c>
      <c r="D250" t="s">
        <v>740</v>
      </c>
      <c r="E250" t="s">
        <v>3077</v>
      </c>
      <c r="F250">
        <v>0.72745371471055298</v>
      </c>
      <c r="G250">
        <v>-1.2715901533762599</v>
      </c>
      <c r="H250">
        <v>0.43998813629150402</v>
      </c>
      <c r="I250">
        <v>-0.43998813629150402</v>
      </c>
      <c r="J250">
        <v>-2.2448041439056401</v>
      </c>
      <c r="K250">
        <v>-1.9763363599777199</v>
      </c>
      <c r="L250">
        <v>-2.2582445144653298</v>
      </c>
      <c r="M250">
        <v>-1.8249937295913701</v>
      </c>
    </row>
    <row r="251" spans="1:13" x14ac:dyDescent="0.25">
      <c r="A251" t="s">
        <v>745</v>
      </c>
      <c r="B251" t="s">
        <v>746</v>
      </c>
      <c r="C251" t="s">
        <v>747</v>
      </c>
      <c r="D251" t="s">
        <v>744</v>
      </c>
      <c r="E251" t="s">
        <v>3078</v>
      </c>
      <c r="F251">
        <v>1.5414583132763</v>
      </c>
      <c r="G251">
        <v>1.7467645009358701</v>
      </c>
      <c r="H251">
        <v>-0.17384529113769501</v>
      </c>
      <c r="I251">
        <v>-0.77894973754882801</v>
      </c>
      <c r="J251">
        <v>-1.0198955535888701</v>
      </c>
      <c r="K251">
        <v>1.52591896057129</v>
      </c>
      <c r="L251">
        <v>0.17384529113769501</v>
      </c>
      <c r="M251">
        <v>1.56783866882324</v>
      </c>
    </row>
    <row r="252" spans="1:13" x14ac:dyDescent="0.25">
      <c r="A252" t="s">
        <v>745</v>
      </c>
      <c r="B252" t="s">
        <v>746</v>
      </c>
      <c r="C252" t="s">
        <v>747</v>
      </c>
      <c r="D252" t="s">
        <v>748</v>
      </c>
      <c r="E252" t="s">
        <v>3079</v>
      </c>
      <c r="F252">
        <v>1.41923163196975</v>
      </c>
      <c r="G252">
        <v>1.5212495326995801</v>
      </c>
      <c r="H252">
        <v>-1.3782083988189699</v>
      </c>
      <c r="I252">
        <v>-2.09815573692322</v>
      </c>
      <c r="J252">
        <v>-2.1628868579864502</v>
      </c>
      <c r="K252">
        <v>0</v>
      </c>
      <c r="L252">
        <v>-1.21670722961426</v>
      </c>
      <c r="M252">
        <v>0.141204833984375</v>
      </c>
    </row>
    <row r="253" spans="1:13" x14ac:dyDescent="0.25">
      <c r="A253" t="s">
        <v>745</v>
      </c>
      <c r="B253" t="s">
        <v>746</v>
      </c>
      <c r="C253" t="s">
        <v>747</v>
      </c>
      <c r="D253" t="s">
        <v>749</v>
      </c>
      <c r="E253" t="s">
        <v>2980</v>
      </c>
      <c r="F253">
        <v>1.7294184582477301</v>
      </c>
      <c r="G253">
        <v>1.7297231753667199</v>
      </c>
      <c r="H253">
        <v>-1.4343829154968299</v>
      </c>
      <c r="I253">
        <v>-1.3808442354202299</v>
      </c>
      <c r="J253">
        <v>-2.6894769668579102</v>
      </c>
      <c r="K253">
        <v>0</v>
      </c>
      <c r="L253">
        <v>-0.39380264282226601</v>
      </c>
      <c r="M253">
        <v>7.8268051147460896E-2</v>
      </c>
    </row>
    <row r="254" spans="1:13" x14ac:dyDescent="0.25">
      <c r="A254" t="s">
        <v>745</v>
      </c>
      <c r="B254" t="s">
        <v>746</v>
      </c>
      <c r="C254" t="s">
        <v>747</v>
      </c>
      <c r="D254" t="s">
        <v>750</v>
      </c>
      <c r="E254" t="s">
        <v>3080</v>
      </c>
      <c r="F254">
        <v>1.73153379802875</v>
      </c>
      <c r="G254">
        <v>1.5237687428792299</v>
      </c>
      <c r="H254">
        <v>-1.27577447891235</v>
      </c>
      <c r="I254">
        <v>-1.74097681045532</v>
      </c>
      <c r="J254">
        <v>-2.1106081008911102</v>
      </c>
      <c r="K254">
        <v>0</v>
      </c>
      <c r="L254">
        <v>-0.800628662109375</v>
      </c>
      <c r="M254">
        <v>0.244575500488281</v>
      </c>
    </row>
    <row r="255" spans="1:13" x14ac:dyDescent="0.25">
      <c r="A255" t="s">
        <v>752</v>
      </c>
      <c r="B255" t="s">
        <v>753</v>
      </c>
      <c r="C255" t="s">
        <v>754</v>
      </c>
      <c r="D255" t="s">
        <v>751</v>
      </c>
      <c r="E255" t="s">
        <v>2895</v>
      </c>
      <c r="F255">
        <v>0.72697511513392998</v>
      </c>
      <c r="G255">
        <v>-1.2402604818344101</v>
      </c>
      <c r="H255">
        <v>0.55038833618164096</v>
      </c>
      <c r="I255">
        <v>-2.0985221862793</v>
      </c>
      <c r="J255">
        <v>-0.55038833618164096</v>
      </c>
      <c r="K255">
        <v>-1.8068102598190301</v>
      </c>
      <c r="L255">
        <v>-2.22110199928284</v>
      </c>
      <c r="M255">
        <v>-1.7913913726806601</v>
      </c>
    </row>
    <row r="256" spans="1:13" x14ac:dyDescent="0.25">
      <c r="A256" t="s">
        <v>756</v>
      </c>
      <c r="B256" t="s">
        <v>757</v>
      </c>
      <c r="C256" t="s">
        <v>758</v>
      </c>
      <c r="D256" t="s">
        <v>755</v>
      </c>
      <c r="E256" t="s">
        <v>2960</v>
      </c>
      <c r="F256">
        <v>2.4024343188275301</v>
      </c>
      <c r="G256">
        <v>-1.7426668802897101</v>
      </c>
      <c r="H256">
        <v>1.14970684051514</v>
      </c>
      <c r="I256">
        <v>0.60673046112060502</v>
      </c>
      <c r="J256">
        <v>0.88840770721435502</v>
      </c>
      <c r="K256">
        <v>-0.60673046112060502</v>
      </c>
      <c r="L256">
        <v>-1.35362529754639</v>
      </c>
      <c r="M256">
        <v>-0.622799873352051</v>
      </c>
    </row>
    <row r="257" spans="1:13" x14ac:dyDescent="0.25">
      <c r="A257" t="s">
        <v>760</v>
      </c>
      <c r="B257" t="s">
        <v>761</v>
      </c>
      <c r="C257" t="s">
        <v>762</v>
      </c>
      <c r="D257" t="s">
        <v>759</v>
      </c>
      <c r="E257" t="s">
        <v>3081</v>
      </c>
      <c r="F257">
        <v>2.73853996109063</v>
      </c>
      <c r="G257">
        <v>-3.1734981536865199</v>
      </c>
      <c r="H257">
        <v>1.9317102432251001</v>
      </c>
      <c r="I257">
        <v>1.0895071029663099</v>
      </c>
      <c r="J257">
        <v>1.38538646697998</v>
      </c>
      <c r="K257">
        <v>-1.70707035064697</v>
      </c>
      <c r="L257">
        <v>-2.3173131942749001</v>
      </c>
      <c r="M257">
        <v>-1.0895071029663099</v>
      </c>
    </row>
    <row r="258" spans="1:13" x14ac:dyDescent="0.25">
      <c r="A258" t="s">
        <v>760</v>
      </c>
      <c r="B258" t="s">
        <v>761</v>
      </c>
      <c r="C258" t="s">
        <v>763</v>
      </c>
      <c r="D258" t="s">
        <v>764</v>
      </c>
      <c r="E258" t="s">
        <v>2949</v>
      </c>
      <c r="F258">
        <v>1.7196079471280099</v>
      </c>
      <c r="G258">
        <v>-2.4787252744038901</v>
      </c>
      <c r="H258">
        <v>0.99032402038574197</v>
      </c>
      <c r="I258">
        <v>0</v>
      </c>
      <c r="J258">
        <v>-0.77317428588867199</v>
      </c>
      <c r="K258">
        <v>-2.0919563770294198</v>
      </c>
      <c r="L258">
        <v>-3.2113225460052499</v>
      </c>
      <c r="M258">
        <v>-1.9157471656799301</v>
      </c>
    </row>
    <row r="259" spans="1:13" x14ac:dyDescent="0.25">
      <c r="A259" t="s">
        <v>766</v>
      </c>
      <c r="B259" t="s">
        <v>767</v>
      </c>
      <c r="C259" t="s">
        <v>768</v>
      </c>
      <c r="D259" t="s">
        <v>765</v>
      </c>
      <c r="E259" t="s">
        <v>3082</v>
      </c>
      <c r="F259">
        <v>1.18662219926738</v>
      </c>
      <c r="G259">
        <v>1.52345852057139</v>
      </c>
      <c r="H259">
        <v>-1.7085944414138801</v>
      </c>
      <c r="I259">
        <v>-2.1163403987884499</v>
      </c>
      <c r="J259">
        <v>-2.4111495018005402</v>
      </c>
      <c r="K259">
        <v>0.20861721038818401</v>
      </c>
      <c r="L259">
        <v>-0.20861721038818401</v>
      </c>
      <c r="M259">
        <v>-1.6657087802887001</v>
      </c>
    </row>
    <row r="260" spans="1:13" x14ac:dyDescent="0.25">
      <c r="A260" t="s">
        <v>770</v>
      </c>
      <c r="B260" t="s">
        <v>771</v>
      </c>
      <c r="C260" t="s">
        <v>772</v>
      </c>
      <c r="D260" t="s">
        <v>769</v>
      </c>
      <c r="E260" t="s">
        <v>3083</v>
      </c>
      <c r="F260">
        <v>2.0817922625116401</v>
      </c>
      <c r="G260">
        <v>-1.6569936672846499</v>
      </c>
      <c r="H260">
        <v>0.41351890563964799</v>
      </c>
      <c r="I260">
        <v>0</v>
      </c>
      <c r="J260">
        <v>0.13763809204101601</v>
      </c>
      <c r="K260">
        <v>-0.85451889038085904</v>
      </c>
      <c r="L260">
        <v>-1.91434478759766</v>
      </c>
      <c r="M260">
        <v>-1.6509603261947601</v>
      </c>
    </row>
    <row r="261" spans="1:13" x14ac:dyDescent="0.25">
      <c r="A261" t="s">
        <v>774</v>
      </c>
      <c r="B261" t="s">
        <v>775</v>
      </c>
      <c r="C261" t="s">
        <v>776</v>
      </c>
      <c r="D261" t="s">
        <v>773</v>
      </c>
      <c r="E261" t="s">
        <v>3084</v>
      </c>
      <c r="F261">
        <v>0.184132034225476</v>
      </c>
      <c r="G261">
        <v>-0.55016668637593602</v>
      </c>
      <c r="H261">
        <v>1.6868762969970701</v>
      </c>
      <c r="I261">
        <v>-2.9682159423828101E-2</v>
      </c>
      <c r="J261">
        <v>-1.93547916412354</v>
      </c>
      <c r="K261">
        <v>2.9682159423828101E-2</v>
      </c>
      <c r="L261">
        <v>-0.457595825195313</v>
      </c>
      <c r="M261">
        <v>-1.50087141990662</v>
      </c>
    </row>
    <row r="262" spans="1:13" x14ac:dyDescent="0.25">
      <c r="A262" t="s">
        <v>778</v>
      </c>
      <c r="B262" t="s">
        <v>779</v>
      </c>
      <c r="C262" t="s">
        <v>780</v>
      </c>
      <c r="D262" t="s">
        <v>777</v>
      </c>
      <c r="E262" t="s">
        <v>2942</v>
      </c>
      <c r="F262">
        <v>0.96272681283694805</v>
      </c>
      <c r="G262">
        <v>1.11439410845439</v>
      </c>
      <c r="H262">
        <v>-1.2031595706939699</v>
      </c>
      <c r="I262">
        <v>-2.0111379623413099</v>
      </c>
      <c r="J262">
        <v>-1.37409663200378</v>
      </c>
      <c r="K262">
        <v>0.42814159393310502</v>
      </c>
      <c r="L262">
        <v>-0.42814159393310502</v>
      </c>
      <c r="M262">
        <v>-1.2452118396759</v>
      </c>
    </row>
    <row r="263" spans="1:13" x14ac:dyDescent="0.25">
      <c r="A263" t="s">
        <v>782</v>
      </c>
      <c r="B263" t="s">
        <v>783</v>
      </c>
      <c r="C263" t="s">
        <v>784</v>
      </c>
      <c r="D263" t="s">
        <v>781</v>
      </c>
      <c r="E263" t="s">
        <v>3085</v>
      </c>
      <c r="F263">
        <v>0.38438144302973198</v>
      </c>
      <c r="G263">
        <v>-0.42298507690429699</v>
      </c>
      <c r="H263">
        <v>-0.52528190612793002</v>
      </c>
      <c r="I263">
        <v>0.51119804382324197</v>
      </c>
      <c r="J263">
        <v>0.38116264343261702</v>
      </c>
      <c r="K263">
        <v>0.230979919433594</v>
      </c>
      <c r="L263">
        <v>-0.230979919433594</v>
      </c>
      <c r="M263">
        <v>-0.90187644958496105</v>
      </c>
    </row>
    <row r="264" spans="1:13" x14ac:dyDescent="0.25">
      <c r="A264" t="s">
        <v>786</v>
      </c>
      <c r="B264" t="s">
        <v>787</v>
      </c>
      <c r="C264" t="s">
        <v>788</v>
      </c>
      <c r="D264" t="s">
        <v>785</v>
      </c>
      <c r="E264" t="s">
        <v>2967</v>
      </c>
      <c r="F264">
        <v>0.74218392853691495</v>
      </c>
      <c r="G264">
        <v>-1.1569334665934199</v>
      </c>
      <c r="H264">
        <v>2.1463146209716801</v>
      </c>
      <c r="I264">
        <v>0.49786186218261702</v>
      </c>
      <c r="J264">
        <v>-0.117378234863281</v>
      </c>
      <c r="K264">
        <v>0.117378234863281</v>
      </c>
      <c r="L264">
        <v>-0.68741989135742199</v>
      </c>
      <c r="M264">
        <v>-0.37396049499511702</v>
      </c>
    </row>
    <row r="265" spans="1:13" x14ac:dyDescent="0.25">
      <c r="A265" t="s">
        <v>790</v>
      </c>
      <c r="B265" t="s">
        <v>791</v>
      </c>
      <c r="C265" t="s">
        <v>792</v>
      </c>
      <c r="D265" t="s">
        <v>789</v>
      </c>
      <c r="E265" t="s">
        <v>3086</v>
      </c>
      <c r="F265">
        <v>2.4318615959470602</v>
      </c>
      <c r="G265">
        <v>-1.8631215691566501</v>
      </c>
      <c r="H265">
        <v>-0.71830540895462003</v>
      </c>
      <c r="I265">
        <v>-1.55620574951172E-2</v>
      </c>
      <c r="J265">
        <v>1.55620574951172E-2</v>
      </c>
      <c r="K265">
        <v>-1.8719254732132</v>
      </c>
      <c r="L265">
        <v>-2.4817454814910902</v>
      </c>
      <c r="M265">
        <v>-1.9539991617202801</v>
      </c>
    </row>
    <row r="266" spans="1:13" x14ac:dyDescent="0.25">
      <c r="A266" t="s">
        <v>794</v>
      </c>
      <c r="B266" t="s">
        <v>795</v>
      </c>
      <c r="C266" t="s">
        <v>796</v>
      </c>
      <c r="D266" t="s">
        <v>793</v>
      </c>
      <c r="E266" t="s">
        <v>3053</v>
      </c>
      <c r="F266">
        <v>0.75544612411134204</v>
      </c>
      <c r="G266">
        <v>1.2993728319803901</v>
      </c>
      <c r="H266">
        <v>0.11151313781738301</v>
      </c>
      <c r="I266">
        <v>-1.89050889015198</v>
      </c>
      <c r="J266">
        <v>-2.3323452472686799</v>
      </c>
      <c r="K266">
        <v>0.37090682983398399</v>
      </c>
      <c r="L266">
        <v>-0.47261619567871099</v>
      </c>
      <c r="M266">
        <v>-0.11151313781738301</v>
      </c>
    </row>
    <row r="267" spans="1:13" x14ac:dyDescent="0.25">
      <c r="A267" t="s">
        <v>798</v>
      </c>
      <c r="B267" t="s">
        <v>799</v>
      </c>
      <c r="C267" t="s">
        <v>800</v>
      </c>
      <c r="D267" t="s">
        <v>797</v>
      </c>
      <c r="E267" t="s">
        <v>3087</v>
      </c>
      <c r="F267">
        <v>1.36612748221239E-2</v>
      </c>
      <c r="G267">
        <v>-5.1385243733723898E-2</v>
      </c>
      <c r="H267">
        <v>-0.58792972564697299</v>
      </c>
      <c r="I267">
        <v>2.6380853652954102</v>
      </c>
      <c r="J267">
        <v>-0.68885707855224598</v>
      </c>
      <c r="K267">
        <v>1.3276739120483401</v>
      </c>
      <c r="L267">
        <v>-0.70846080780029297</v>
      </c>
      <c r="M267">
        <v>0.58792972564697299</v>
      </c>
    </row>
    <row r="268" spans="1:13" x14ac:dyDescent="0.25">
      <c r="A268" t="s">
        <v>802</v>
      </c>
      <c r="B268" t="s">
        <v>803</v>
      </c>
      <c r="C268" t="s">
        <v>804</v>
      </c>
      <c r="D268" t="s">
        <v>801</v>
      </c>
      <c r="E268" t="s">
        <v>3013</v>
      </c>
      <c r="F268">
        <v>0.75793265074982297</v>
      </c>
      <c r="G268">
        <v>0.94412283102671302</v>
      </c>
      <c r="H268">
        <v>3.0433654785156299E-2</v>
      </c>
      <c r="I268">
        <v>-1.1772823333740201</v>
      </c>
      <c r="J268">
        <v>-1.89117395877838</v>
      </c>
      <c r="K268">
        <v>8.9794158935546903E-2</v>
      </c>
      <c r="L268">
        <v>-0.29544830322265597</v>
      </c>
      <c r="M268">
        <v>0</v>
      </c>
    </row>
    <row r="269" spans="1:13" x14ac:dyDescent="0.25">
      <c r="A269" t="s">
        <v>806</v>
      </c>
      <c r="B269" t="s">
        <v>807</v>
      </c>
      <c r="C269" t="s">
        <v>808</v>
      </c>
      <c r="D269" t="s">
        <v>805</v>
      </c>
      <c r="E269" t="s">
        <v>2952</v>
      </c>
      <c r="F269">
        <v>0.49027727898530699</v>
      </c>
      <c r="G269">
        <v>1.0083413124084499</v>
      </c>
      <c r="H269">
        <v>-1.03116178512573</v>
      </c>
      <c r="I269">
        <v>-1.8657696247100799</v>
      </c>
      <c r="J269">
        <v>-1.9425923824310301</v>
      </c>
      <c r="K269">
        <v>-1.8144998550414999</v>
      </c>
      <c r="L269">
        <v>-1.02737236022949</v>
      </c>
      <c r="M269">
        <v>1.02737236022949</v>
      </c>
    </row>
    <row r="270" spans="1:13" x14ac:dyDescent="0.25">
      <c r="A270" t="s">
        <v>810</v>
      </c>
      <c r="B270" t="s">
        <v>811</v>
      </c>
      <c r="C270" t="s">
        <v>812</v>
      </c>
      <c r="D270" t="s">
        <v>809</v>
      </c>
      <c r="E270" t="s">
        <v>3088</v>
      </c>
      <c r="F270">
        <v>2.3814769939025999</v>
      </c>
      <c r="G270">
        <v>-1.9838307698567701</v>
      </c>
      <c r="H270">
        <v>0.63192844390869096</v>
      </c>
      <c r="I270">
        <v>1.08317852020264</v>
      </c>
      <c r="J270">
        <v>0.75030422210693404</v>
      </c>
      <c r="K270">
        <v>-1.15351581573486</v>
      </c>
      <c r="L270">
        <v>-1.7006368637085001</v>
      </c>
      <c r="M270">
        <v>-0.63192844390869096</v>
      </c>
    </row>
    <row r="271" spans="1:13" x14ac:dyDescent="0.25">
      <c r="A271" t="s">
        <v>810</v>
      </c>
      <c r="B271" t="s">
        <v>811</v>
      </c>
      <c r="C271" t="s">
        <v>813</v>
      </c>
      <c r="D271" t="s">
        <v>814</v>
      </c>
      <c r="E271" t="s">
        <v>3089</v>
      </c>
      <c r="F271">
        <v>2.7653865526792498</v>
      </c>
      <c r="G271">
        <v>-3.5247395833333299</v>
      </c>
      <c r="H271">
        <v>2.2929983139038099</v>
      </c>
      <c r="I271">
        <v>2.33715724945068</v>
      </c>
      <c r="J271">
        <v>1.22924137115479</v>
      </c>
      <c r="K271">
        <v>-1.22924137115479</v>
      </c>
      <c r="L271">
        <v>-2.1746053695678702</v>
      </c>
      <c r="M271">
        <v>-1.31097507476807</v>
      </c>
    </row>
    <row r="272" spans="1:13" x14ac:dyDescent="0.25">
      <c r="A272" t="s">
        <v>810</v>
      </c>
      <c r="B272" t="s">
        <v>811</v>
      </c>
      <c r="C272" t="s">
        <v>813</v>
      </c>
      <c r="D272" t="s">
        <v>815</v>
      </c>
      <c r="E272" t="s">
        <v>3090</v>
      </c>
      <c r="F272">
        <v>1.7242413777259999</v>
      </c>
      <c r="G272">
        <v>1.6096539497375499</v>
      </c>
      <c r="H272">
        <v>-1.0456129312515301</v>
      </c>
      <c r="I272">
        <v>-1.84989845752716</v>
      </c>
      <c r="J272">
        <v>-1.75427222251892</v>
      </c>
      <c r="K272">
        <v>0.67142868041992199</v>
      </c>
      <c r="L272">
        <v>-0.49225044250488298</v>
      </c>
      <c r="M272">
        <v>0</v>
      </c>
    </row>
    <row r="273" spans="1:13" x14ac:dyDescent="0.25">
      <c r="A273" t="s">
        <v>817</v>
      </c>
      <c r="B273" t="s">
        <v>818</v>
      </c>
      <c r="C273" t="s">
        <v>819</v>
      </c>
      <c r="D273" t="s">
        <v>816</v>
      </c>
      <c r="E273" t="s">
        <v>3012</v>
      </c>
      <c r="F273">
        <v>0.64722924653455705</v>
      </c>
      <c r="G273">
        <v>-1.42843993504842</v>
      </c>
      <c r="H273">
        <v>1.5194683074951201</v>
      </c>
      <c r="I273">
        <v>0</v>
      </c>
      <c r="J273">
        <v>-2.0896911621093799E-2</v>
      </c>
      <c r="K273">
        <v>0.25595283508300798</v>
      </c>
      <c r="L273">
        <v>-2.5938296318054199</v>
      </c>
      <c r="M273">
        <v>-0.44887161254882801</v>
      </c>
    </row>
    <row r="274" spans="1:13" x14ac:dyDescent="0.25">
      <c r="A274" t="s">
        <v>821</v>
      </c>
      <c r="B274" t="s">
        <v>822</v>
      </c>
      <c r="C274" t="s">
        <v>823</v>
      </c>
      <c r="D274" t="s">
        <v>820</v>
      </c>
      <c r="E274" t="s">
        <v>3091</v>
      </c>
      <c r="F274">
        <v>1.70243575409795</v>
      </c>
      <c r="G274">
        <v>-2.55150504906972</v>
      </c>
      <c r="H274">
        <v>1.4130840301513701</v>
      </c>
      <c r="I274">
        <v>0</v>
      </c>
      <c r="J274">
        <v>-0.35893821716308599</v>
      </c>
      <c r="K274">
        <v>-2.0529923439025901</v>
      </c>
      <c r="L274">
        <v>-2.9740049839019802</v>
      </c>
      <c r="M274">
        <v>-1.5733720064163199</v>
      </c>
    </row>
    <row r="275" spans="1:13" x14ac:dyDescent="0.25">
      <c r="A275" t="s">
        <v>825</v>
      </c>
      <c r="B275" t="s">
        <v>826</v>
      </c>
      <c r="C275" t="s">
        <v>827</v>
      </c>
      <c r="D275" t="s">
        <v>824</v>
      </c>
      <c r="E275" t="s">
        <v>3007</v>
      </c>
      <c r="F275">
        <v>1.19281861748582</v>
      </c>
      <c r="G275">
        <v>-1.3229707082112601</v>
      </c>
      <c r="H275">
        <v>1.63769054412842</v>
      </c>
      <c r="I275">
        <v>0.19877529144287101</v>
      </c>
      <c r="J275">
        <v>0.31952762603759799</v>
      </c>
      <c r="K275">
        <v>-0.57255458831787098</v>
      </c>
      <c r="L275">
        <v>-1.0415887832641599</v>
      </c>
      <c r="M275">
        <v>-0.19877529144287101</v>
      </c>
    </row>
    <row r="276" spans="1:13" x14ac:dyDescent="0.25">
      <c r="A276" t="s">
        <v>829</v>
      </c>
      <c r="B276" t="s">
        <v>830</v>
      </c>
      <c r="C276" t="s">
        <v>831</v>
      </c>
      <c r="D276" t="s">
        <v>828</v>
      </c>
      <c r="E276" t="s">
        <v>3092</v>
      </c>
      <c r="F276">
        <v>1.39493280758701</v>
      </c>
      <c r="G276">
        <v>1.1730386018753101</v>
      </c>
      <c r="H276">
        <v>-1.0957828760147099</v>
      </c>
      <c r="I276">
        <v>-1.38943874835968</v>
      </c>
      <c r="J276">
        <v>-1.7661043405532799</v>
      </c>
      <c r="K276">
        <v>0.18498039245605499</v>
      </c>
      <c r="L276">
        <v>-0.91719055175781306</v>
      </c>
      <c r="M276">
        <v>0</v>
      </c>
    </row>
    <row r="277" spans="1:13" x14ac:dyDescent="0.25">
      <c r="A277" t="s">
        <v>833</v>
      </c>
      <c r="B277" t="s">
        <v>834</v>
      </c>
      <c r="C277" t="s">
        <v>835</v>
      </c>
      <c r="D277" t="s">
        <v>832</v>
      </c>
      <c r="E277" t="s">
        <v>3093</v>
      </c>
      <c r="F277">
        <v>0.51321015740477804</v>
      </c>
      <c r="G277">
        <v>-1.1975404024124101</v>
      </c>
      <c r="H277">
        <v>-1.11209261417389</v>
      </c>
      <c r="I277">
        <v>0</v>
      </c>
      <c r="J277">
        <v>1.05155181884766</v>
      </c>
      <c r="K277">
        <v>-1.8259582519531301</v>
      </c>
      <c r="L277">
        <v>0.38707351684570301</v>
      </c>
      <c r="M277">
        <v>-2.2142772674560498</v>
      </c>
    </row>
    <row r="278" spans="1:13" x14ac:dyDescent="0.25">
      <c r="A278" t="s">
        <v>833</v>
      </c>
      <c r="B278" t="s">
        <v>834</v>
      </c>
      <c r="C278" t="s">
        <v>835</v>
      </c>
      <c r="D278" t="s">
        <v>836</v>
      </c>
      <c r="E278" t="s">
        <v>3094</v>
      </c>
      <c r="F278">
        <v>2.7989458821088302</v>
      </c>
      <c r="G278">
        <v>1.5960392951965301</v>
      </c>
      <c r="H278">
        <v>-1.38119900226593</v>
      </c>
      <c r="I278">
        <v>-1.7147532701492301</v>
      </c>
      <c r="J278">
        <v>-2.0015509128570601</v>
      </c>
      <c r="K278">
        <v>9.8876953125E-3</v>
      </c>
      <c r="L278">
        <v>-0.31927299499511702</v>
      </c>
      <c r="M278">
        <v>0</v>
      </c>
    </row>
    <row r="279" spans="1:13" x14ac:dyDescent="0.25">
      <c r="A279" t="s">
        <v>838</v>
      </c>
      <c r="B279" t="s">
        <v>839</v>
      </c>
      <c r="C279" t="s">
        <v>840</v>
      </c>
      <c r="D279" t="s">
        <v>837</v>
      </c>
      <c r="E279" t="s">
        <v>2938</v>
      </c>
      <c r="F279">
        <v>1.1242281176025499</v>
      </c>
      <c r="G279">
        <v>-2.5570054054260298</v>
      </c>
      <c r="H279">
        <v>2.7520637512207</v>
      </c>
      <c r="I279">
        <v>0.36151123046875</v>
      </c>
      <c r="J279">
        <v>-0.36151123046875</v>
      </c>
      <c r="K279">
        <v>-1.86133337020874</v>
      </c>
      <c r="L279">
        <v>-2.3891353607177699</v>
      </c>
      <c r="M279">
        <v>-0.66848373413085904</v>
      </c>
    </row>
    <row r="280" spans="1:13" x14ac:dyDescent="0.25">
      <c r="A280" t="s">
        <v>842</v>
      </c>
      <c r="B280" t="s">
        <v>843</v>
      </c>
      <c r="C280" t="s">
        <v>844</v>
      </c>
      <c r="D280" t="s">
        <v>841</v>
      </c>
      <c r="E280" t="s">
        <v>3095</v>
      </c>
      <c r="F280">
        <v>0.46016562890858398</v>
      </c>
      <c r="G280">
        <v>0.97167404492696097</v>
      </c>
      <c r="H280">
        <v>-1.2515885829925499</v>
      </c>
      <c r="I280">
        <v>-2.0182731151580802</v>
      </c>
      <c r="J280">
        <v>-2.2124118804931601</v>
      </c>
      <c r="K280">
        <v>-0.197102546691895</v>
      </c>
      <c r="L280">
        <v>-2.5672514438629199</v>
      </c>
      <c r="M280">
        <v>0.197102546691895</v>
      </c>
    </row>
    <row r="281" spans="1:13" x14ac:dyDescent="0.25">
      <c r="A281" t="s">
        <v>846</v>
      </c>
      <c r="B281" t="s">
        <v>847</v>
      </c>
      <c r="C281" t="s">
        <v>848</v>
      </c>
      <c r="D281" t="s">
        <v>845</v>
      </c>
      <c r="E281" t="s">
        <v>3096</v>
      </c>
      <c r="F281">
        <v>1.5208850603706201</v>
      </c>
      <c r="G281">
        <v>1.7706767717997201</v>
      </c>
      <c r="H281">
        <v>-1.71909296512604</v>
      </c>
      <c r="I281">
        <v>-2.1336231231689502</v>
      </c>
      <c r="J281">
        <v>-1.7441157102584799</v>
      </c>
      <c r="K281">
        <v>0.75578880310058605</v>
      </c>
      <c r="L281">
        <v>-1.0405902862548799</v>
      </c>
      <c r="M281">
        <v>0</v>
      </c>
    </row>
    <row r="282" spans="1:13" x14ac:dyDescent="0.25">
      <c r="A282" t="s">
        <v>850</v>
      </c>
      <c r="B282" t="s">
        <v>851</v>
      </c>
      <c r="C282" t="s">
        <v>852</v>
      </c>
      <c r="D282" t="s">
        <v>849</v>
      </c>
      <c r="E282" t="s">
        <v>2879</v>
      </c>
      <c r="F282">
        <v>2.0085440319271801</v>
      </c>
      <c r="G282">
        <v>1.51211249828339</v>
      </c>
      <c r="H282">
        <v>-1.64527940750122</v>
      </c>
      <c r="I282">
        <v>-2.0837254524231001</v>
      </c>
      <c r="J282">
        <v>-1.65346491336823</v>
      </c>
      <c r="K282">
        <v>2.1207809448242201E-2</v>
      </c>
      <c r="L282">
        <v>-0.867340087890625</v>
      </c>
      <c r="M282">
        <v>0</v>
      </c>
    </row>
    <row r="283" spans="1:13" x14ac:dyDescent="0.25">
      <c r="A283" t="s">
        <v>850</v>
      </c>
      <c r="B283" t="s">
        <v>851</v>
      </c>
      <c r="C283" t="s">
        <v>852</v>
      </c>
      <c r="D283" t="s">
        <v>853</v>
      </c>
      <c r="E283" t="s">
        <v>3097</v>
      </c>
      <c r="F283">
        <v>0.38969577299415498</v>
      </c>
      <c r="G283">
        <v>-0.699446201324463</v>
      </c>
      <c r="H283">
        <v>0</v>
      </c>
      <c r="I283">
        <v>-1.94292140007019</v>
      </c>
      <c r="J283">
        <v>-1.9082274436950699</v>
      </c>
      <c r="K283">
        <v>-1.3990939855575599</v>
      </c>
      <c r="L283">
        <v>-2.7506055831909202</v>
      </c>
      <c r="M283">
        <v>-1.79978787899017</v>
      </c>
    </row>
    <row r="284" spans="1:13" x14ac:dyDescent="0.25">
      <c r="A284" t="s">
        <v>855</v>
      </c>
      <c r="B284" t="s">
        <v>856</v>
      </c>
      <c r="C284" t="s">
        <v>857</v>
      </c>
      <c r="D284" t="s">
        <v>854</v>
      </c>
      <c r="E284" t="s">
        <v>3054</v>
      </c>
      <c r="F284">
        <v>0.57582800087742603</v>
      </c>
      <c r="G284">
        <v>-1.0717637538909901</v>
      </c>
      <c r="H284">
        <v>0.57640743255615201</v>
      </c>
      <c r="I284">
        <v>-0.57640743255615201</v>
      </c>
      <c r="J284">
        <v>-2.16476607322693</v>
      </c>
      <c r="K284">
        <v>-1.5315296649932899</v>
      </c>
      <c r="L284">
        <v>-2.26303958892822</v>
      </c>
      <c r="M284">
        <v>-1.58548808097839</v>
      </c>
    </row>
    <row r="285" spans="1:13" x14ac:dyDescent="0.25">
      <c r="A285" t="s">
        <v>859</v>
      </c>
      <c r="B285" t="s">
        <v>860</v>
      </c>
      <c r="C285" t="s">
        <v>861</v>
      </c>
      <c r="D285" t="s">
        <v>858</v>
      </c>
      <c r="E285" t="s">
        <v>3098</v>
      </c>
      <c r="F285">
        <v>2.1855309304111499</v>
      </c>
      <c r="G285">
        <v>-1.57134540875753</v>
      </c>
      <c r="H285">
        <v>0.15365982055664101</v>
      </c>
      <c r="I285">
        <v>-0.69847869873046897</v>
      </c>
      <c r="J285">
        <v>0</v>
      </c>
      <c r="K285">
        <v>-1.5507283210754399</v>
      </c>
      <c r="L285">
        <v>-2.0468568801879901</v>
      </c>
      <c r="M285">
        <v>-1.6612699031829801</v>
      </c>
    </row>
    <row r="286" spans="1:13" x14ac:dyDescent="0.25">
      <c r="A286" t="s">
        <v>863</v>
      </c>
      <c r="B286" t="s">
        <v>864</v>
      </c>
      <c r="C286" t="s">
        <v>865</v>
      </c>
      <c r="D286" t="s">
        <v>862</v>
      </c>
      <c r="E286" t="s">
        <v>2919</v>
      </c>
      <c r="F286">
        <v>1.4984344632000299</v>
      </c>
      <c r="G286">
        <v>-1.99942044417063</v>
      </c>
      <c r="H286">
        <v>0.48509788513183599</v>
      </c>
      <c r="I286">
        <v>0</v>
      </c>
      <c r="J286">
        <v>-1.1596851348877</v>
      </c>
      <c r="K286">
        <v>-2.2857286930084202</v>
      </c>
      <c r="L286">
        <v>-2.84690189361572</v>
      </c>
      <c r="M286">
        <v>-1.5402179956436199</v>
      </c>
    </row>
    <row r="287" spans="1:13" x14ac:dyDescent="0.25">
      <c r="A287" t="s">
        <v>867</v>
      </c>
      <c r="B287" t="s">
        <v>868</v>
      </c>
      <c r="C287" t="s">
        <v>869</v>
      </c>
      <c r="D287" t="s">
        <v>866</v>
      </c>
      <c r="E287" t="s">
        <v>2982</v>
      </c>
      <c r="F287">
        <v>1.3477866128139</v>
      </c>
      <c r="G287">
        <v>2.2392556667327899</v>
      </c>
      <c r="H287">
        <v>-1.0414565801620499</v>
      </c>
      <c r="I287">
        <v>-2.2288737297058101</v>
      </c>
      <c r="J287">
        <v>-1.9573377370834399</v>
      </c>
      <c r="K287">
        <v>0</v>
      </c>
      <c r="L287">
        <v>-0.36771583557128901</v>
      </c>
      <c r="M287">
        <v>1.85781478881836</v>
      </c>
    </row>
    <row r="288" spans="1:13" x14ac:dyDescent="0.25">
      <c r="A288" t="s">
        <v>871</v>
      </c>
      <c r="B288" t="s">
        <v>872</v>
      </c>
      <c r="C288" t="s">
        <v>873</v>
      </c>
      <c r="D288" t="s">
        <v>870</v>
      </c>
      <c r="E288" t="s">
        <v>3099</v>
      </c>
      <c r="F288">
        <v>0.90528576607275102</v>
      </c>
      <c r="G288">
        <v>-1.0609925587972</v>
      </c>
      <c r="H288">
        <v>1.5912618637085001</v>
      </c>
      <c r="I288">
        <v>0.76428318023681596</v>
      </c>
      <c r="J288">
        <v>-2.6253700256347701E-2</v>
      </c>
      <c r="K288">
        <v>-1.1536598205566399E-2</v>
      </c>
      <c r="L288">
        <v>-0.85368633270263705</v>
      </c>
      <c r="M288">
        <v>1.1536598205566399E-2</v>
      </c>
    </row>
    <row r="289" spans="1:13" x14ac:dyDescent="0.25">
      <c r="A289" t="s">
        <v>871</v>
      </c>
      <c r="B289" t="s">
        <v>872</v>
      </c>
      <c r="C289" t="s">
        <v>873</v>
      </c>
      <c r="D289" t="s">
        <v>874</v>
      </c>
      <c r="E289" t="s">
        <v>3100</v>
      </c>
      <c r="F289">
        <v>2.52869445845239E-2</v>
      </c>
      <c r="G289">
        <v>-0.108422756195068</v>
      </c>
      <c r="H289">
        <v>-1.65241050720215</v>
      </c>
      <c r="I289">
        <v>0</v>
      </c>
      <c r="J289">
        <v>-1.76976537704468</v>
      </c>
      <c r="K289">
        <v>0.12888145446777299</v>
      </c>
      <c r="L289">
        <v>-3.8829421997070299</v>
      </c>
      <c r="M289">
        <v>6.6165924072265599E-3</v>
      </c>
    </row>
    <row r="290" spans="1:13" x14ac:dyDescent="0.25">
      <c r="A290" t="s">
        <v>871</v>
      </c>
      <c r="B290" t="s">
        <v>872</v>
      </c>
      <c r="C290" t="s">
        <v>873</v>
      </c>
      <c r="D290" t="s">
        <v>875</v>
      </c>
      <c r="E290" t="s">
        <v>3101</v>
      </c>
      <c r="F290">
        <v>1.0033487934662</v>
      </c>
      <c r="G290">
        <v>-2.6037317911783902</v>
      </c>
      <c r="H290">
        <v>1.7635345458984399</v>
      </c>
      <c r="I290">
        <v>0.457138061523438</v>
      </c>
      <c r="J290">
        <v>0.33367538452148399</v>
      </c>
      <c r="K290">
        <v>-0.33367538452148399</v>
      </c>
      <c r="L290">
        <v>-3.9812431335449201</v>
      </c>
      <c r="M290">
        <v>-0.94192886352539096</v>
      </c>
    </row>
    <row r="291" spans="1:13" x14ac:dyDescent="0.25">
      <c r="A291" t="s">
        <v>871</v>
      </c>
      <c r="B291" t="s">
        <v>872</v>
      </c>
      <c r="C291" t="s">
        <v>873</v>
      </c>
      <c r="D291" t="s">
        <v>876</v>
      </c>
      <c r="E291" t="s">
        <v>3102</v>
      </c>
      <c r="F291">
        <v>0.82638160424522</v>
      </c>
      <c r="G291">
        <v>1.24260552724202</v>
      </c>
      <c r="H291">
        <v>-1.3920602798461901</v>
      </c>
      <c r="I291">
        <v>0</v>
      </c>
      <c r="J291">
        <v>-2.2385768890380899</v>
      </c>
      <c r="K291">
        <v>0.23175239562988301</v>
      </c>
      <c r="L291">
        <v>-0.45399284362793002</v>
      </c>
      <c r="M291">
        <v>0.31941986083984403</v>
      </c>
    </row>
    <row r="292" spans="1:13" x14ac:dyDescent="0.25">
      <c r="A292" t="s">
        <v>871</v>
      </c>
      <c r="B292" t="s">
        <v>872</v>
      </c>
      <c r="C292" t="s">
        <v>873</v>
      </c>
      <c r="D292" t="s">
        <v>877</v>
      </c>
      <c r="E292" t="s">
        <v>3103</v>
      </c>
      <c r="F292">
        <v>1.3692758508843299</v>
      </c>
      <c r="G292">
        <v>-2.4430199464162201</v>
      </c>
      <c r="H292">
        <v>1.22240161895752</v>
      </c>
      <c r="I292">
        <v>1.1804113388061499</v>
      </c>
      <c r="J292">
        <v>-1.1804113388061499</v>
      </c>
      <c r="K292">
        <v>-1.9034230709075901</v>
      </c>
      <c r="L292">
        <v>-2.5238351821899401</v>
      </c>
      <c r="M292">
        <v>-1.6793999671936</v>
      </c>
    </row>
    <row r="293" spans="1:13" x14ac:dyDescent="0.25">
      <c r="A293" t="s">
        <v>871</v>
      </c>
      <c r="B293" t="s">
        <v>872</v>
      </c>
      <c r="C293" t="s">
        <v>873</v>
      </c>
      <c r="D293" t="s">
        <v>878</v>
      </c>
      <c r="E293" t="s">
        <v>3104</v>
      </c>
      <c r="F293">
        <v>1.3779829350367701</v>
      </c>
      <c r="G293">
        <v>-2.2759541670481398</v>
      </c>
      <c r="H293">
        <v>1.5002622604370099</v>
      </c>
      <c r="I293">
        <v>-8.5593223571777302E-2</v>
      </c>
      <c r="J293">
        <v>8.5593223571777302E-2</v>
      </c>
      <c r="K293">
        <v>-2.44197797775269</v>
      </c>
      <c r="L293">
        <v>-2.27512860298157</v>
      </c>
      <c r="M293">
        <v>-0.61049365997314498</v>
      </c>
    </row>
    <row r="294" spans="1:13" x14ac:dyDescent="0.25">
      <c r="A294" t="s">
        <v>871</v>
      </c>
      <c r="B294" t="s">
        <v>872</v>
      </c>
      <c r="C294" t="s">
        <v>873</v>
      </c>
      <c r="D294" t="s">
        <v>879</v>
      </c>
      <c r="E294" t="s">
        <v>3105</v>
      </c>
      <c r="F294">
        <v>1.3150693796875399</v>
      </c>
      <c r="G294">
        <v>1.21718164285024</v>
      </c>
      <c r="H294">
        <v>-1.06503689289093</v>
      </c>
      <c r="I294">
        <v>-1.3958724737167401</v>
      </c>
      <c r="J294">
        <v>-1.86262118816376</v>
      </c>
      <c r="K294">
        <v>0.26851844787597701</v>
      </c>
      <c r="L294">
        <v>-0.94050407409668002</v>
      </c>
      <c r="M294">
        <v>0</v>
      </c>
    </row>
    <row r="295" spans="1:13" x14ac:dyDescent="0.25">
      <c r="A295" t="s">
        <v>871</v>
      </c>
      <c r="B295" t="s">
        <v>872</v>
      </c>
      <c r="C295" t="s">
        <v>873</v>
      </c>
      <c r="D295" t="s">
        <v>880</v>
      </c>
      <c r="E295" t="s">
        <v>3106</v>
      </c>
      <c r="F295">
        <v>1.65219796050926</v>
      </c>
      <c r="G295">
        <v>1.64593410491943</v>
      </c>
      <c r="H295">
        <v>-1.40782010555267</v>
      </c>
      <c r="I295">
        <v>-1.81314408779144</v>
      </c>
      <c r="J295">
        <v>-2.5410301685333301</v>
      </c>
      <c r="K295">
        <v>0</v>
      </c>
      <c r="L295">
        <v>-0.89421844482421897</v>
      </c>
      <c r="M295">
        <v>7.0026397705078097E-2</v>
      </c>
    </row>
    <row r="296" spans="1:13" x14ac:dyDescent="0.25">
      <c r="A296" t="s">
        <v>871</v>
      </c>
      <c r="B296" t="s">
        <v>872</v>
      </c>
      <c r="C296" t="s">
        <v>873</v>
      </c>
      <c r="D296" t="s">
        <v>881</v>
      </c>
      <c r="E296" t="s">
        <v>3107</v>
      </c>
      <c r="F296">
        <v>1.50040638263895</v>
      </c>
      <c r="G296">
        <v>1.9157679478327401</v>
      </c>
      <c r="H296">
        <v>-1.6746399402618399</v>
      </c>
      <c r="I296">
        <v>-1.85961985588074</v>
      </c>
      <c r="J296">
        <v>-1.9368981122970601</v>
      </c>
      <c r="K296">
        <v>0</v>
      </c>
      <c r="L296">
        <v>-0.87316322326660201</v>
      </c>
      <c r="M296">
        <v>1.1493091583252</v>
      </c>
    </row>
    <row r="297" spans="1:13" x14ac:dyDescent="0.25">
      <c r="A297" t="s">
        <v>871</v>
      </c>
      <c r="B297" t="s">
        <v>872</v>
      </c>
      <c r="C297" t="s">
        <v>873</v>
      </c>
      <c r="D297" t="s">
        <v>882</v>
      </c>
      <c r="E297" t="s">
        <v>3108</v>
      </c>
      <c r="F297">
        <v>0.60144636848223798</v>
      </c>
      <c r="G297">
        <v>1.0019583304723101</v>
      </c>
      <c r="H297">
        <v>-1.1378324031829801</v>
      </c>
      <c r="I297">
        <v>-2.29966139793396</v>
      </c>
      <c r="J297">
        <v>-1.55255699157715</v>
      </c>
      <c r="K297">
        <v>-1.98417580127716</v>
      </c>
      <c r="L297">
        <v>-0.10163307189941399</v>
      </c>
      <c r="M297">
        <v>0.10163307189941399</v>
      </c>
    </row>
    <row r="298" spans="1:13" x14ac:dyDescent="0.25">
      <c r="A298" t="s">
        <v>871</v>
      </c>
      <c r="B298" t="s">
        <v>872</v>
      </c>
      <c r="C298" t="s">
        <v>873</v>
      </c>
      <c r="D298" t="s">
        <v>883</v>
      </c>
      <c r="E298" t="s">
        <v>3105</v>
      </c>
      <c r="F298">
        <v>0.56710555288052</v>
      </c>
      <c r="G298">
        <v>0.94187096754709898</v>
      </c>
      <c r="H298">
        <v>-1.4723418951034499</v>
      </c>
      <c r="I298">
        <v>-1.3613822460174601</v>
      </c>
      <c r="J298">
        <v>-2.0904955863952601</v>
      </c>
      <c r="K298">
        <v>0.108168601989746</v>
      </c>
      <c r="L298">
        <v>-2.0986068248748802</v>
      </c>
      <c r="M298">
        <v>-0.108168601989746</v>
      </c>
    </row>
    <row r="299" spans="1:13" x14ac:dyDescent="0.25">
      <c r="A299" t="s">
        <v>885</v>
      </c>
      <c r="B299" t="s">
        <v>886</v>
      </c>
      <c r="C299" t="s">
        <v>887</v>
      </c>
      <c r="D299" t="s">
        <v>884</v>
      </c>
      <c r="E299" t="s">
        <v>2950</v>
      </c>
      <c r="F299">
        <v>0.87574370077601005</v>
      </c>
      <c r="G299">
        <v>-1.2933318614959699</v>
      </c>
      <c r="H299">
        <v>1.5058517456054701E-3</v>
      </c>
      <c r="I299">
        <v>-1.5058517456054701E-3</v>
      </c>
      <c r="J299">
        <v>-1.9537004232406601</v>
      </c>
      <c r="K299">
        <v>-1.60522973537445</v>
      </c>
      <c r="L299">
        <v>-2.3583111763000502</v>
      </c>
      <c r="M299">
        <v>-1.87015509605408</v>
      </c>
    </row>
    <row r="300" spans="1:13" x14ac:dyDescent="0.25">
      <c r="A300" t="s">
        <v>889</v>
      </c>
      <c r="B300" t="s">
        <v>890</v>
      </c>
      <c r="C300" t="s">
        <v>891</v>
      </c>
      <c r="D300" t="s">
        <v>888</v>
      </c>
      <c r="E300" t="s">
        <v>3032</v>
      </c>
      <c r="F300">
        <v>0.31074961198267798</v>
      </c>
      <c r="G300">
        <v>-0.59465154012044297</v>
      </c>
      <c r="H300">
        <v>1.2585802078247099</v>
      </c>
      <c r="I300">
        <v>0.27079677581787098</v>
      </c>
      <c r="J300">
        <v>-0.27079677581787098</v>
      </c>
      <c r="K300">
        <v>-0.28600215911865201</v>
      </c>
      <c r="L300">
        <v>-1.22431468963623</v>
      </c>
      <c r="M300">
        <v>0.98494243621826205</v>
      </c>
    </row>
    <row r="301" spans="1:13" x14ac:dyDescent="0.25">
      <c r="A301" t="s">
        <v>889</v>
      </c>
      <c r="B301" t="s">
        <v>890</v>
      </c>
      <c r="C301" t="s">
        <v>891</v>
      </c>
      <c r="D301" t="s">
        <v>892</v>
      </c>
      <c r="E301" t="s">
        <v>3109</v>
      </c>
      <c r="F301">
        <v>2.0312727205328902</v>
      </c>
      <c r="G301">
        <v>2.0071367422739699</v>
      </c>
      <c r="H301">
        <v>-1.45725893974304</v>
      </c>
      <c r="I301">
        <v>-2.5608379840850799</v>
      </c>
      <c r="J301">
        <v>-2.0779039859771702</v>
      </c>
      <c r="K301">
        <v>0.45310592651367199</v>
      </c>
      <c r="L301">
        <v>0</v>
      </c>
      <c r="M301">
        <v>-0.52769660949706998</v>
      </c>
    </row>
    <row r="302" spans="1:13" x14ac:dyDescent="0.25">
      <c r="A302" t="s">
        <v>894</v>
      </c>
      <c r="B302" t="s">
        <v>895</v>
      </c>
      <c r="C302" t="s">
        <v>896</v>
      </c>
      <c r="D302" t="s">
        <v>893</v>
      </c>
      <c r="E302" t="s">
        <v>3110</v>
      </c>
      <c r="F302">
        <v>1.64962634475381</v>
      </c>
      <c r="G302">
        <v>1.8198572794596399</v>
      </c>
      <c r="H302">
        <v>-0.803802490234375</v>
      </c>
      <c r="I302">
        <v>-1.1706123352050799</v>
      </c>
      <c r="J302">
        <v>-2.22941017150879</v>
      </c>
      <c r="K302">
        <v>0.34533119201660201</v>
      </c>
      <c r="L302">
        <v>0</v>
      </c>
      <c r="M302">
        <v>0.91041564941406306</v>
      </c>
    </row>
    <row r="303" spans="1:13" x14ac:dyDescent="0.25">
      <c r="A303" t="s">
        <v>898</v>
      </c>
      <c r="B303" t="s">
        <v>899</v>
      </c>
      <c r="C303" t="s">
        <v>900</v>
      </c>
      <c r="D303" t="s">
        <v>897</v>
      </c>
      <c r="E303" t="s">
        <v>3111</v>
      </c>
      <c r="F303">
        <v>1.2623361438090701</v>
      </c>
      <c r="G303">
        <v>1.66740846633911</v>
      </c>
      <c r="H303">
        <v>-1.23702144622803</v>
      </c>
      <c r="I303">
        <v>-2.3912982940673801</v>
      </c>
      <c r="J303">
        <v>-2.5487618446350102</v>
      </c>
      <c r="K303">
        <v>0</v>
      </c>
      <c r="L303">
        <v>-1.3117790222168</v>
      </c>
      <c r="M303">
        <v>0.13692283630371099</v>
      </c>
    </row>
    <row r="304" spans="1:13" x14ac:dyDescent="0.25">
      <c r="A304" t="s">
        <v>902</v>
      </c>
      <c r="B304" t="s">
        <v>903</v>
      </c>
      <c r="C304" t="s">
        <v>904</v>
      </c>
      <c r="D304" t="s">
        <v>901</v>
      </c>
      <c r="E304" t="s">
        <v>3112</v>
      </c>
      <c r="F304">
        <v>1.1082803695179899</v>
      </c>
      <c r="G304">
        <v>-1.70123898983002</v>
      </c>
      <c r="H304">
        <v>-1.32451713085175</v>
      </c>
      <c r="I304">
        <v>-0.37861728668212902</v>
      </c>
      <c r="J304">
        <v>0.37861728668212902</v>
      </c>
      <c r="K304">
        <v>-1.50575387477875</v>
      </c>
      <c r="L304">
        <v>-3.18972539901733</v>
      </c>
      <c r="M304">
        <v>-1.73275482654572</v>
      </c>
    </row>
    <row r="305" spans="1:13" x14ac:dyDescent="0.25">
      <c r="A305" t="s">
        <v>906</v>
      </c>
      <c r="B305" t="s">
        <v>907</v>
      </c>
      <c r="C305" t="s">
        <v>908</v>
      </c>
      <c r="D305" t="s">
        <v>905</v>
      </c>
      <c r="E305" t="s">
        <v>3113</v>
      </c>
      <c r="F305">
        <v>1.9347480651187301</v>
      </c>
      <c r="G305">
        <v>-1.9296966791153001</v>
      </c>
      <c r="H305">
        <v>0.7489013671875</v>
      </c>
      <c r="I305">
        <v>0</v>
      </c>
      <c r="J305">
        <v>-0.64011001586914096</v>
      </c>
      <c r="K305">
        <v>-2.00322365760803</v>
      </c>
      <c r="L305">
        <v>-2.1260104179382302</v>
      </c>
      <c r="M305">
        <v>-1.55106461048126</v>
      </c>
    </row>
    <row r="306" spans="1:13" x14ac:dyDescent="0.25">
      <c r="A306" t="s">
        <v>906</v>
      </c>
      <c r="B306" t="s">
        <v>907</v>
      </c>
      <c r="C306" t="s">
        <v>908</v>
      </c>
      <c r="D306" t="s">
        <v>909</v>
      </c>
      <c r="E306" t="s">
        <v>3114</v>
      </c>
      <c r="F306">
        <v>1.2797746073476199</v>
      </c>
      <c r="G306">
        <v>-1.5877582232157399</v>
      </c>
      <c r="H306">
        <v>0.10443115234375</v>
      </c>
      <c r="I306">
        <v>0</v>
      </c>
      <c r="J306">
        <v>-1.0575008392334</v>
      </c>
      <c r="K306">
        <v>-1.71676802635193</v>
      </c>
      <c r="L306">
        <v>-2.7585637569427499</v>
      </c>
      <c r="M306">
        <v>-1.2410125732421899</v>
      </c>
    </row>
    <row r="307" spans="1:13" x14ac:dyDescent="0.25">
      <c r="A307" t="s">
        <v>911</v>
      </c>
      <c r="B307" t="s">
        <v>912</v>
      </c>
      <c r="C307" t="s">
        <v>913</v>
      </c>
      <c r="D307" t="s">
        <v>910</v>
      </c>
      <c r="E307" t="s">
        <v>3115</v>
      </c>
      <c r="F307">
        <v>2.5766248155483602</v>
      </c>
      <c r="G307">
        <v>-2.0365221897760999</v>
      </c>
      <c r="H307">
        <v>0.56404113769531306</v>
      </c>
      <c r="I307">
        <v>0</v>
      </c>
      <c r="J307">
        <v>-0.25564193725585899</v>
      </c>
      <c r="K307">
        <v>-1.70317590236664</v>
      </c>
      <c r="L307">
        <v>-2.3046386241912802</v>
      </c>
      <c r="M307">
        <v>-1.79335284233093</v>
      </c>
    </row>
    <row r="308" spans="1:13" x14ac:dyDescent="0.25">
      <c r="A308" t="s">
        <v>915</v>
      </c>
      <c r="B308" t="s">
        <v>916</v>
      </c>
      <c r="C308" t="s">
        <v>917</v>
      </c>
      <c r="D308" t="s">
        <v>914</v>
      </c>
      <c r="E308" t="s">
        <v>3116</v>
      </c>
      <c r="F308">
        <v>0.72440318366812995</v>
      </c>
      <c r="G308">
        <v>-1.26210057735443</v>
      </c>
      <c r="H308">
        <v>5.1496505737304701E-2</v>
      </c>
      <c r="I308">
        <v>-5.1496505737304701E-2</v>
      </c>
      <c r="J308">
        <v>-2.28361868858337</v>
      </c>
      <c r="K308">
        <v>-1.9729133844375599</v>
      </c>
      <c r="L308">
        <v>-2.4540870189666699</v>
      </c>
      <c r="M308">
        <v>-1.6429200172424301</v>
      </c>
    </row>
    <row r="309" spans="1:13" x14ac:dyDescent="0.25">
      <c r="A309" t="s">
        <v>919</v>
      </c>
      <c r="B309" t="s">
        <v>920</v>
      </c>
      <c r="C309" t="s">
        <v>921</v>
      </c>
      <c r="D309" t="s">
        <v>918</v>
      </c>
      <c r="E309" t="s">
        <v>3117</v>
      </c>
      <c r="F309">
        <v>1.97966086059264</v>
      </c>
      <c r="G309">
        <v>-1.47889455159505</v>
      </c>
      <c r="H309">
        <v>1.48019695281982</v>
      </c>
      <c r="I309">
        <v>0.51440334320068404</v>
      </c>
      <c r="J309">
        <v>0.54023647308349598</v>
      </c>
      <c r="K309">
        <v>-0.51440334320068404</v>
      </c>
      <c r="L309">
        <v>-0.76066493988037098</v>
      </c>
      <c r="M309">
        <v>-0.62677860260009799</v>
      </c>
    </row>
    <row r="310" spans="1:13" x14ac:dyDescent="0.25">
      <c r="A310" t="s">
        <v>923</v>
      </c>
      <c r="B310" t="s">
        <v>924</v>
      </c>
      <c r="C310" t="s">
        <v>925</v>
      </c>
      <c r="D310" t="s">
        <v>922</v>
      </c>
      <c r="E310" t="s">
        <v>2954</v>
      </c>
      <c r="F310">
        <v>0.54603094118852802</v>
      </c>
      <c r="G310">
        <v>-0.45749282836914101</v>
      </c>
      <c r="H310">
        <v>0.60570049285888705</v>
      </c>
      <c r="I310">
        <v>0.20623683929443401</v>
      </c>
      <c r="J310">
        <v>-0.228991508483887</v>
      </c>
      <c r="K310">
        <v>-0.17212581634521501</v>
      </c>
      <c r="L310">
        <v>-0.78953266143798795</v>
      </c>
      <c r="M310">
        <v>0.17212581634521501</v>
      </c>
    </row>
    <row r="311" spans="1:13" x14ac:dyDescent="0.25">
      <c r="A311" t="s">
        <v>923</v>
      </c>
      <c r="B311" t="s">
        <v>924</v>
      </c>
      <c r="C311" t="s">
        <v>925</v>
      </c>
      <c r="D311" t="s">
        <v>926</v>
      </c>
      <c r="E311" t="s">
        <v>3118</v>
      </c>
      <c r="F311">
        <v>2.3318408500085499</v>
      </c>
      <c r="G311">
        <v>3.3333740234375</v>
      </c>
      <c r="H311">
        <v>-0.941714286804199</v>
      </c>
      <c r="I311">
        <v>-2.7883062362670898</v>
      </c>
      <c r="J311">
        <v>-2.2602052688598602</v>
      </c>
      <c r="K311">
        <v>1.49462985992432</v>
      </c>
      <c r="L311">
        <v>0.941714286804199</v>
      </c>
      <c r="M311">
        <v>1.57355213165283</v>
      </c>
    </row>
    <row r="312" spans="1:13" x14ac:dyDescent="0.25">
      <c r="A312" t="s">
        <v>923</v>
      </c>
      <c r="B312" t="s">
        <v>924</v>
      </c>
      <c r="C312" t="s">
        <v>925</v>
      </c>
      <c r="D312" t="s">
        <v>927</v>
      </c>
      <c r="E312" t="s">
        <v>3074</v>
      </c>
      <c r="F312">
        <v>0.78182222010765801</v>
      </c>
      <c r="G312">
        <v>0.73599354426066099</v>
      </c>
      <c r="H312">
        <v>-1.3347086906433101</v>
      </c>
      <c r="I312">
        <v>-0.14673233032226601</v>
      </c>
      <c r="J312">
        <v>-0.15032005310058599</v>
      </c>
      <c r="K312">
        <v>0.55030822753906306</v>
      </c>
      <c r="L312">
        <v>2.5911331176757799E-2</v>
      </c>
      <c r="M312">
        <v>0</v>
      </c>
    </row>
    <row r="313" spans="1:13" x14ac:dyDescent="0.25">
      <c r="A313" t="s">
        <v>923</v>
      </c>
      <c r="B313" t="s">
        <v>924</v>
      </c>
      <c r="C313" t="s">
        <v>925</v>
      </c>
      <c r="D313" t="s">
        <v>928</v>
      </c>
      <c r="E313" t="s">
        <v>3119</v>
      </c>
      <c r="F313">
        <v>0.55992668432703896</v>
      </c>
      <c r="G313">
        <v>0.90037004152933797</v>
      </c>
      <c r="H313">
        <v>-1.2064254283905</v>
      </c>
      <c r="I313">
        <v>-1.5351325273513801</v>
      </c>
      <c r="J313">
        <v>-1.9884716272354099</v>
      </c>
      <c r="K313">
        <v>1.6733169555664101E-2</v>
      </c>
      <c r="L313">
        <v>-1.6733169555664101E-2</v>
      </c>
      <c r="M313">
        <v>-2.02891945838928</v>
      </c>
    </row>
    <row r="314" spans="1:13" x14ac:dyDescent="0.25">
      <c r="A314" t="s">
        <v>923</v>
      </c>
      <c r="B314" t="s">
        <v>924</v>
      </c>
      <c r="C314" t="s">
        <v>925</v>
      </c>
      <c r="D314" t="s">
        <v>929</v>
      </c>
      <c r="E314" t="s">
        <v>3120</v>
      </c>
      <c r="F314">
        <v>2.32603784433056</v>
      </c>
      <c r="G314">
        <v>1.78232006231944</v>
      </c>
      <c r="H314">
        <v>-1.2064073085784901</v>
      </c>
      <c r="I314">
        <v>-2.2411346435546902</v>
      </c>
      <c r="J314">
        <v>-1.9515804052352901</v>
      </c>
      <c r="K314">
        <v>-0.123317718505859</v>
      </c>
      <c r="L314">
        <v>7.1155548095703097E-2</v>
      </c>
      <c r="M314">
        <v>0</v>
      </c>
    </row>
    <row r="315" spans="1:13" x14ac:dyDescent="0.25">
      <c r="A315" t="s">
        <v>931</v>
      </c>
      <c r="B315" t="s">
        <v>932</v>
      </c>
      <c r="C315" t="s">
        <v>933</v>
      </c>
      <c r="D315" t="s">
        <v>930</v>
      </c>
      <c r="E315" t="s">
        <v>3121</v>
      </c>
      <c r="F315">
        <v>1.5943858129627899</v>
      </c>
      <c r="G315">
        <v>2.14955584208171</v>
      </c>
      <c r="H315">
        <v>-1.55417251586914</v>
      </c>
      <c r="I315">
        <v>-1.98710513114929</v>
      </c>
      <c r="J315">
        <v>-1.7957775592803999</v>
      </c>
      <c r="K315">
        <v>1.5544300079345701</v>
      </c>
      <c r="L315">
        <v>-0.44281768798828097</v>
      </c>
      <c r="M315">
        <v>0</v>
      </c>
    </row>
    <row r="316" spans="1:13" x14ac:dyDescent="0.25">
      <c r="A316" t="s">
        <v>935</v>
      </c>
      <c r="B316" t="s">
        <v>936</v>
      </c>
      <c r="C316" t="s">
        <v>937</v>
      </c>
      <c r="D316" t="s">
        <v>934</v>
      </c>
      <c r="E316" t="s">
        <v>3122</v>
      </c>
      <c r="F316">
        <v>1.2950121872218101</v>
      </c>
      <c r="G316">
        <v>1.45925231774648</v>
      </c>
      <c r="H316">
        <v>-1.3829847574234</v>
      </c>
      <c r="I316">
        <v>-1.7343661785125699</v>
      </c>
      <c r="J316">
        <v>-2.2119460105896001</v>
      </c>
      <c r="K316">
        <v>0.29121971130371099</v>
      </c>
      <c r="L316">
        <v>0</v>
      </c>
      <c r="M316">
        <v>-1.24275970458984</v>
      </c>
    </row>
    <row r="317" spans="1:13" x14ac:dyDescent="0.25">
      <c r="A317" t="s">
        <v>939</v>
      </c>
      <c r="B317" t="s">
        <v>940</v>
      </c>
      <c r="C317" t="s">
        <v>941</v>
      </c>
      <c r="D317" t="s">
        <v>938</v>
      </c>
      <c r="E317" t="s">
        <v>3031</v>
      </c>
      <c r="F317">
        <v>0.34565910359821</v>
      </c>
      <c r="G317">
        <v>0.42408879597981802</v>
      </c>
      <c r="H317">
        <v>0.58906078338623002</v>
      </c>
      <c r="I317">
        <v>-1.05598163604736</v>
      </c>
      <c r="J317">
        <v>-0.47301197052001998</v>
      </c>
      <c r="K317">
        <v>0.332333564758301</v>
      </c>
      <c r="L317">
        <v>-0.207751274108887</v>
      </c>
      <c r="M317">
        <v>0.207751274108887</v>
      </c>
    </row>
    <row r="318" spans="1:13" x14ac:dyDescent="0.25">
      <c r="A318" t="s">
        <v>939</v>
      </c>
      <c r="B318" t="s">
        <v>940</v>
      </c>
      <c r="C318" t="s">
        <v>941</v>
      </c>
      <c r="D318" t="s">
        <v>942</v>
      </c>
      <c r="E318" t="s">
        <v>3123</v>
      </c>
      <c r="F318">
        <v>4.6789624255837402E-2</v>
      </c>
      <c r="G318">
        <v>-7.5391968091329004E-2</v>
      </c>
      <c r="H318">
        <v>-1.2853540182113601</v>
      </c>
      <c r="I318">
        <v>0.20873069763183599</v>
      </c>
      <c r="J318">
        <v>0.30242919921875</v>
      </c>
      <c r="K318">
        <v>-0.31239128112793002</v>
      </c>
      <c r="L318">
        <v>-0.68797874450683605</v>
      </c>
      <c r="M318">
        <v>0</v>
      </c>
    </row>
    <row r="319" spans="1:13" x14ac:dyDescent="0.25">
      <c r="A319" t="s">
        <v>939</v>
      </c>
      <c r="B319" t="s">
        <v>940</v>
      </c>
      <c r="C319" t="s">
        <v>941</v>
      </c>
      <c r="D319" t="s">
        <v>943</v>
      </c>
      <c r="E319" t="s">
        <v>3124</v>
      </c>
      <c r="F319">
        <v>2.2517587136555299</v>
      </c>
      <c r="G319">
        <v>1.7962060769399</v>
      </c>
      <c r="H319">
        <v>-1.2599798440933201</v>
      </c>
      <c r="I319">
        <v>-1.7406741380691499</v>
      </c>
      <c r="J319">
        <v>-1.99100685119629</v>
      </c>
      <c r="K319">
        <v>0</v>
      </c>
      <c r="L319">
        <v>-0.223182678222656</v>
      </c>
      <c r="M319">
        <v>0.62014007568359397</v>
      </c>
    </row>
    <row r="320" spans="1:13" x14ac:dyDescent="0.25">
      <c r="A320" t="s">
        <v>945</v>
      </c>
      <c r="B320" t="s">
        <v>946</v>
      </c>
      <c r="C320" t="s">
        <v>947</v>
      </c>
      <c r="D320" t="s">
        <v>944</v>
      </c>
      <c r="E320" t="s">
        <v>2913</v>
      </c>
      <c r="F320">
        <v>1.36076484187311</v>
      </c>
      <c r="G320">
        <v>-1.64001754919688</v>
      </c>
      <c r="H320">
        <v>0</v>
      </c>
      <c r="I320">
        <v>5.4424285888671903E-2</v>
      </c>
      <c r="J320">
        <v>-0.90325355529785201</v>
      </c>
      <c r="K320">
        <v>-1.2736891508102399</v>
      </c>
      <c r="L320">
        <v>-2.8356642723083501</v>
      </c>
      <c r="M320">
        <v>-1.65952849388123</v>
      </c>
    </row>
    <row r="321" spans="1:13" x14ac:dyDescent="0.25">
      <c r="A321" t="s">
        <v>945</v>
      </c>
      <c r="B321" t="s">
        <v>946</v>
      </c>
      <c r="C321" t="s">
        <v>947</v>
      </c>
      <c r="D321" t="s">
        <v>948</v>
      </c>
      <c r="E321" t="s">
        <v>3125</v>
      </c>
      <c r="F321">
        <v>0.80207559115409499</v>
      </c>
      <c r="G321">
        <v>-1.3956320683161401</v>
      </c>
      <c r="H321">
        <v>0.66528987884521495</v>
      </c>
      <c r="I321">
        <v>-0.66528987884521495</v>
      </c>
      <c r="J321">
        <v>-2.0976285934448198</v>
      </c>
      <c r="K321">
        <v>-2.2001483440399201</v>
      </c>
      <c r="L321">
        <v>-2.1947484016418501</v>
      </c>
      <c r="M321">
        <v>-1.8896280527114899</v>
      </c>
    </row>
    <row r="322" spans="1:13" x14ac:dyDescent="0.25">
      <c r="A322" t="s">
        <v>950</v>
      </c>
      <c r="B322" t="s">
        <v>951</v>
      </c>
      <c r="C322" t="s">
        <v>952</v>
      </c>
      <c r="D322" t="s">
        <v>949</v>
      </c>
      <c r="E322" t="s">
        <v>3126</v>
      </c>
      <c r="F322">
        <v>0.87726011814039395</v>
      </c>
      <c r="G322">
        <v>-1.3059250513712599</v>
      </c>
      <c r="H322">
        <v>-0.20297908782959001</v>
      </c>
      <c r="I322">
        <v>0.20297908782959001</v>
      </c>
      <c r="J322">
        <v>-1.95421779155731</v>
      </c>
      <c r="K322">
        <v>-1.72818374633789</v>
      </c>
      <c r="L322">
        <v>-2.3682157993316699</v>
      </c>
      <c r="M322">
        <v>-1.7755934000015301</v>
      </c>
    </row>
    <row r="323" spans="1:13" x14ac:dyDescent="0.25">
      <c r="A323" t="s">
        <v>954</v>
      </c>
      <c r="B323" t="s">
        <v>955</v>
      </c>
      <c r="C323" t="s">
        <v>956</v>
      </c>
      <c r="D323" t="s">
        <v>953</v>
      </c>
      <c r="E323" t="s">
        <v>3127</v>
      </c>
      <c r="F323">
        <v>0.55016280290771402</v>
      </c>
      <c r="G323">
        <v>1.1349498430887901</v>
      </c>
      <c r="H323">
        <v>2.5487899780273399E-2</v>
      </c>
      <c r="I323">
        <v>-9.3614578247070299E-2</v>
      </c>
      <c r="J323">
        <v>-2.29706907272339</v>
      </c>
      <c r="K323">
        <v>-0.31695365905761702</v>
      </c>
      <c r="L323">
        <v>0</v>
      </c>
      <c r="M323">
        <v>1.35660743713379</v>
      </c>
    </row>
    <row r="324" spans="1:13" x14ac:dyDescent="0.25">
      <c r="A324" t="s">
        <v>958</v>
      </c>
      <c r="B324" t="s">
        <v>959</v>
      </c>
      <c r="C324" t="s">
        <v>960</v>
      </c>
      <c r="D324" t="s">
        <v>957</v>
      </c>
      <c r="E324" t="s">
        <v>3036</v>
      </c>
      <c r="F324">
        <v>1.4801438018912401</v>
      </c>
      <c r="G324">
        <v>-2.2669308980306</v>
      </c>
      <c r="H324">
        <v>1.61236000061035</v>
      </c>
      <c r="I324">
        <v>0.36056327819824202</v>
      </c>
      <c r="J324">
        <v>0.38038444519043002</v>
      </c>
      <c r="K324">
        <v>-1.81247138977051</v>
      </c>
      <c r="L324">
        <v>-2.2744503021240199</v>
      </c>
      <c r="M324">
        <v>-0.36056327819824202</v>
      </c>
    </row>
    <row r="325" spans="1:13" x14ac:dyDescent="0.25">
      <c r="A325" t="s">
        <v>962</v>
      </c>
      <c r="B325" t="s">
        <v>963</v>
      </c>
      <c r="C325" t="s">
        <v>964</v>
      </c>
      <c r="D325" t="s">
        <v>961</v>
      </c>
      <c r="E325" t="s">
        <v>2961</v>
      </c>
      <c r="F325">
        <v>2.2318869257762399</v>
      </c>
      <c r="G325">
        <v>2.3197308381398498</v>
      </c>
      <c r="H325">
        <v>-1.2593994140625</v>
      </c>
      <c r="I325">
        <v>-2.2986204624175999</v>
      </c>
      <c r="J325">
        <v>-1.78976249694824</v>
      </c>
      <c r="K325">
        <v>0.52934074401855502</v>
      </c>
      <c r="L325">
        <v>0</v>
      </c>
      <c r="M325">
        <v>1.08206939697266</v>
      </c>
    </row>
    <row r="326" spans="1:13" x14ac:dyDescent="0.25">
      <c r="A326" t="s">
        <v>966</v>
      </c>
      <c r="B326" t="s">
        <v>967</v>
      </c>
      <c r="C326" t="s">
        <v>968</v>
      </c>
      <c r="D326" t="s">
        <v>965</v>
      </c>
      <c r="E326" t="s">
        <v>2872</v>
      </c>
      <c r="F326">
        <v>0.25390693517650298</v>
      </c>
      <c r="G326">
        <v>-0.69558970133463505</v>
      </c>
      <c r="H326">
        <v>1.5745038986206099</v>
      </c>
      <c r="I326">
        <v>-1.65581798553467</v>
      </c>
      <c r="J326">
        <v>0.62734317779541005</v>
      </c>
      <c r="K326">
        <v>-3.0400276184082E-2</v>
      </c>
      <c r="L326">
        <v>-1.5407400131225599</v>
      </c>
      <c r="M326">
        <v>3.0400276184082E-2</v>
      </c>
    </row>
    <row r="327" spans="1:13" x14ac:dyDescent="0.25">
      <c r="A327" t="s">
        <v>970</v>
      </c>
      <c r="B327" t="s">
        <v>971</v>
      </c>
      <c r="C327" t="s">
        <v>972</v>
      </c>
      <c r="D327" t="s">
        <v>969</v>
      </c>
      <c r="E327" t="s">
        <v>3128</v>
      </c>
      <c r="F327">
        <v>2.5323429924191401</v>
      </c>
      <c r="G327">
        <v>2.0916454394658399</v>
      </c>
      <c r="H327">
        <v>-1.7314769029617301</v>
      </c>
      <c r="I327">
        <v>-2.11431813240051</v>
      </c>
      <c r="J327">
        <v>-2.1071312427520801</v>
      </c>
      <c r="K327">
        <v>0</v>
      </c>
      <c r="L327">
        <v>-0.34562110900878901</v>
      </c>
      <c r="M327">
        <v>0.66763114929199197</v>
      </c>
    </row>
    <row r="328" spans="1:13" x14ac:dyDescent="0.25">
      <c r="A328" t="s">
        <v>974</v>
      </c>
      <c r="B328" t="s">
        <v>975</v>
      </c>
      <c r="C328" t="s">
        <v>976</v>
      </c>
      <c r="D328" t="s">
        <v>973</v>
      </c>
      <c r="E328" t="s">
        <v>3076</v>
      </c>
      <c r="F328">
        <v>1.7199116948270501</v>
      </c>
      <c r="G328">
        <v>-2.6262329816818202</v>
      </c>
      <c r="H328">
        <v>1.3860969543457</v>
      </c>
      <c r="I328">
        <v>0</v>
      </c>
      <c r="J328">
        <v>-7.2605133056640597E-2</v>
      </c>
      <c r="K328">
        <v>-2.14599657058716</v>
      </c>
      <c r="L328">
        <v>-3.0778036117553702</v>
      </c>
      <c r="M328">
        <v>-1.3414069414138801</v>
      </c>
    </row>
    <row r="329" spans="1:13" x14ac:dyDescent="0.25">
      <c r="A329" t="s">
        <v>978</v>
      </c>
      <c r="B329" t="s">
        <v>979</v>
      </c>
      <c r="C329" t="s">
        <v>980</v>
      </c>
      <c r="D329" t="s">
        <v>977</v>
      </c>
      <c r="E329" t="s">
        <v>3129</v>
      </c>
      <c r="F329">
        <v>0.44619199611541899</v>
      </c>
      <c r="G329">
        <v>1.0887813568115201</v>
      </c>
      <c r="H329">
        <v>-1.58527612686157</v>
      </c>
      <c r="I329">
        <v>-2.1064722537994398</v>
      </c>
      <c r="J329">
        <v>-2.9069900512695299E-2</v>
      </c>
      <c r="K329">
        <v>-1.6818835735321001</v>
      </c>
      <c r="L329">
        <v>0</v>
      </c>
      <c r="M329">
        <v>1.2274093627929701</v>
      </c>
    </row>
    <row r="330" spans="1:13" x14ac:dyDescent="0.25">
      <c r="A330" t="s">
        <v>982</v>
      </c>
      <c r="B330" t="s">
        <v>983</v>
      </c>
      <c r="C330" t="s">
        <v>984</v>
      </c>
      <c r="D330" t="s">
        <v>981</v>
      </c>
      <c r="E330" t="s">
        <v>3130</v>
      </c>
      <c r="F330">
        <v>1.83143526822265</v>
      </c>
      <c r="G330">
        <v>-2.01282636324565</v>
      </c>
      <c r="H330">
        <v>0.75800323486328103</v>
      </c>
      <c r="I330">
        <v>0</v>
      </c>
      <c r="J330">
        <v>-0.21965408325195299</v>
      </c>
      <c r="K330">
        <v>-1.5031483173370399</v>
      </c>
      <c r="L330">
        <v>-2.6108093261718799</v>
      </c>
      <c r="M330">
        <v>-1.3861722946167001</v>
      </c>
    </row>
    <row r="331" spans="1:13" x14ac:dyDescent="0.25">
      <c r="A331" t="s">
        <v>982</v>
      </c>
      <c r="B331" t="s">
        <v>983</v>
      </c>
      <c r="C331" t="s">
        <v>984</v>
      </c>
      <c r="D331" t="s">
        <v>985</v>
      </c>
      <c r="E331" t="s">
        <v>3131</v>
      </c>
      <c r="F331">
        <v>1.1141641451458899</v>
      </c>
      <c r="G331">
        <v>1.5140051444371501</v>
      </c>
      <c r="H331">
        <v>-8.6843490600585896E-2</v>
      </c>
      <c r="I331">
        <v>-0.64811897277831998</v>
      </c>
      <c r="J331">
        <v>-1.90463483333588</v>
      </c>
      <c r="K331">
        <v>0.71228790283203103</v>
      </c>
      <c r="L331">
        <v>0</v>
      </c>
      <c r="M331">
        <v>1.19013023376465</v>
      </c>
    </row>
    <row r="332" spans="1:13" x14ac:dyDescent="0.25">
      <c r="A332" t="s">
        <v>982</v>
      </c>
      <c r="B332" t="s">
        <v>983</v>
      </c>
      <c r="C332" t="s">
        <v>984</v>
      </c>
      <c r="D332" t="s">
        <v>981</v>
      </c>
      <c r="E332" t="s">
        <v>3132</v>
      </c>
      <c r="F332">
        <v>1.7257771169648799</v>
      </c>
      <c r="G332">
        <v>1.6915266116460199</v>
      </c>
      <c r="H332">
        <v>-1.29048848152161</v>
      </c>
      <c r="I332">
        <v>-2.3460764884948699</v>
      </c>
      <c r="J332">
        <v>-1.8013838529586801</v>
      </c>
      <c r="K332">
        <v>0</v>
      </c>
      <c r="L332">
        <v>-0.72853088378906306</v>
      </c>
      <c r="M332">
        <v>0.36516189575195301</v>
      </c>
    </row>
    <row r="333" spans="1:13" x14ac:dyDescent="0.25">
      <c r="A333" t="s">
        <v>982</v>
      </c>
      <c r="B333" t="s">
        <v>983</v>
      </c>
      <c r="C333" t="s">
        <v>984</v>
      </c>
      <c r="D333" t="s">
        <v>986</v>
      </c>
      <c r="E333" t="s">
        <v>3133</v>
      </c>
      <c r="F333">
        <v>1.81862932180086</v>
      </c>
      <c r="G333">
        <v>-2.7755064566930101</v>
      </c>
      <c r="H333">
        <v>1.7480621337890601</v>
      </c>
      <c r="I333">
        <v>1.1411037445068399</v>
      </c>
      <c r="J333">
        <v>0</v>
      </c>
      <c r="K333">
        <v>-1.2023067474365201</v>
      </c>
      <c r="L333">
        <v>-2.6885395050048801</v>
      </c>
      <c r="M333">
        <v>-1.5465072393417401</v>
      </c>
    </row>
    <row r="334" spans="1:13" x14ac:dyDescent="0.25">
      <c r="A334" t="s">
        <v>988</v>
      </c>
      <c r="B334" t="s">
        <v>989</v>
      </c>
      <c r="C334" t="s">
        <v>990</v>
      </c>
      <c r="D334" t="s">
        <v>987</v>
      </c>
      <c r="E334" t="s">
        <v>3092</v>
      </c>
      <c r="F334">
        <v>0.75572297546060196</v>
      </c>
      <c r="G334">
        <v>1.11877218882243</v>
      </c>
      <c r="H334">
        <v>-1.4036296606063801</v>
      </c>
      <c r="I334">
        <v>-1.93970191478729</v>
      </c>
      <c r="J334">
        <v>-1.8832094669342001</v>
      </c>
      <c r="K334">
        <v>0.369415283203125</v>
      </c>
      <c r="L334">
        <v>-0.369415283203125</v>
      </c>
      <c r="M334">
        <v>-1.8702244758605999</v>
      </c>
    </row>
    <row r="335" spans="1:13" x14ac:dyDescent="0.25">
      <c r="A335" t="s">
        <v>993</v>
      </c>
      <c r="B335" t="s">
        <v>994</v>
      </c>
      <c r="C335" t="s">
        <v>995</v>
      </c>
      <c r="D335" t="s">
        <v>991</v>
      </c>
      <c r="E335" t="s">
        <v>3134</v>
      </c>
      <c r="F335">
        <v>2.94796044966006</v>
      </c>
      <c r="G335">
        <v>-3.5827617645263699</v>
      </c>
      <c r="H335">
        <v>2.0213260650634801</v>
      </c>
      <c r="I335">
        <v>1.4965114593505899</v>
      </c>
      <c r="J335">
        <v>1.39701080322266</v>
      </c>
      <c r="K335">
        <v>-1.39701080322266</v>
      </c>
      <c r="L335">
        <v>-2.6826591491699201</v>
      </c>
      <c r="M335">
        <v>-1.7537670135498</v>
      </c>
    </row>
    <row r="336" spans="1:13" x14ac:dyDescent="0.25">
      <c r="A336" t="s">
        <v>992</v>
      </c>
      <c r="B336" t="s">
        <v>998</v>
      </c>
      <c r="C336" t="s">
        <v>996</v>
      </c>
      <c r="D336" t="s">
        <v>997</v>
      </c>
      <c r="E336" t="s">
        <v>3135</v>
      </c>
      <c r="F336">
        <v>1.1422966839557001</v>
      </c>
      <c r="G336">
        <v>-1.6259911060333301</v>
      </c>
      <c r="H336">
        <v>0.637786865234375</v>
      </c>
      <c r="I336">
        <v>0</v>
      </c>
      <c r="J336">
        <v>-1.5270195007324201</v>
      </c>
      <c r="K336">
        <v>-1.7816447019577</v>
      </c>
      <c r="L336">
        <v>-2.2961091995239298</v>
      </c>
      <c r="M336">
        <v>-1.68945205211639</v>
      </c>
    </row>
    <row r="337" spans="1:13" x14ac:dyDescent="0.25">
      <c r="A337" t="s">
        <v>992</v>
      </c>
      <c r="B337" t="s">
        <v>998</v>
      </c>
      <c r="C337" t="s">
        <v>996</v>
      </c>
      <c r="D337" t="s">
        <v>999</v>
      </c>
      <c r="E337" t="s">
        <v>2993</v>
      </c>
      <c r="F337">
        <v>0.86025866327793898</v>
      </c>
      <c r="G337">
        <v>-1.34335172176361</v>
      </c>
      <c r="H337">
        <v>1.49011611938477E-2</v>
      </c>
      <c r="I337">
        <v>-1.49011611938477E-2</v>
      </c>
      <c r="J337">
        <v>-2.0124719142913801</v>
      </c>
      <c r="K337">
        <v>-1.8736312389373799</v>
      </c>
      <c r="L337">
        <v>-2.5496513843536399</v>
      </c>
      <c r="M337">
        <v>-1.6192444562912001</v>
      </c>
    </row>
    <row r="338" spans="1:13" x14ac:dyDescent="0.25">
      <c r="A338" t="s">
        <v>1001</v>
      </c>
      <c r="B338" t="s">
        <v>1002</v>
      </c>
      <c r="C338" t="s">
        <v>1003</v>
      </c>
      <c r="D338" t="s">
        <v>1000</v>
      </c>
      <c r="E338" t="s">
        <v>3136</v>
      </c>
      <c r="F338">
        <v>2.4079762884798801</v>
      </c>
      <c r="G338">
        <v>-2.80583560466766</v>
      </c>
      <c r="H338">
        <v>0.71378898620605502</v>
      </c>
      <c r="I338">
        <v>0.33131217956543002</v>
      </c>
      <c r="J338">
        <v>0</v>
      </c>
      <c r="K338">
        <v>-1.65579378604889</v>
      </c>
      <c r="L338">
        <v>-3.0793437957763699</v>
      </c>
      <c r="M338">
        <v>-2.63726806640625</v>
      </c>
    </row>
    <row r="339" spans="1:13" x14ac:dyDescent="0.25">
      <c r="A339" t="s">
        <v>1005</v>
      </c>
      <c r="B339" t="s">
        <v>1006</v>
      </c>
      <c r="C339" t="s">
        <v>1007</v>
      </c>
      <c r="D339" t="s">
        <v>1004</v>
      </c>
      <c r="E339" t="s">
        <v>2899</v>
      </c>
      <c r="F339">
        <v>0.754451299957838</v>
      </c>
      <c r="G339">
        <v>1.1257835626602199</v>
      </c>
      <c r="H339">
        <v>-0.97496140003204301</v>
      </c>
      <c r="I339">
        <v>-1.7953011989593499</v>
      </c>
      <c r="J339">
        <v>-2.2393462657928498</v>
      </c>
      <c r="K339">
        <v>-1.63225817680359</v>
      </c>
      <c r="L339">
        <v>-0.33365058898925798</v>
      </c>
      <c r="M339">
        <v>0.33365058898925798</v>
      </c>
    </row>
    <row r="340" spans="1:13" x14ac:dyDescent="0.25">
      <c r="A340" t="s">
        <v>1009</v>
      </c>
      <c r="B340" t="s">
        <v>1010</v>
      </c>
      <c r="C340" t="s">
        <v>1011</v>
      </c>
      <c r="D340" t="s">
        <v>1008</v>
      </c>
      <c r="E340" t="s">
        <v>3136</v>
      </c>
      <c r="F340">
        <v>3.1242975921626002</v>
      </c>
      <c r="G340">
        <v>-2.1134603023529102</v>
      </c>
      <c r="H340">
        <v>-0.145484924316406</v>
      </c>
      <c r="I340">
        <v>4.9486160278320299E-2</v>
      </c>
      <c r="J340">
        <v>0</v>
      </c>
      <c r="K340">
        <v>-2.28886747360229</v>
      </c>
      <c r="L340">
        <v>-2.4343447685241699</v>
      </c>
      <c r="M340">
        <v>-1.71316742897034</v>
      </c>
    </row>
    <row r="341" spans="1:13" x14ac:dyDescent="0.25">
      <c r="A341" t="s">
        <v>1013</v>
      </c>
      <c r="B341" t="s">
        <v>1014</v>
      </c>
      <c r="C341" t="s">
        <v>1015</v>
      </c>
      <c r="D341" t="s">
        <v>1012</v>
      </c>
      <c r="E341" t="s">
        <v>2924</v>
      </c>
      <c r="F341">
        <v>1.2429303987587801</v>
      </c>
      <c r="G341">
        <v>-1.1269054412841799</v>
      </c>
      <c r="H341">
        <v>0.97027587890625</v>
      </c>
      <c r="I341">
        <v>0.16642379760742201</v>
      </c>
      <c r="J341">
        <v>9.0986251831054701E-2</v>
      </c>
      <c r="K341">
        <v>-1.1389694213867201</v>
      </c>
      <c r="L341">
        <v>-0.92307472229003895</v>
      </c>
      <c r="M341">
        <v>-9.0986251831054701E-2</v>
      </c>
    </row>
    <row r="342" spans="1:13" x14ac:dyDescent="0.25">
      <c r="A342" t="s">
        <v>1013</v>
      </c>
      <c r="B342" t="s">
        <v>1014</v>
      </c>
      <c r="C342" t="s">
        <v>1015</v>
      </c>
      <c r="D342" t="s">
        <v>1016</v>
      </c>
      <c r="E342" t="s">
        <v>3137</v>
      </c>
      <c r="F342">
        <v>0.98608029872103298</v>
      </c>
      <c r="G342">
        <v>-1.1031742095947299</v>
      </c>
      <c r="H342">
        <v>1.28578948974609</v>
      </c>
      <c r="I342">
        <v>0.56403160095214799</v>
      </c>
      <c r="J342">
        <v>-4.3354034423828099E-3</v>
      </c>
      <c r="K342">
        <v>-0.25947952270507801</v>
      </c>
      <c r="L342">
        <v>-1.2088928222656301</v>
      </c>
      <c r="M342">
        <v>4.3354034423828099E-3</v>
      </c>
    </row>
    <row r="343" spans="1:13" x14ac:dyDescent="0.25">
      <c r="A343" t="s">
        <v>1013</v>
      </c>
      <c r="B343" t="s">
        <v>1014</v>
      </c>
      <c r="C343" t="s">
        <v>1015</v>
      </c>
      <c r="D343" t="s">
        <v>1017</v>
      </c>
      <c r="E343" t="s">
        <v>3138</v>
      </c>
      <c r="F343">
        <v>1.11970717461835</v>
      </c>
      <c r="G343">
        <v>-1.1179027557373</v>
      </c>
      <c r="H343">
        <v>1.2482671737670901</v>
      </c>
      <c r="I343">
        <v>0.134089469909668</v>
      </c>
      <c r="J343">
        <v>0.22184848785400399</v>
      </c>
      <c r="K343">
        <v>-0.45230770111084001</v>
      </c>
      <c r="L343">
        <v>-1.1631059646606401</v>
      </c>
      <c r="M343">
        <v>-0.134089469909668</v>
      </c>
    </row>
    <row r="344" spans="1:13" x14ac:dyDescent="0.25">
      <c r="A344" t="s">
        <v>1019</v>
      </c>
      <c r="B344" t="s">
        <v>1020</v>
      </c>
      <c r="C344" t="s">
        <v>1021</v>
      </c>
      <c r="D344" t="s">
        <v>1018</v>
      </c>
      <c r="E344" t="s">
        <v>3139</v>
      </c>
      <c r="F344">
        <v>0.95993222795291999</v>
      </c>
      <c r="G344">
        <v>-2.10858599344889</v>
      </c>
      <c r="H344">
        <v>2.2137861251831099</v>
      </c>
      <c r="I344">
        <v>5.8306694030761698E-2</v>
      </c>
      <c r="J344">
        <v>-5.8306694030761698E-2</v>
      </c>
      <c r="K344">
        <v>-0.143961906433105</v>
      </c>
      <c r="L344">
        <v>-2.6225099563598602</v>
      </c>
      <c r="M344">
        <v>-1.3454999923706099</v>
      </c>
    </row>
    <row r="345" spans="1:13" x14ac:dyDescent="0.25">
      <c r="A345" t="s">
        <v>1019</v>
      </c>
      <c r="B345" t="s">
        <v>1020</v>
      </c>
      <c r="C345" t="s">
        <v>1021</v>
      </c>
      <c r="D345" t="s">
        <v>1022</v>
      </c>
      <c r="E345" t="s">
        <v>3140</v>
      </c>
      <c r="F345">
        <v>2.6176046407369098</v>
      </c>
      <c r="G345">
        <v>2.02036205927531</v>
      </c>
      <c r="H345">
        <v>-1.51655077934265</v>
      </c>
      <c r="I345">
        <v>-2.23597311973572</v>
      </c>
      <c r="J345">
        <v>-2.09076023101807</v>
      </c>
      <c r="K345">
        <v>0</v>
      </c>
      <c r="L345">
        <v>-0.229232788085938</v>
      </c>
      <c r="M345">
        <v>0.44703483581543002</v>
      </c>
    </row>
    <row r="346" spans="1:13" x14ac:dyDescent="0.25">
      <c r="A346" t="s">
        <v>1024</v>
      </c>
      <c r="B346" t="s">
        <v>1025</v>
      </c>
      <c r="C346" t="s">
        <v>1026</v>
      </c>
      <c r="D346" t="s">
        <v>1023</v>
      </c>
      <c r="E346" t="s">
        <v>3141</v>
      </c>
      <c r="F346">
        <v>1.7551057057545401</v>
      </c>
      <c r="G346">
        <v>1.83925100167592</v>
      </c>
      <c r="H346">
        <v>-0.91583251953125</v>
      </c>
      <c r="I346">
        <v>-2.1175019741058301</v>
      </c>
      <c r="J346">
        <v>-1.69438135623932</v>
      </c>
      <c r="K346">
        <v>0.29734992980956998</v>
      </c>
      <c r="L346">
        <v>-0.29734992980956998</v>
      </c>
      <c r="M346">
        <v>0.79003715515136697</v>
      </c>
    </row>
    <row r="347" spans="1:13" x14ac:dyDescent="0.25">
      <c r="A347" t="s">
        <v>1028</v>
      </c>
      <c r="B347" t="s">
        <v>1029</v>
      </c>
      <c r="C347" t="s">
        <v>1030</v>
      </c>
      <c r="D347" t="s">
        <v>1027</v>
      </c>
      <c r="E347" t="s">
        <v>3142</v>
      </c>
      <c r="F347">
        <v>1.64618327574854</v>
      </c>
      <c r="G347">
        <v>-1.4301300048828101</v>
      </c>
      <c r="H347">
        <v>1.6985006332397501</v>
      </c>
      <c r="I347">
        <v>0.358410835266113</v>
      </c>
      <c r="J347">
        <v>0.835482597351074</v>
      </c>
      <c r="K347">
        <v>-0.48608875274658198</v>
      </c>
      <c r="L347">
        <v>-0.358410835266113</v>
      </c>
      <c r="M347">
        <v>-0.55349636077880904</v>
      </c>
    </row>
    <row r="348" spans="1:13" x14ac:dyDescent="0.25">
      <c r="A348" t="s">
        <v>1032</v>
      </c>
      <c r="B348" t="s">
        <v>1033</v>
      </c>
      <c r="C348" t="s">
        <v>1034</v>
      </c>
      <c r="D348" t="s">
        <v>1031</v>
      </c>
      <c r="E348" t="s">
        <v>3025</v>
      </c>
      <c r="F348">
        <v>0.79854954303097103</v>
      </c>
      <c r="G348">
        <v>1.27925439675649</v>
      </c>
      <c r="H348">
        <v>-1.3369606733322099</v>
      </c>
      <c r="I348">
        <v>-2.3121914863586399</v>
      </c>
      <c r="J348">
        <v>-2.0810358524322501</v>
      </c>
      <c r="K348">
        <v>-1.8924248218536399</v>
      </c>
      <c r="L348">
        <v>-0.436312675476074</v>
      </c>
      <c r="M348">
        <v>0.436312675476074</v>
      </c>
    </row>
    <row r="349" spans="1:13" x14ac:dyDescent="0.25">
      <c r="A349" t="s">
        <v>1036</v>
      </c>
      <c r="B349" t="s">
        <v>1037</v>
      </c>
      <c r="C349" t="s">
        <v>1038</v>
      </c>
      <c r="D349" t="s">
        <v>1035</v>
      </c>
      <c r="E349" t="s">
        <v>3143</v>
      </c>
      <c r="F349">
        <v>1.01899793134525</v>
      </c>
      <c r="G349">
        <v>-1.6196061372757</v>
      </c>
      <c r="H349">
        <v>0.88862037658691395</v>
      </c>
      <c r="I349">
        <v>0.35991096496581998</v>
      </c>
      <c r="J349">
        <v>-0.50335311889648404</v>
      </c>
      <c r="K349">
        <v>-0.35991096496581998</v>
      </c>
      <c r="L349">
        <v>-2.5164732933044398</v>
      </c>
      <c r="M349">
        <v>-1.23725593090057</v>
      </c>
    </row>
    <row r="350" spans="1:13" x14ac:dyDescent="0.25">
      <c r="A350" t="s">
        <v>1040</v>
      </c>
      <c r="B350" t="s">
        <v>1041</v>
      </c>
      <c r="C350" t="s">
        <v>1042</v>
      </c>
      <c r="D350" t="s">
        <v>1039</v>
      </c>
      <c r="E350" t="s">
        <v>2897</v>
      </c>
      <c r="F350">
        <v>1.7509093965618101</v>
      </c>
      <c r="G350">
        <v>-2.0183474620183302</v>
      </c>
      <c r="H350">
        <v>0.78038978576660201</v>
      </c>
      <c r="I350">
        <v>0</v>
      </c>
      <c r="J350">
        <v>-0.61730003356933605</v>
      </c>
      <c r="K350">
        <v>-1.9827287197112999</v>
      </c>
      <c r="L350">
        <v>-2.5187847614288299</v>
      </c>
      <c r="M350">
        <v>-1.3904391527175901</v>
      </c>
    </row>
    <row r="351" spans="1:13" x14ac:dyDescent="0.25">
      <c r="A351" t="s">
        <v>1040</v>
      </c>
      <c r="B351" t="s">
        <v>1041</v>
      </c>
      <c r="C351" t="s">
        <v>1042</v>
      </c>
      <c r="D351" t="s">
        <v>1043</v>
      </c>
      <c r="E351" t="s">
        <v>3000</v>
      </c>
      <c r="F351">
        <v>0.41223674802235599</v>
      </c>
      <c r="G351">
        <v>-0.97158654530843103</v>
      </c>
      <c r="H351">
        <v>0.49216270446777299</v>
      </c>
      <c r="I351">
        <v>-0.49216270446777299</v>
      </c>
      <c r="J351">
        <v>-2.6778807640075701</v>
      </c>
      <c r="K351">
        <v>-2.0705306529998802</v>
      </c>
      <c r="L351">
        <v>-2.3495559692382799</v>
      </c>
      <c r="M351">
        <v>-1.1725537776946999</v>
      </c>
    </row>
    <row r="352" spans="1:13" x14ac:dyDescent="0.25">
      <c r="A352" t="s">
        <v>1045</v>
      </c>
      <c r="B352" t="s">
        <v>1046</v>
      </c>
      <c r="C352" t="s">
        <v>1047</v>
      </c>
      <c r="D352" t="s">
        <v>1044</v>
      </c>
      <c r="E352" t="s">
        <v>3144</v>
      </c>
      <c r="F352">
        <v>1.64751934494374</v>
      </c>
      <c r="G352">
        <v>-3.04755083719889</v>
      </c>
      <c r="H352">
        <v>2.37773513793945</v>
      </c>
      <c r="I352">
        <v>2.1276054382324201</v>
      </c>
      <c r="J352">
        <v>0.473434448242188</v>
      </c>
      <c r="K352">
        <v>-2.50661277770996</v>
      </c>
      <c r="L352">
        <v>-1.1838302612304701</v>
      </c>
      <c r="M352">
        <v>-0.473434448242188</v>
      </c>
    </row>
    <row r="353" spans="1:13" x14ac:dyDescent="0.25">
      <c r="A353" t="s">
        <v>1049</v>
      </c>
      <c r="B353" t="s">
        <v>1050</v>
      </c>
      <c r="C353" t="s">
        <v>1051</v>
      </c>
      <c r="D353" t="s">
        <v>1048</v>
      </c>
      <c r="E353" t="s">
        <v>3014</v>
      </c>
      <c r="F353">
        <v>1.4398046979417201</v>
      </c>
      <c r="G353">
        <v>1.6284322738647501</v>
      </c>
      <c r="H353">
        <v>-1.0318180322647099</v>
      </c>
      <c r="I353">
        <v>-2.4909133911132799</v>
      </c>
      <c r="J353">
        <v>-1.9201234579086299</v>
      </c>
      <c r="K353">
        <v>0</v>
      </c>
      <c r="L353">
        <v>-0.79146003723144498</v>
      </c>
      <c r="M353">
        <v>0.233901977539063</v>
      </c>
    </row>
    <row r="354" spans="1:13" x14ac:dyDescent="0.25">
      <c r="A354" t="s">
        <v>1053</v>
      </c>
      <c r="B354" t="s">
        <v>1054</v>
      </c>
      <c r="C354" t="s">
        <v>1055</v>
      </c>
      <c r="D354" t="s">
        <v>1052</v>
      </c>
      <c r="E354" t="s">
        <v>2869</v>
      </c>
      <c r="F354">
        <v>1.5974943236721899</v>
      </c>
      <c r="G354">
        <v>-1.9046128590901701</v>
      </c>
      <c r="H354">
        <v>1.17700672149658</v>
      </c>
      <c r="I354">
        <v>0.372454643249512</v>
      </c>
      <c r="J354">
        <v>0.89785099029541005</v>
      </c>
      <c r="K354">
        <v>-0.85978412628173795</v>
      </c>
      <c r="L354">
        <v>-2.0342874526977499</v>
      </c>
      <c r="M354">
        <v>-0.372454643249512</v>
      </c>
    </row>
    <row r="355" spans="1:13" x14ac:dyDescent="0.25">
      <c r="A355" t="s">
        <v>1053</v>
      </c>
      <c r="B355" t="s">
        <v>1054</v>
      </c>
      <c r="C355" t="s">
        <v>1055</v>
      </c>
      <c r="D355" t="s">
        <v>1056</v>
      </c>
      <c r="E355" t="s">
        <v>3011</v>
      </c>
      <c r="F355">
        <v>1.2546177071484701</v>
      </c>
      <c r="G355">
        <v>1.5888211727142301</v>
      </c>
      <c r="H355">
        <v>-0.13147544860839799</v>
      </c>
      <c r="I355">
        <v>-1.3902072906494101</v>
      </c>
      <c r="J355">
        <v>-2.0352375507354701</v>
      </c>
      <c r="K355">
        <v>0.57943916320800803</v>
      </c>
      <c r="L355">
        <v>0</v>
      </c>
      <c r="M355">
        <v>0.63010406494140603</v>
      </c>
    </row>
    <row r="356" spans="1:13" x14ac:dyDescent="0.25">
      <c r="A356" t="s">
        <v>1053</v>
      </c>
      <c r="B356" t="s">
        <v>1054</v>
      </c>
      <c r="C356" t="s">
        <v>1055</v>
      </c>
      <c r="D356" t="s">
        <v>1057</v>
      </c>
      <c r="E356" t="s">
        <v>3145</v>
      </c>
      <c r="F356">
        <v>2.0482981256441302</v>
      </c>
      <c r="G356">
        <v>-2.4035024245579999</v>
      </c>
      <c r="H356">
        <v>1.1754951477050799</v>
      </c>
      <c r="I356">
        <v>0</v>
      </c>
      <c r="J356">
        <v>-0.202713012695313</v>
      </c>
      <c r="K356">
        <v>-2.1378974914550799</v>
      </c>
      <c r="L356">
        <v>-2.50888967514038</v>
      </c>
      <c r="M356">
        <v>-1.59093797206879</v>
      </c>
    </row>
    <row r="357" spans="1:13" x14ac:dyDescent="0.25">
      <c r="A357" t="s">
        <v>1059</v>
      </c>
      <c r="B357" t="s">
        <v>1060</v>
      </c>
      <c r="C357" t="s">
        <v>1061</v>
      </c>
      <c r="D357" t="s">
        <v>1058</v>
      </c>
      <c r="E357" t="s">
        <v>2999</v>
      </c>
      <c r="F357">
        <v>3.99004350836434</v>
      </c>
      <c r="G357">
        <v>-2.2085919777552299</v>
      </c>
      <c r="H357">
        <v>9.3553543090820299E-2</v>
      </c>
      <c r="I357">
        <v>0</v>
      </c>
      <c r="J357">
        <v>-8.7272644042968806E-2</v>
      </c>
      <c r="K357">
        <v>-1.9491616487503101</v>
      </c>
      <c r="L357">
        <v>-2.3937194347381601</v>
      </c>
      <c r="M357">
        <v>-2.2766139507293701</v>
      </c>
    </row>
    <row r="358" spans="1:13" x14ac:dyDescent="0.25">
      <c r="A358" t="s">
        <v>1063</v>
      </c>
      <c r="B358" t="s">
        <v>1064</v>
      </c>
      <c r="C358" t="s">
        <v>1065</v>
      </c>
      <c r="D358" t="s">
        <v>1062</v>
      </c>
      <c r="E358" t="s">
        <v>3146</v>
      </c>
      <c r="F358">
        <v>0.74132690598550499</v>
      </c>
      <c r="G358">
        <v>1.3406435648600299</v>
      </c>
      <c r="H358">
        <v>0.44571781158447299</v>
      </c>
      <c r="I358">
        <v>-1.96901035308838</v>
      </c>
      <c r="J358">
        <v>-1.54352474212646</v>
      </c>
      <c r="K358">
        <v>0.315188407897949</v>
      </c>
      <c r="L358">
        <v>-0.315188407897949</v>
      </c>
      <c r="M358">
        <v>0.95511341094970703</v>
      </c>
    </row>
    <row r="359" spans="1:13" x14ac:dyDescent="0.25">
      <c r="A359" t="s">
        <v>1067</v>
      </c>
      <c r="B359" t="s">
        <v>1068</v>
      </c>
      <c r="C359" t="s">
        <v>1069</v>
      </c>
      <c r="D359" t="s">
        <v>1066</v>
      </c>
      <c r="E359" t="s">
        <v>3147</v>
      </c>
      <c r="F359">
        <v>0.161867006927953</v>
      </c>
      <c r="G359">
        <v>0.225393931070964</v>
      </c>
      <c r="H359">
        <v>0.45462799072265597</v>
      </c>
      <c r="I359">
        <v>0.13880538940429701</v>
      </c>
      <c r="J359">
        <v>-0.80464935302734397</v>
      </c>
      <c r="K359">
        <v>-0.13880538940429701</v>
      </c>
      <c r="L359">
        <v>-0.27038192749023399</v>
      </c>
      <c r="M359">
        <v>0.87415313720703103</v>
      </c>
    </row>
    <row r="360" spans="1:13" x14ac:dyDescent="0.25">
      <c r="A360" t="s">
        <v>1071</v>
      </c>
      <c r="B360" t="s">
        <v>1072</v>
      </c>
      <c r="C360" t="s">
        <v>1073</v>
      </c>
      <c r="D360" t="s">
        <v>1070</v>
      </c>
      <c r="E360" t="s">
        <v>3148</v>
      </c>
      <c r="F360">
        <v>1.13050569344649E-2</v>
      </c>
      <c r="G360">
        <v>-2.4693171183268199E-2</v>
      </c>
      <c r="H360">
        <v>0.56251525878906306</v>
      </c>
      <c r="I360">
        <v>-0.18095970153808599</v>
      </c>
      <c r="J360">
        <v>-0.30460357666015597</v>
      </c>
      <c r="K360">
        <v>-1.2350921630859399</v>
      </c>
      <c r="L360">
        <v>0.18095970153808599</v>
      </c>
      <c r="M360">
        <v>1.0570049285888701</v>
      </c>
    </row>
    <row r="361" spans="1:13" x14ac:dyDescent="0.25">
      <c r="A361" t="s">
        <v>1075</v>
      </c>
      <c r="B361" t="s">
        <v>1076</v>
      </c>
      <c r="C361" t="s">
        <v>1077</v>
      </c>
      <c r="D361" t="s">
        <v>1074</v>
      </c>
      <c r="E361" t="s">
        <v>3062</v>
      </c>
      <c r="F361">
        <v>1.7776379244979901</v>
      </c>
      <c r="G361">
        <v>-2.0009142557779902</v>
      </c>
      <c r="H361">
        <v>1.529296875</v>
      </c>
      <c r="I361">
        <v>0.60463523864746105</v>
      </c>
      <c r="J361">
        <v>0.63551902770996105</v>
      </c>
      <c r="K361">
        <v>-0.74645233154296897</v>
      </c>
      <c r="L361">
        <v>-1.8822040557861299</v>
      </c>
      <c r="M361">
        <v>-0.60463523864746105</v>
      </c>
    </row>
    <row r="362" spans="1:13" x14ac:dyDescent="0.25">
      <c r="A362" t="s">
        <v>1079</v>
      </c>
      <c r="B362" t="s">
        <v>1080</v>
      </c>
      <c r="C362" t="s">
        <v>1081</v>
      </c>
      <c r="D362" t="s">
        <v>1078</v>
      </c>
      <c r="E362" t="s">
        <v>3149</v>
      </c>
      <c r="F362">
        <v>0.80317146199691902</v>
      </c>
      <c r="G362">
        <v>-3.1985302368799799</v>
      </c>
      <c r="H362">
        <v>4.8180732727050799</v>
      </c>
      <c r="I362">
        <v>0</v>
      </c>
      <c r="J362">
        <v>-1.1768093109130899</v>
      </c>
      <c r="K362">
        <v>-2.0419881343841602</v>
      </c>
      <c r="L362">
        <v>-2.2336688041686998</v>
      </c>
      <c r="M362">
        <v>-1.6786698102951001</v>
      </c>
    </row>
    <row r="363" spans="1:13" x14ac:dyDescent="0.25">
      <c r="A363" t="s">
        <v>1083</v>
      </c>
      <c r="B363" t="s">
        <v>1084</v>
      </c>
      <c r="C363" t="s">
        <v>1085</v>
      </c>
      <c r="D363" t="s">
        <v>1082</v>
      </c>
      <c r="E363" t="s">
        <v>3073</v>
      </c>
      <c r="F363">
        <v>0.89173803287661202</v>
      </c>
      <c r="G363">
        <v>1.16731520493825</v>
      </c>
      <c r="H363">
        <v>-1.0752106904983501</v>
      </c>
      <c r="I363">
        <v>-1.94997274875641</v>
      </c>
      <c r="J363">
        <v>-2.0300061702728298</v>
      </c>
      <c r="K363">
        <v>0.17993354797363301</v>
      </c>
      <c r="L363">
        <v>-0.17993354797363301</v>
      </c>
      <c r="M363">
        <v>-1.55324399471283</v>
      </c>
    </row>
    <row r="364" spans="1:13" x14ac:dyDescent="0.25">
      <c r="A364" t="s">
        <v>1087</v>
      </c>
      <c r="B364" t="s">
        <v>1088</v>
      </c>
      <c r="C364" t="s">
        <v>1089</v>
      </c>
      <c r="D364" t="s">
        <v>1086</v>
      </c>
      <c r="E364" t="s">
        <v>3150</v>
      </c>
      <c r="F364">
        <v>1.88310217794205</v>
      </c>
      <c r="G364">
        <v>1.7588965098063201</v>
      </c>
      <c r="H364">
        <v>-1.13529300689697</v>
      </c>
      <c r="I364">
        <v>-2.07246017456055</v>
      </c>
      <c r="J364">
        <v>-1.7554121017456099</v>
      </c>
      <c r="K364">
        <v>0.68289947509765603</v>
      </c>
      <c r="L364">
        <v>0</v>
      </c>
      <c r="M364">
        <v>-0.36937522888183599</v>
      </c>
    </row>
    <row r="365" spans="1:13" x14ac:dyDescent="0.25">
      <c r="A365" t="s">
        <v>1091</v>
      </c>
      <c r="B365" t="s">
        <v>1092</v>
      </c>
      <c r="C365" t="s">
        <v>1093</v>
      </c>
      <c r="D365" t="s">
        <v>1090</v>
      </c>
      <c r="E365" t="s">
        <v>2894</v>
      </c>
      <c r="F365">
        <v>1.4895964241019499</v>
      </c>
      <c r="G365">
        <v>1.5627881685892699</v>
      </c>
      <c r="H365">
        <v>-0.75319218635559104</v>
      </c>
      <c r="I365">
        <v>-2.0637276172637899</v>
      </c>
      <c r="J365">
        <v>-1.9633026123046899</v>
      </c>
      <c r="K365">
        <v>0.37302398681640597</v>
      </c>
      <c r="L365">
        <v>0</v>
      </c>
      <c r="M365">
        <v>-0.46488189697265597</v>
      </c>
    </row>
    <row r="366" spans="1:13" x14ac:dyDescent="0.25">
      <c r="A366" t="s">
        <v>1095</v>
      </c>
      <c r="B366" t="s">
        <v>1096</v>
      </c>
      <c r="C366" t="s">
        <v>1097</v>
      </c>
      <c r="D366" t="s">
        <v>1094</v>
      </c>
      <c r="E366" t="s">
        <v>3151</v>
      </c>
      <c r="F366">
        <v>0.98092247947997402</v>
      </c>
      <c r="G366">
        <v>-1.4690287113189699</v>
      </c>
      <c r="H366">
        <v>0.37084102630615201</v>
      </c>
      <c r="I366">
        <v>-1.8556079864502</v>
      </c>
      <c r="J366">
        <v>-0.37084102630615201</v>
      </c>
      <c r="K366">
        <v>-1.71509420871735</v>
      </c>
      <c r="L366">
        <v>-2.5716865062713601</v>
      </c>
      <c r="M366">
        <v>-1.9759134054184</v>
      </c>
    </row>
    <row r="367" spans="1:13" x14ac:dyDescent="0.25">
      <c r="A367" t="s">
        <v>1099</v>
      </c>
      <c r="B367" t="s">
        <v>1100</v>
      </c>
      <c r="C367" t="s">
        <v>1101</v>
      </c>
      <c r="D367" t="s">
        <v>1098</v>
      </c>
      <c r="E367" t="s">
        <v>3152</v>
      </c>
      <c r="F367">
        <v>1.6069453779440399</v>
      </c>
      <c r="G367">
        <v>2.5996097723643001</v>
      </c>
      <c r="H367">
        <v>-1.32847023010254</v>
      </c>
      <c r="I367">
        <v>-1.48643231391907</v>
      </c>
      <c r="J367">
        <v>-3.4496269226074201</v>
      </c>
      <c r="K367">
        <v>0.53249931335449197</v>
      </c>
      <c r="L367">
        <v>0</v>
      </c>
      <c r="M367">
        <v>1.0018005371093801</v>
      </c>
    </row>
    <row r="368" spans="1:13" x14ac:dyDescent="0.25">
      <c r="A368" t="s">
        <v>1103</v>
      </c>
      <c r="B368" t="s">
        <v>1104</v>
      </c>
      <c r="C368" t="s">
        <v>1105</v>
      </c>
      <c r="D368" t="s">
        <v>1102</v>
      </c>
      <c r="E368" t="s">
        <v>3151</v>
      </c>
      <c r="F368">
        <v>0.486489786502453</v>
      </c>
      <c r="G368">
        <v>-1.27981690565745</v>
      </c>
      <c r="H368">
        <v>0.74400329589843806</v>
      </c>
      <c r="I368">
        <v>0</v>
      </c>
      <c r="J368">
        <v>-2.76163673400879</v>
      </c>
      <c r="K368">
        <v>-1.6132947206497199</v>
      </c>
      <c r="L368">
        <v>-2.7808501720428498</v>
      </c>
      <c r="M368">
        <v>-1.46293926239014</v>
      </c>
    </row>
    <row r="369" spans="1:13" x14ac:dyDescent="0.25">
      <c r="A369" t="s">
        <v>1107</v>
      </c>
      <c r="B369" t="s">
        <v>1108</v>
      </c>
      <c r="C369" t="s">
        <v>1109</v>
      </c>
      <c r="D369" t="s">
        <v>1106</v>
      </c>
      <c r="E369" t="s">
        <v>3073</v>
      </c>
      <c r="F369">
        <v>2.9027636338802099</v>
      </c>
      <c r="G369">
        <v>-1.83968083063761</v>
      </c>
      <c r="H369">
        <v>0.323287963867188</v>
      </c>
      <c r="I369">
        <v>0</v>
      </c>
      <c r="J369">
        <v>-0.27759170532226601</v>
      </c>
      <c r="K369">
        <v>-1.9319087266921999</v>
      </c>
      <c r="L369">
        <v>-2.00500583648682</v>
      </c>
      <c r="M369">
        <v>-1.5364316701889</v>
      </c>
    </row>
    <row r="370" spans="1:13" x14ac:dyDescent="0.25">
      <c r="A370" t="s">
        <v>1111</v>
      </c>
      <c r="B370" t="s">
        <v>1112</v>
      </c>
      <c r="C370" t="s">
        <v>1113</v>
      </c>
      <c r="D370" t="s">
        <v>1110</v>
      </c>
      <c r="E370" t="s">
        <v>3153</v>
      </c>
      <c r="F370">
        <v>1.6189229472537601</v>
      </c>
      <c r="G370">
        <v>1.9212799072265601</v>
      </c>
      <c r="H370">
        <v>-1.06675481796265</v>
      </c>
      <c r="I370">
        <v>-2.0522923469543501</v>
      </c>
      <c r="J370">
        <v>-2.2384986877441402</v>
      </c>
      <c r="K370">
        <v>0</v>
      </c>
      <c r="L370">
        <v>-0.48549842834472701</v>
      </c>
      <c r="M370">
        <v>0.89179229736328103</v>
      </c>
    </row>
    <row r="371" spans="1:13" x14ac:dyDescent="0.25">
      <c r="A371" t="s">
        <v>1111</v>
      </c>
      <c r="B371" t="s">
        <v>1112</v>
      </c>
      <c r="C371" t="s">
        <v>1113</v>
      </c>
      <c r="D371" t="s">
        <v>1114</v>
      </c>
      <c r="E371" t="s">
        <v>3153</v>
      </c>
      <c r="F371">
        <v>1.6242434043280001</v>
      </c>
      <c r="G371">
        <v>1.3538571596145601</v>
      </c>
      <c r="H371">
        <v>-1.4248635768890401</v>
      </c>
      <c r="I371">
        <v>-1.3346488475799601</v>
      </c>
      <c r="J371">
        <v>-1.61914050579071</v>
      </c>
      <c r="K371">
        <v>0</v>
      </c>
      <c r="L371">
        <v>-0.79596519470214799</v>
      </c>
      <c r="M371">
        <v>0.47888374328613298</v>
      </c>
    </row>
    <row r="372" spans="1:13" x14ac:dyDescent="0.25">
      <c r="A372" t="s">
        <v>1116</v>
      </c>
      <c r="B372" t="s">
        <v>1117</v>
      </c>
      <c r="C372" t="s">
        <v>1118</v>
      </c>
      <c r="D372" t="s">
        <v>1115</v>
      </c>
      <c r="E372" t="s">
        <v>3062</v>
      </c>
      <c r="F372">
        <v>1.84130937364269</v>
      </c>
      <c r="G372">
        <v>-2.2435372670491498</v>
      </c>
      <c r="H372">
        <v>1.7083168029785201</v>
      </c>
      <c r="I372">
        <v>0.67808532714843806</v>
      </c>
      <c r="J372">
        <v>0.61543464660644498</v>
      </c>
      <c r="K372">
        <v>-1.0980300903320299</v>
      </c>
      <c r="L372">
        <v>-2.0153102874755899</v>
      </c>
      <c r="M372">
        <v>-0.61543464660644498</v>
      </c>
    </row>
    <row r="373" spans="1:13" x14ac:dyDescent="0.25">
      <c r="A373" t="s">
        <v>1116</v>
      </c>
      <c r="B373" t="s">
        <v>1117</v>
      </c>
      <c r="C373" t="s">
        <v>1118</v>
      </c>
      <c r="D373" t="s">
        <v>1119</v>
      </c>
      <c r="E373" t="s">
        <v>2985</v>
      </c>
      <c r="F373">
        <v>1.4988386173155801</v>
      </c>
      <c r="G373">
        <v>-2.4846089680989598</v>
      </c>
      <c r="H373">
        <v>3.0188903808593799</v>
      </c>
      <c r="I373">
        <v>0.488739013671875</v>
      </c>
      <c r="J373">
        <v>1.71049308776855</v>
      </c>
      <c r="K373">
        <v>-0.53432273864746105</v>
      </c>
      <c r="L373">
        <v>-1.2126426696777299</v>
      </c>
      <c r="M373">
        <v>-0.488739013671875</v>
      </c>
    </row>
    <row r="374" spans="1:13" x14ac:dyDescent="0.25">
      <c r="A374" t="s">
        <v>1121</v>
      </c>
      <c r="B374" t="s">
        <v>1122</v>
      </c>
      <c r="C374" t="s">
        <v>1123</v>
      </c>
      <c r="D374" t="s">
        <v>1120</v>
      </c>
      <c r="E374" t="s">
        <v>2932</v>
      </c>
      <c r="F374">
        <v>1.5137466610002599</v>
      </c>
      <c r="G374">
        <v>-2.14672875404358</v>
      </c>
      <c r="H374">
        <v>1.8711414337158201</v>
      </c>
      <c r="I374">
        <v>0</v>
      </c>
      <c r="J374">
        <v>1.19583892822266</v>
      </c>
      <c r="K374">
        <v>-1.8456561565399201</v>
      </c>
      <c r="L374">
        <v>-0.79169654846191395</v>
      </c>
      <c r="M374">
        <v>-0.73585319519043002</v>
      </c>
    </row>
    <row r="375" spans="1:13" x14ac:dyDescent="0.25">
      <c r="A375" t="s">
        <v>1125</v>
      </c>
      <c r="B375" t="s">
        <v>1126</v>
      </c>
      <c r="C375" t="s">
        <v>1127</v>
      </c>
      <c r="D375" t="s">
        <v>1124</v>
      </c>
      <c r="E375" t="s">
        <v>3154</v>
      </c>
      <c r="F375">
        <v>0.88343251336233197</v>
      </c>
      <c r="G375">
        <v>-1.4277529716491699</v>
      </c>
      <c r="H375">
        <v>0.85064506530761697</v>
      </c>
      <c r="I375">
        <v>0</v>
      </c>
      <c r="J375">
        <v>-1.50311279296875</v>
      </c>
      <c r="K375">
        <v>-1.58417427539825</v>
      </c>
      <c r="L375">
        <v>-2.20230269432068</v>
      </c>
      <c r="M375">
        <v>-1.1492496728897099</v>
      </c>
    </row>
    <row r="376" spans="1:13" x14ac:dyDescent="0.25">
      <c r="A376" t="s">
        <v>1129</v>
      </c>
      <c r="B376" t="s">
        <v>1130</v>
      </c>
      <c r="C376" t="s">
        <v>1131</v>
      </c>
      <c r="D376" t="s">
        <v>1128</v>
      </c>
      <c r="E376" t="s">
        <v>2960</v>
      </c>
      <c r="F376">
        <v>1.9288775651172401</v>
      </c>
      <c r="G376">
        <v>1.84503221511841</v>
      </c>
      <c r="H376">
        <v>-2.14086937904358</v>
      </c>
      <c r="I376">
        <v>-2.3046200275421098</v>
      </c>
      <c r="J376">
        <v>-2.05122947692871</v>
      </c>
      <c r="K376">
        <v>0</v>
      </c>
      <c r="L376">
        <v>-1.1413059234619101</v>
      </c>
      <c r="M376">
        <v>0.17968368530273399</v>
      </c>
    </row>
    <row r="377" spans="1:13" x14ac:dyDescent="0.25">
      <c r="A377" t="s">
        <v>1133</v>
      </c>
      <c r="B377" t="s">
        <v>1134</v>
      </c>
      <c r="C377" t="s">
        <v>1135</v>
      </c>
      <c r="D377" t="s">
        <v>1132</v>
      </c>
      <c r="E377" t="s">
        <v>3155</v>
      </c>
      <c r="F377">
        <v>1.6483390260875701</v>
      </c>
      <c r="G377">
        <v>1.47027901808421</v>
      </c>
      <c r="H377">
        <v>-1.3578522205352801</v>
      </c>
      <c r="I377">
        <v>-1.6162866353988601</v>
      </c>
      <c r="J377">
        <v>-2.2117683887481698</v>
      </c>
      <c r="K377">
        <v>0</v>
      </c>
      <c r="L377">
        <v>-0.89217185974121105</v>
      </c>
      <c r="M377">
        <v>0.11710166931152299</v>
      </c>
    </row>
    <row r="378" spans="1:13" x14ac:dyDescent="0.25">
      <c r="A378" t="s">
        <v>1138</v>
      </c>
      <c r="B378" t="s">
        <v>1139</v>
      </c>
      <c r="C378" t="s">
        <v>1140</v>
      </c>
      <c r="D378" t="s">
        <v>1136</v>
      </c>
      <c r="E378" t="s">
        <v>3155</v>
      </c>
      <c r="F378">
        <v>1.42570214121579</v>
      </c>
      <c r="G378">
        <v>2.6416989167531302</v>
      </c>
      <c r="H378">
        <v>-1.5440080165862999</v>
      </c>
      <c r="I378">
        <v>-1.7389283180236801</v>
      </c>
      <c r="J378">
        <v>-3.9850978851318399</v>
      </c>
      <c r="K378">
        <v>0.496185302734375</v>
      </c>
      <c r="L378">
        <v>-0.496185302734375</v>
      </c>
      <c r="M378">
        <v>0.65706253051757801</v>
      </c>
    </row>
    <row r="379" spans="1:13" x14ac:dyDescent="0.25">
      <c r="A379" t="s">
        <v>1137</v>
      </c>
      <c r="B379" t="s">
        <v>1143</v>
      </c>
      <c r="C379" t="s">
        <v>1141</v>
      </c>
      <c r="D379" t="s">
        <v>1142</v>
      </c>
      <c r="E379" t="s">
        <v>3156</v>
      </c>
      <c r="F379">
        <v>1.7437194748163101</v>
      </c>
      <c r="G379">
        <v>-3.8256371021270801</v>
      </c>
      <c r="H379">
        <v>1.01010513305664</v>
      </c>
      <c r="I379">
        <v>0.36579704284668002</v>
      </c>
      <c r="J379">
        <v>0</v>
      </c>
      <c r="K379">
        <v>-3.80190849304199</v>
      </c>
      <c r="L379">
        <v>-4.7410907745361301</v>
      </c>
      <c r="M379">
        <v>-1.5580098628997801</v>
      </c>
    </row>
    <row r="380" spans="1:13" x14ac:dyDescent="0.25">
      <c r="A380" t="s">
        <v>1138</v>
      </c>
      <c r="B380" t="s">
        <v>1139</v>
      </c>
      <c r="C380" t="s">
        <v>1140</v>
      </c>
      <c r="D380" t="s">
        <v>1144</v>
      </c>
      <c r="E380" t="s">
        <v>2885</v>
      </c>
      <c r="F380">
        <v>2.8761067256367401</v>
      </c>
      <c r="G380">
        <v>-2.0698925256729099</v>
      </c>
      <c r="H380">
        <v>0</v>
      </c>
      <c r="I380">
        <v>0.72757530212402299</v>
      </c>
      <c r="J380">
        <v>0.26395416259765597</v>
      </c>
      <c r="K380">
        <v>-1.4724712371826201</v>
      </c>
      <c r="L380">
        <v>-1.9834518432617201</v>
      </c>
      <c r="M380">
        <v>-1.7622250318527199</v>
      </c>
    </row>
    <row r="381" spans="1:13" x14ac:dyDescent="0.25">
      <c r="A381" t="s">
        <v>1146</v>
      </c>
      <c r="B381" t="s">
        <v>1147</v>
      </c>
      <c r="C381" t="s">
        <v>1148</v>
      </c>
      <c r="D381" t="s">
        <v>1145</v>
      </c>
      <c r="E381" t="s">
        <v>3157</v>
      </c>
      <c r="F381">
        <v>0.96562015236324805</v>
      </c>
      <c r="G381">
        <v>-1.2991183201472001</v>
      </c>
      <c r="H381">
        <v>0</v>
      </c>
      <c r="I381">
        <v>0.16245841979980499</v>
      </c>
      <c r="J381">
        <v>-1.7263832092285201</v>
      </c>
      <c r="K381">
        <v>-1.5203509330749501</v>
      </c>
      <c r="L381">
        <v>-2.13723969459534</v>
      </c>
      <c r="M381">
        <v>-1.80368912220001</v>
      </c>
    </row>
    <row r="382" spans="1:13" x14ac:dyDescent="0.25">
      <c r="A382" t="s">
        <v>1146</v>
      </c>
      <c r="B382" t="s">
        <v>1147</v>
      </c>
      <c r="C382" t="s">
        <v>1148</v>
      </c>
      <c r="D382" t="s">
        <v>1149</v>
      </c>
      <c r="E382" t="s">
        <v>2896</v>
      </c>
      <c r="F382">
        <v>0.76605728731815703</v>
      </c>
      <c r="G382">
        <v>-1.38990644613902</v>
      </c>
      <c r="H382">
        <v>0.67555904388427701</v>
      </c>
      <c r="I382">
        <v>-0.67555904388427701</v>
      </c>
      <c r="J382">
        <v>-1.81979155540466</v>
      </c>
      <c r="K382">
        <v>-1.6932122707366899</v>
      </c>
      <c r="L382">
        <v>-2.8285427093505899</v>
      </c>
      <c r="M382">
        <v>-1.46775591373444</v>
      </c>
    </row>
    <row r="383" spans="1:13" x14ac:dyDescent="0.25">
      <c r="A383" t="s">
        <v>1151</v>
      </c>
      <c r="B383" t="s">
        <v>1152</v>
      </c>
      <c r="C383" t="s">
        <v>1153</v>
      </c>
      <c r="D383" t="s">
        <v>1150</v>
      </c>
      <c r="E383" t="s">
        <v>3158</v>
      </c>
      <c r="F383">
        <v>0.80098265884060604</v>
      </c>
      <c r="G383">
        <v>2.3311454852422102</v>
      </c>
      <c r="H383">
        <v>-1.15083336830139</v>
      </c>
      <c r="I383">
        <v>-2.0813326835632302</v>
      </c>
      <c r="J383">
        <v>-1.7937983274459799</v>
      </c>
      <c r="K383">
        <v>0</v>
      </c>
      <c r="L383">
        <v>-1.2250804901123</v>
      </c>
      <c r="M383">
        <v>3.1925525665283199</v>
      </c>
    </row>
    <row r="384" spans="1:13" x14ac:dyDescent="0.25">
      <c r="A384" t="s">
        <v>1151</v>
      </c>
      <c r="B384" t="s">
        <v>1152</v>
      </c>
      <c r="C384" t="s">
        <v>1154</v>
      </c>
      <c r="D384" t="s">
        <v>1155</v>
      </c>
      <c r="E384" t="s">
        <v>3159</v>
      </c>
      <c r="F384">
        <v>2.31705679190972</v>
      </c>
      <c r="G384">
        <v>-3.5101038614908902</v>
      </c>
      <c r="H384">
        <v>1.7900028228759799</v>
      </c>
      <c r="I384">
        <v>1.5632438659668</v>
      </c>
      <c r="J384">
        <v>1.0139026641845701</v>
      </c>
      <c r="K384">
        <v>-2.1448822021484402</v>
      </c>
      <c r="L384">
        <v>-3.0043773651122998</v>
      </c>
      <c r="M384">
        <v>-1.0139026641845701</v>
      </c>
    </row>
    <row r="385" spans="1:13" x14ac:dyDescent="0.25">
      <c r="A385" t="s">
        <v>1151</v>
      </c>
      <c r="B385" t="s">
        <v>1152</v>
      </c>
      <c r="C385" t="s">
        <v>1154</v>
      </c>
      <c r="D385" t="s">
        <v>1156</v>
      </c>
      <c r="E385" t="s">
        <v>3160</v>
      </c>
      <c r="F385">
        <v>1.89537069272559</v>
      </c>
      <c r="G385">
        <v>-1.8775774240493801</v>
      </c>
      <c r="H385">
        <v>0</v>
      </c>
      <c r="I385">
        <v>0.56050491333007801</v>
      </c>
      <c r="J385">
        <v>-0.72632980346679699</v>
      </c>
      <c r="K385">
        <v>-1.94543933868408</v>
      </c>
      <c r="L385">
        <v>-2.3236346244811998</v>
      </c>
      <c r="M385">
        <v>-1.5294831991195701</v>
      </c>
    </row>
    <row r="386" spans="1:13" x14ac:dyDescent="0.25">
      <c r="A386" t="s">
        <v>1158</v>
      </c>
      <c r="B386" t="s">
        <v>1159</v>
      </c>
      <c r="C386" t="s">
        <v>1160</v>
      </c>
      <c r="D386" t="s">
        <v>1157</v>
      </c>
      <c r="E386" t="s">
        <v>3161</v>
      </c>
      <c r="F386">
        <v>0.66547066694393098</v>
      </c>
      <c r="G386">
        <v>0.653308232625326</v>
      </c>
      <c r="H386">
        <v>-1.16668701171875</v>
      </c>
      <c r="I386">
        <v>5.3781509399414097E-2</v>
      </c>
      <c r="J386">
        <v>-5.3781509399414097E-2</v>
      </c>
      <c r="K386">
        <v>0.45656204223632801</v>
      </c>
      <c r="L386">
        <v>-0.16321182250976601</v>
      </c>
      <c r="M386">
        <v>0.49988746643066401</v>
      </c>
    </row>
    <row r="387" spans="1:13" x14ac:dyDescent="0.25">
      <c r="A387" t="s">
        <v>1158</v>
      </c>
      <c r="B387" t="s">
        <v>1159</v>
      </c>
      <c r="C387" t="s">
        <v>1160</v>
      </c>
      <c r="D387" t="s">
        <v>1161</v>
      </c>
      <c r="E387" t="s">
        <v>3162</v>
      </c>
      <c r="F387">
        <v>1.54515738975912</v>
      </c>
      <c r="G387">
        <v>-2.2730979919433598</v>
      </c>
      <c r="H387">
        <v>1.39258480072021</v>
      </c>
      <c r="I387">
        <v>0.63554859161376998</v>
      </c>
      <c r="J387">
        <v>0.34994029998779302</v>
      </c>
      <c r="K387">
        <v>-1.6846284866332999</v>
      </c>
      <c r="L387">
        <v>-2.4066514968872101</v>
      </c>
      <c r="M387">
        <v>-0.34994029998779302</v>
      </c>
    </row>
    <row r="388" spans="1:13" x14ac:dyDescent="0.25">
      <c r="A388" t="s">
        <v>1163</v>
      </c>
      <c r="B388" t="s">
        <v>1164</v>
      </c>
      <c r="C388" t="s">
        <v>1165</v>
      </c>
      <c r="D388" t="s">
        <v>1162</v>
      </c>
      <c r="E388" t="s">
        <v>3163</v>
      </c>
      <c r="F388">
        <v>1.7666142178569</v>
      </c>
      <c r="G388">
        <v>-2.0338137944539398</v>
      </c>
      <c r="H388">
        <v>0.71176528930664096</v>
      </c>
      <c r="I388">
        <v>0</v>
      </c>
      <c r="J388">
        <v>-0.65309524536132801</v>
      </c>
      <c r="K388">
        <v>-1.73228359222412</v>
      </c>
      <c r="L388">
        <v>-2.6826622486114502</v>
      </c>
      <c r="M388">
        <v>-1.62782549858093</v>
      </c>
    </row>
    <row r="389" spans="1:13" x14ac:dyDescent="0.25">
      <c r="A389" t="s">
        <v>1167</v>
      </c>
      <c r="B389" t="s">
        <v>1168</v>
      </c>
      <c r="C389" t="s">
        <v>1169</v>
      </c>
      <c r="D389" t="s">
        <v>1166</v>
      </c>
      <c r="E389" t="s">
        <v>3164</v>
      </c>
      <c r="F389">
        <v>2.2571584486304199</v>
      </c>
      <c r="G389">
        <v>-1.5943272908528601</v>
      </c>
      <c r="H389">
        <v>1.0710859298706099</v>
      </c>
      <c r="I389">
        <v>0.575625419616699</v>
      </c>
      <c r="J389">
        <v>0.45122623443603499</v>
      </c>
      <c r="K389">
        <v>-1.07066249847412</v>
      </c>
      <c r="L389">
        <v>-1.1631555557251001</v>
      </c>
      <c r="M389">
        <v>-0.45122623443603499</v>
      </c>
    </row>
    <row r="390" spans="1:13" x14ac:dyDescent="0.25">
      <c r="A390" t="s">
        <v>1171</v>
      </c>
      <c r="B390" t="s">
        <v>1172</v>
      </c>
      <c r="C390" t="s">
        <v>1173</v>
      </c>
      <c r="D390" t="s">
        <v>1170</v>
      </c>
      <c r="E390" t="s">
        <v>3165</v>
      </c>
      <c r="F390">
        <v>0.60524402830785895</v>
      </c>
      <c r="G390">
        <v>0.84389432271321596</v>
      </c>
      <c r="H390">
        <v>-1.5839700698852499</v>
      </c>
      <c r="I390">
        <v>0.27071666717529302</v>
      </c>
      <c r="J390">
        <v>-0.27071666717529302</v>
      </c>
      <c r="K390">
        <v>0.62097835540771495</v>
      </c>
      <c r="L390">
        <v>-0.27460193634033198</v>
      </c>
      <c r="M390">
        <v>0.60133647918701205</v>
      </c>
    </row>
    <row r="391" spans="1:13" x14ac:dyDescent="0.25">
      <c r="A391" t="s">
        <v>1175</v>
      </c>
      <c r="B391" t="s">
        <v>1176</v>
      </c>
      <c r="C391" t="s">
        <v>1177</v>
      </c>
      <c r="D391" t="s">
        <v>1174</v>
      </c>
      <c r="E391" t="s">
        <v>3166</v>
      </c>
      <c r="F391">
        <v>2.0125681199305401</v>
      </c>
      <c r="G391">
        <v>-2.2895455757776899</v>
      </c>
      <c r="H391">
        <v>0.82414245605468806</v>
      </c>
      <c r="I391">
        <v>0</v>
      </c>
      <c r="J391">
        <v>-0.24951362609863301</v>
      </c>
      <c r="K391">
        <v>-1.94978523254395</v>
      </c>
      <c r="L391">
        <v>-2.8025317192077601</v>
      </c>
      <c r="M391">
        <v>-1.5416909456253101</v>
      </c>
    </row>
    <row r="392" spans="1:13" x14ac:dyDescent="0.25">
      <c r="A392" t="s">
        <v>1179</v>
      </c>
      <c r="B392" t="s">
        <v>1180</v>
      </c>
      <c r="C392" t="s">
        <v>1181</v>
      </c>
      <c r="D392" t="s">
        <v>1178</v>
      </c>
      <c r="E392" t="s">
        <v>2890</v>
      </c>
      <c r="F392">
        <v>1.6965730240824799</v>
      </c>
      <c r="G392">
        <v>-2.1854638258616101</v>
      </c>
      <c r="H392">
        <v>0.85596275329589799</v>
      </c>
      <c r="I392">
        <v>0</v>
      </c>
      <c r="J392">
        <v>-0.76929092407226596</v>
      </c>
      <c r="K392">
        <v>-1.94764959812164</v>
      </c>
      <c r="L392">
        <v>-2.83578681945801</v>
      </c>
      <c r="M392">
        <v>-1.6862832307815601</v>
      </c>
    </row>
    <row r="393" spans="1:13" x14ac:dyDescent="0.25">
      <c r="A393" t="s">
        <v>1179</v>
      </c>
      <c r="B393" t="s">
        <v>1180</v>
      </c>
      <c r="C393" t="s">
        <v>1181</v>
      </c>
      <c r="D393" t="s">
        <v>1182</v>
      </c>
      <c r="E393" t="s">
        <v>3167</v>
      </c>
      <c r="F393">
        <v>0.12412630374328899</v>
      </c>
      <c r="G393">
        <v>0.343289057413737</v>
      </c>
      <c r="H393">
        <v>-1.5960693359375E-2</v>
      </c>
      <c r="I393">
        <v>1.00345039367676</v>
      </c>
      <c r="J393">
        <v>-2.30984306335449</v>
      </c>
      <c r="K393">
        <v>0</v>
      </c>
      <c r="L393">
        <v>-0.57382011413574197</v>
      </c>
      <c r="M393">
        <v>0.28133392333984403</v>
      </c>
    </row>
    <row r="394" spans="1:13" x14ac:dyDescent="0.25">
      <c r="A394" t="s">
        <v>1185</v>
      </c>
      <c r="B394" t="s">
        <v>1186</v>
      </c>
      <c r="C394" t="s">
        <v>1187</v>
      </c>
      <c r="D394" t="s">
        <v>1183</v>
      </c>
      <c r="E394" t="s">
        <v>3168</v>
      </c>
      <c r="F394">
        <v>1.6376798808670601</v>
      </c>
      <c r="G394">
        <v>-1.6937567392985</v>
      </c>
      <c r="H394">
        <v>1.5286617279052701</v>
      </c>
      <c r="I394">
        <v>0.66516304016113303</v>
      </c>
      <c r="J394">
        <v>0.34044075012206998</v>
      </c>
      <c r="K394">
        <v>-0.79037284851074197</v>
      </c>
      <c r="L394">
        <v>-1.4161911010742201</v>
      </c>
      <c r="M394">
        <v>-0.34044075012206998</v>
      </c>
    </row>
    <row r="395" spans="1:13" x14ac:dyDescent="0.25">
      <c r="A395" t="s">
        <v>1184</v>
      </c>
      <c r="B395" t="s">
        <v>1189</v>
      </c>
      <c r="C395" t="s">
        <v>1190</v>
      </c>
      <c r="D395" t="s">
        <v>1188</v>
      </c>
      <c r="E395" t="s">
        <v>3169</v>
      </c>
      <c r="F395">
        <v>0.89736704353082597</v>
      </c>
      <c r="G395">
        <v>-1.1258585055669099</v>
      </c>
      <c r="H395">
        <v>-1.2996309995651201</v>
      </c>
      <c r="I395">
        <v>-1.2615052461624101</v>
      </c>
      <c r="J395">
        <v>0</v>
      </c>
      <c r="K395">
        <v>-1.75546061992645</v>
      </c>
      <c r="L395">
        <v>-2.75675320625305</v>
      </c>
      <c r="M395">
        <v>-1.42649793624878</v>
      </c>
    </row>
    <row r="396" spans="1:13" x14ac:dyDescent="0.25">
      <c r="A396" t="s">
        <v>1193</v>
      </c>
      <c r="B396" t="s">
        <v>1194</v>
      </c>
      <c r="C396" t="s">
        <v>1195</v>
      </c>
      <c r="D396" t="s">
        <v>1191</v>
      </c>
      <c r="E396" t="s">
        <v>3168</v>
      </c>
      <c r="F396">
        <v>1.47615509828498</v>
      </c>
      <c r="G396">
        <v>-1.6582177480061899</v>
      </c>
      <c r="H396">
        <v>0.268795967102051</v>
      </c>
      <c r="I396">
        <v>1.69690036773682</v>
      </c>
      <c r="J396">
        <v>0.89839458465576205</v>
      </c>
      <c r="K396">
        <v>-0.52124881744384799</v>
      </c>
      <c r="L396">
        <v>-1.32051753997803</v>
      </c>
      <c r="M396">
        <v>-0.268795967102051</v>
      </c>
    </row>
    <row r="397" spans="1:13" x14ac:dyDescent="0.25">
      <c r="A397" t="s">
        <v>1192</v>
      </c>
      <c r="B397" t="s">
        <v>1198</v>
      </c>
      <c r="C397" t="s">
        <v>1196</v>
      </c>
      <c r="D397" t="s">
        <v>1197</v>
      </c>
      <c r="E397" t="s">
        <v>3170</v>
      </c>
      <c r="F397">
        <v>0.90685192315026597</v>
      </c>
      <c r="G397">
        <v>1.0190787712732901</v>
      </c>
      <c r="H397">
        <v>-1.01166951656342</v>
      </c>
      <c r="I397">
        <v>-1.45032334327698</v>
      </c>
      <c r="J397">
        <v>-1.91471660137177</v>
      </c>
      <c r="K397">
        <v>0.202067375183105</v>
      </c>
      <c r="L397">
        <v>-0.202067375183105</v>
      </c>
      <c r="M397">
        <v>-1.3194731473922701</v>
      </c>
    </row>
    <row r="398" spans="1:13" x14ac:dyDescent="0.25">
      <c r="A398" t="s">
        <v>1192</v>
      </c>
      <c r="B398" t="s">
        <v>1198</v>
      </c>
      <c r="C398" t="s">
        <v>1196</v>
      </c>
      <c r="D398" t="s">
        <v>1199</v>
      </c>
      <c r="E398" t="s">
        <v>3171</v>
      </c>
      <c r="F398">
        <v>2.0104534139593802</v>
      </c>
      <c r="G398">
        <v>1.4112065633138</v>
      </c>
      <c r="H398">
        <v>-1.3879758119583101</v>
      </c>
      <c r="I398">
        <v>-1.0599604845046999</v>
      </c>
      <c r="J398">
        <v>-1.9827067852020299</v>
      </c>
      <c r="K398">
        <v>-0.33502006530761702</v>
      </c>
      <c r="L398">
        <v>0</v>
      </c>
      <c r="M398">
        <v>0.13799667358398399</v>
      </c>
    </row>
    <row r="399" spans="1:13" x14ac:dyDescent="0.25">
      <c r="A399" t="s">
        <v>1192</v>
      </c>
      <c r="B399" t="s">
        <v>1198</v>
      </c>
      <c r="C399" t="s">
        <v>1196</v>
      </c>
      <c r="D399" t="s">
        <v>1200</v>
      </c>
      <c r="E399" t="s">
        <v>2976</v>
      </c>
      <c r="F399">
        <v>0.65657646193191299</v>
      </c>
      <c r="G399">
        <v>1.0466779867808</v>
      </c>
      <c r="H399">
        <v>-0.65678226947784402</v>
      </c>
      <c r="I399">
        <v>-1.75118243694305</v>
      </c>
      <c r="J399">
        <v>-2.2991514205932599</v>
      </c>
      <c r="K399">
        <v>-1.56708216667175</v>
      </c>
      <c r="L399">
        <v>0.20999336242675801</v>
      </c>
      <c r="M399">
        <v>-0.20999336242675801</v>
      </c>
    </row>
    <row r="400" spans="1:13" x14ac:dyDescent="0.25">
      <c r="A400" t="s">
        <v>1202</v>
      </c>
      <c r="B400" t="s">
        <v>1203</v>
      </c>
      <c r="C400" t="s">
        <v>1204</v>
      </c>
      <c r="D400" t="s">
        <v>1201</v>
      </c>
      <c r="E400" t="s">
        <v>3172</v>
      </c>
      <c r="F400">
        <v>1.6587105518996801</v>
      </c>
      <c r="G400">
        <v>-4.0895208517710397</v>
      </c>
      <c r="H400">
        <v>2.5016117095947301</v>
      </c>
      <c r="I400">
        <v>1.2272243499755899</v>
      </c>
      <c r="J400">
        <v>0</v>
      </c>
      <c r="K400">
        <v>-3.3988552093505899</v>
      </c>
      <c r="L400">
        <v>-3.9814300537109402</v>
      </c>
      <c r="M400">
        <v>-1.15944123268127</v>
      </c>
    </row>
    <row r="401" spans="1:13" x14ac:dyDescent="0.25">
      <c r="A401" t="s">
        <v>1202</v>
      </c>
      <c r="B401" t="s">
        <v>1203</v>
      </c>
      <c r="C401" t="s">
        <v>1204</v>
      </c>
      <c r="D401" t="s">
        <v>1205</v>
      </c>
      <c r="E401" t="s">
        <v>3087</v>
      </c>
      <c r="F401">
        <v>1.71637325861107</v>
      </c>
      <c r="G401">
        <v>-2.2101936340332</v>
      </c>
      <c r="H401">
        <v>1.0758056640625</v>
      </c>
      <c r="I401">
        <v>0</v>
      </c>
      <c r="J401">
        <v>-0.70121574401855502</v>
      </c>
      <c r="K401">
        <v>-1.9268717765808101</v>
      </c>
      <c r="L401">
        <v>-2.6100924015045202</v>
      </c>
      <c r="M401">
        <v>-1.71902680397034</v>
      </c>
    </row>
    <row r="402" spans="1:13" x14ac:dyDescent="0.25">
      <c r="A402" t="s">
        <v>1202</v>
      </c>
      <c r="B402" t="s">
        <v>1203</v>
      </c>
      <c r="C402" t="s">
        <v>1204</v>
      </c>
      <c r="D402" t="s">
        <v>1206</v>
      </c>
      <c r="E402" t="s">
        <v>3173</v>
      </c>
      <c r="F402">
        <v>2.1679051286583801</v>
      </c>
      <c r="G402">
        <v>-2.2941478093465202</v>
      </c>
      <c r="H402">
        <v>0.99908447265625</v>
      </c>
      <c r="I402">
        <v>-0.11574745178222701</v>
      </c>
      <c r="J402">
        <v>0.11574745178222701</v>
      </c>
      <c r="K402">
        <v>-1.6691758632659901</v>
      </c>
      <c r="L402">
        <v>-2.5403397083282502</v>
      </c>
      <c r="M402">
        <v>-1.6738433837890601</v>
      </c>
    </row>
    <row r="403" spans="1:13" x14ac:dyDescent="0.25">
      <c r="A403" t="s">
        <v>1208</v>
      </c>
      <c r="B403" t="s">
        <v>1209</v>
      </c>
      <c r="C403" t="s">
        <v>1210</v>
      </c>
      <c r="D403" t="s">
        <v>1207</v>
      </c>
      <c r="E403" t="s">
        <v>3174</v>
      </c>
      <c r="F403">
        <v>0.13309170962544201</v>
      </c>
      <c r="G403">
        <v>0.218741099039714</v>
      </c>
      <c r="H403">
        <v>0.95041370391845703</v>
      </c>
      <c r="I403">
        <v>-0.24270534515380901</v>
      </c>
      <c r="J403">
        <v>-0.89215564727783203</v>
      </c>
      <c r="K403">
        <v>0.58345890045166005</v>
      </c>
      <c r="L403">
        <v>-0.354388236999512</v>
      </c>
      <c r="M403">
        <v>0.24270534515380901</v>
      </c>
    </row>
    <row r="404" spans="1:13" x14ac:dyDescent="0.25">
      <c r="A404" t="s">
        <v>1212</v>
      </c>
      <c r="B404" t="s">
        <v>1213</v>
      </c>
      <c r="C404" t="s">
        <v>1214</v>
      </c>
      <c r="D404" t="s">
        <v>1211</v>
      </c>
      <c r="E404" t="s">
        <v>3175</v>
      </c>
      <c r="F404">
        <v>2.0083589569211702</v>
      </c>
      <c r="G404">
        <v>-1.8921839793523201</v>
      </c>
      <c r="H404">
        <v>0.18510818481445299</v>
      </c>
      <c r="I404">
        <v>0</v>
      </c>
      <c r="J404">
        <v>-0.21262168884277299</v>
      </c>
      <c r="K404">
        <v>-1.74266576766968</v>
      </c>
      <c r="L404">
        <v>-2.6459982395172101</v>
      </c>
      <c r="M404">
        <v>-1.31540143489838</v>
      </c>
    </row>
    <row r="405" spans="1:13" x14ac:dyDescent="0.25">
      <c r="A405" t="s">
        <v>1216</v>
      </c>
      <c r="B405" t="s">
        <v>1217</v>
      </c>
      <c r="C405" t="s">
        <v>1218</v>
      </c>
      <c r="D405" t="s">
        <v>1215</v>
      </c>
      <c r="E405" t="s">
        <v>2931</v>
      </c>
      <c r="F405">
        <v>2.4060428451033502</v>
      </c>
      <c r="G405">
        <v>-3.6489849090576199</v>
      </c>
      <c r="H405">
        <v>2.3437700271606401</v>
      </c>
      <c r="I405">
        <v>1.39843082427979</v>
      </c>
      <c r="J405">
        <v>1.2373914718627901</v>
      </c>
      <c r="K405">
        <v>-1.2373914718627901</v>
      </c>
      <c r="L405">
        <v>-2.9440031051635698</v>
      </c>
      <c r="M405">
        <v>-1.7859678268432599</v>
      </c>
    </row>
    <row r="406" spans="1:13" x14ac:dyDescent="0.25">
      <c r="A406" t="s">
        <v>1216</v>
      </c>
      <c r="B406" t="s">
        <v>1217</v>
      </c>
      <c r="C406" t="s">
        <v>1218</v>
      </c>
      <c r="D406" t="s">
        <v>1219</v>
      </c>
      <c r="E406" t="s">
        <v>3176</v>
      </c>
      <c r="F406">
        <v>2.24938694029915</v>
      </c>
      <c r="G406">
        <v>2.2003225485483799</v>
      </c>
      <c r="H406">
        <v>-1.3733878135681199</v>
      </c>
      <c r="I406">
        <v>-2.4873914718627899</v>
      </c>
      <c r="J406">
        <v>-2.4925134181976301</v>
      </c>
      <c r="K406">
        <v>0.39665603637695301</v>
      </c>
      <c r="L406">
        <v>-0.14898109436035201</v>
      </c>
      <c r="M406">
        <v>0</v>
      </c>
    </row>
    <row r="407" spans="1:13" x14ac:dyDescent="0.25">
      <c r="A407" t="s">
        <v>1216</v>
      </c>
      <c r="B407" t="s">
        <v>1217</v>
      </c>
      <c r="C407" t="s">
        <v>1218</v>
      </c>
      <c r="D407" t="s">
        <v>1220</v>
      </c>
      <c r="E407" t="s">
        <v>2870</v>
      </c>
      <c r="F407">
        <v>1.65483102761143</v>
      </c>
      <c r="G407">
        <v>1.4329658150672899</v>
      </c>
      <c r="H407">
        <v>-0.88768762350082397</v>
      </c>
      <c r="I407">
        <v>-1.7838264703750599</v>
      </c>
      <c r="J407">
        <v>-1.895880818367</v>
      </c>
      <c r="K407">
        <v>0</v>
      </c>
      <c r="L407">
        <v>-0.52906227111816395</v>
      </c>
      <c r="M407">
        <v>0.26056480407714799</v>
      </c>
    </row>
    <row r="408" spans="1:13" x14ac:dyDescent="0.25">
      <c r="A408" t="s">
        <v>1223</v>
      </c>
      <c r="B408" t="s">
        <v>1224</v>
      </c>
      <c r="C408" t="s">
        <v>1225</v>
      </c>
      <c r="D408" t="s">
        <v>1221</v>
      </c>
      <c r="E408" t="s">
        <v>3177</v>
      </c>
      <c r="F408">
        <v>0.78735046983092705</v>
      </c>
      <c r="G408">
        <v>-0.96653938293456998</v>
      </c>
      <c r="H408">
        <v>1.5229568481445299</v>
      </c>
      <c r="I408">
        <v>0.174728393554688</v>
      </c>
      <c r="J408">
        <v>-3.7174224853515599E-3</v>
      </c>
      <c r="K408">
        <v>-0.22696876525878901</v>
      </c>
      <c r="L408">
        <v>-0.98239898681640603</v>
      </c>
      <c r="M408">
        <v>3.7174224853515599E-3</v>
      </c>
    </row>
    <row r="409" spans="1:13" x14ac:dyDescent="0.25">
      <c r="A409" t="s">
        <v>1222</v>
      </c>
      <c r="B409" t="s">
        <v>1228</v>
      </c>
      <c r="C409" t="s">
        <v>1226</v>
      </c>
      <c r="D409" t="s">
        <v>1227</v>
      </c>
      <c r="E409" t="s">
        <v>3178</v>
      </c>
      <c r="F409">
        <v>1.71859917237142</v>
      </c>
      <c r="G409">
        <v>-2.2379548152287798</v>
      </c>
      <c r="H409">
        <v>1.18034744262695</v>
      </c>
      <c r="I409">
        <v>0</v>
      </c>
      <c r="J409">
        <v>-0.614044189453125</v>
      </c>
      <c r="K409">
        <v>-2.26199150085449</v>
      </c>
      <c r="L409">
        <v>-2.3614757061004599</v>
      </c>
      <c r="M409">
        <v>-1.5240939855575599</v>
      </c>
    </row>
    <row r="410" spans="1:13" x14ac:dyDescent="0.25">
      <c r="A410" t="s">
        <v>1222</v>
      </c>
      <c r="B410" t="s">
        <v>1228</v>
      </c>
      <c r="C410" t="s">
        <v>1226</v>
      </c>
      <c r="D410" t="s">
        <v>1229</v>
      </c>
      <c r="E410" t="s">
        <v>3051</v>
      </c>
      <c r="F410">
        <v>1.1026843415421701</v>
      </c>
      <c r="G410">
        <v>-1.4504068295160899</v>
      </c>
      <c r="H410">
        <v>-1.62426853179932</v>
      </c>
      <c r="I410">
        <v>0.200431823730469</v>
      </c>
      <c r="J410">
        <v>-0.200431823730469</v>
      </c>
      <c r="K410">
        <v>-1.8876159191131601</v>
      </c>
      <c r="L410">
        <v>-2.51287841796875</v>
      </c>
      <c r="M410">
        <v>-1.57499468326569</v>
      </c>
    </row>
    <row r="411" spans="1:13" x14ac:dyDescent="0.25">
      <c r="A411" t="s">
        <v>1222</v>
      </c>
      <c r="B411" t="s">
        <v>1228</v>
      </c>
      <c r="C411" t="s">
        <v>1226</v>
      </c>
      <c r="D411" t="s">
        <v>1230</v>
      </c>
      <c r="E411" t="s">
        <v>3173</v>
      </c>
      <c r="F411">
        <v>2.0808032991183798</v>
      </c>
      <c r="G411">
        <v>1.4910058577855401</v>
      </c>
      <c r="H411">
        <v>-0.93012845516204801</v>
      </c>
      <c r="I411">
        <v>-1.57772529125214</v>
      </c>
      <c r="J411">
        <v>-1.98045313358307</v>
      </c>
      <c r="K411">
        <v>0</v>
      </c>
      <c r="L411">
        <v>-5.2330017089843799E-2</v>
      </c>
      <c r="M411">
        <v>3.7040710449218799E-2</v>
      </c>
    </row>
    <row r="412" spans="1:13" x14ac:dyDescent="0.25">
      <c r="A412" t="s">
        <v>1222</v>
      </c>
      <c r="B412" t="s">
        <v>1228</v>
      </c>
      <c r="C412" t="s">
        <v>1226</v>
      </c>
      <c r="D412" t="s">
        <v>1231</v>
      </c>
      <c r="E412" t="s">
        <v>3024</v>
      </c>
      <c r="F412">
        <v>2.0637136063604999</v>
      </c>
      <c r="G412">
        <v>2.2470814784367898</v>
      </c>
      <c r="H412">
        <v>-1.5775834321975699</v>
      </c>
      <c r="I412">
        <v>-2.11652660369873</v>
      </c>
      <c r="J412">
        <v>-2.1453990936279301</v>
      </c>
      <c r="K412">
        <v>1.14863204956055</v>
      </c>
      <c r="L412">
        <v>0</v>
      </c>
      <c r="M412">
        <v>-0.24689674377441401</v>
      </c>
    </row>
    <row r="413" spans="1:13" x14ac:dyDescent="0.25">
      <c r="A413" t="s">
        <v>1233</v>
      </c>
      <c r="B413" t="s">
        <v>1234</v>
      </c>
      <c r="C413" t="s">
        <v>1235</v>
      </c>
      <c r="D413" t="s">
        <v>1232</v>
      </c>
      <c r="E413" t="s">
        <v>3179</v>
      </c>
      <c r="F413">
        <v>2.0756368454224101</v>
      </c>
      <c r="G413">
        <v>1.5547791719436601</v>
      </c>
      <c r="H413">
        <v>-1.1791797876357999</v>
      </c>
      <c r="I413">
        <v>-1.94107949733734</v>
      </c>
      <c r="J413">
        <v>-1.91158807277679</v>
      </c>
      <c r="K413">
        <v>0</v>
      </c>
      <c r="L413">
        <v>-0.51850318908691395</v>
      </c>
      <c r="M413">
        <v>0.150993347167969</v>
      </c>
    </row>
    <row r="414" spans="1:13" x14ac:dyDescent="0.25">
      <c r="A414" t="s">
        <v>1237</v>
      </c>
      <c r="B414" t="s">
        <v>1238</v>
      </c>
      <c r="C414" t="s">
        <v>1239</v>
      </c>
      <c r="D414" t="s">
        <v>1236</v>
      </c>
      <c r="E414" t="s">
        <v>3180</v>
      </c>
      <c r="F414">
        <v>2.1628857569208799</v>
      </c>
      <c r="G414">
        <v>1.71164341767629</v>
      </c>
      <c r="H414">
        <v>-1.6892876625061</v>
      </c>
      <c r="I414">
        <v>-1.93740689754486</v>
      </c>
      <c r="J414">
        <v>-2.1171567440032999</v>
      </c>
      <c r="K414">
        <v>-0.81225013732910201</v>
      </c>
      <c r="L414">
        <v>0</v>
      </c>
      <c r="M414">
        <v>0.20332908630371099</v>
      </c>
    </row>
    <row r="415" spans="1:13" x14ac:dyDescent="0.25">
      <c r="A415" t="s">
        <v>1241</v>
      </c>
      <c r="B415" t="s">
        <v>1242</v>
      </c>
      <c r="C415" t="s">
        <v>1243</v>
      </c>
      <c r="D415" t="s">
        <v>1240</v>
      </c>
      <c r="E415" t="s">
        <v>3181</v>
      </c>
      <c r="F415">
        <v>8.0974804663986696E-2</v>
      </c>
      <c r="G415">
        <v>0.21830817063649499</v>
      </c>
      <c r="H415">
        <v>-1.22854816913605</v>
      </c>
      <c r="I415">
        <v>1.5131263732910201</v>
      </c>
      <c r="J415">
        <v>-1.2408351898193399</v>
      </c>
      <c r="K415">
        <v>0</v>
      </c>
      <c r="L415">
        <v>-0.5926513671875</v>
      </c>
      <c r="M415">
        <v>0.29131889343261702</v>
      </c>
    </row>
    <row r="416" spans="1:13" x14ac:dyDescent="0.25">
      <c r="A416" t="s">
        <v>1241</v>
      </c>
      <c r="B416" t="s">
        <v>1242</v>
      </c>
      <c r="C416" t="s">
        <v>1243</v>
      </c>
      <c r="D416" t="s">
        <v>1244</v>
      </c>
      <c r="E416" t="s">
        <v>2948</v>
      </c>
      <c r="F416">
        <v>2.6834731324555898</v>
      </c>
      <c r="G416">
        <v>-2.1912146806716901</v>
      </c>
      <c r="H416">
        <v>0.278244018554688</v>
      </c>
      <c r="I416">
        <v>-0.13570594787597701</v>
      </c>
      <c r="J416">
        <v>0</v>
      </c>
      <c r="K416">
        <v>-2.0628614425659202</v>
      </c>
      <c r="L416">
        <v>-2.6697943210601802</v>
      </c>
      <c r="M416">
        <v>-1.6984502077102701</v>
      </c>
    </row>
    <row r="417" spans="1:13" x14ac:dyDescent="0.25">
      <c r="A417" t="s">
        <v>1241</v>
      </c>
      <c r="B417" t="s">
        <v>1242</v>
      </c>
      <c r="C417" t="s">
        <v>1243</v>
      </c>
      <c r="D417" t="s">
        <v>1245</v>
      </c>
      <c r="E417" t="s">
        <v>3182</v>
      </c>
      <c r="F417">
        <v>2.4420570538378401</v>
      </c>
      <c r="G417">
        <v>-2.0901683171590202</v>
      </c>
      <c r="H417">
        <v>0.33789825439453097</v>
      </c>
      <c r="I417">
        <v>0</v>
      </c>
      <c r="J417">
        <v>-0.61418724060058605</v>
      </c>
      <c r="K417">
        <v>-2.0671536922454798</v>
      </c>
      <c r="L417">
        <v>-2.56721758842468</v>
      </c>
      <c r="M417">
        <v>-1.9124226570129399</v>
      </c>
    </row>
    <row r="418" spans="1:13" x14ac:dyDescent="0.25">
      <c r="A418" t="s">
        <v>1241</v>
      </c>
      <c r="B418" t="s">
        <v>1242</v>
      </c>
      <c r="C418" t="s">
        <v>1243</v>
      </c>
      <c r="D418" t="s">
        <v>1246</v>
      </c>
      <c r="E418" t="s">
        <v>3183</v>
      </c>
      <c r="F418">
        <v>2.10216278947374</v>
      </c>
      <c r="G418">
        <v>-2.3279751141866001</v>
      </c>
      <c r="H418">
        <v>0.74360656738281306</v>
      </c>
      <c r="I418">
        <v>0</v>
      </c>
      <c r="J418">
        <v>-0.46260261535644498</v>
      </c>
      <c r="K418">
        <v>-2.2704763412475599</v>
      </c>
      <c r="L418">
        <v>-2.76315093040466</v>
      </c>
      <c r="M418">
        <v>-1.66929411888123</v>
      </c>
    </row>
    <row r="419" spans="1:13" x14ac:dyDescent="0.25">
      <c r="A419" t="s">
        <v>1248</v>
      </c>
      <c r="B419" t="s">
        <v>1249</v>
      </c>
      <c r="C419" t="s">
        <v>1250</v>
      </c>
      <c r="D419" t="s">
        <v>1247</v>
      </c>
      <c r="E419" t="s">
        <v>3184</v>
      </c>
      <c r="F419">
        <v>2.1125573695791999</v>
      </c>
      <c r="G419">
        <v>1.51803290843964</v>
      </c>
      <c r="H419">
        <v>-1.07823598384857</v>
      </c>
      <c r="I419">
        <v>-1.7219281196594201</v>
      </c>
      <c r="J419">
        <v>-2.0585877895355198</v>
      </c>
      <c r="K419">
        <v>6.95037841796875E-3</v>
      </c>
      <c r="L419">
        <v>-0.31160354614257801</v>
      </c>
      <c r="M419">
        <v>0</v>
      </c>
    </row>
    <row r="420" spans="1:13" x14ac:dyDescent="0.25">
      <c r="A420" t="s">
        <v>1252</v>
      </c>
      <c r="B420" t="s">
        <v>1253</v>
      </c>
      <c r="C420" t="s">
        <v>1254</v>
      </c>
      <c r="D420" t="s">
        <v>1251</v>
      </c>
      <c r="E420" t="s">
        <v>3185</v>
      </c>
      <c r="F420">
        <v>1.8518820756732299</v>
      </c>
      <c r="G420">
        <v>-2.11696588993073</v>
      </c>
      <c r="H420">
        <v>0.74019050598144498</v>
      </c>
      <c r="I420">
        <v>-0.10904884338378899</v>
      </c>
      <c r="J420">
        <v>0</v>
      </c>
      <c r="K420">
        <v>-1.4671770334243801</v>
      </c>
      <c r="L420">
        <v>-2.77123022079468</v>
      </c>
      <c r="M420">
        <v>-1.4813487529754601</v>
      </c>
    </row>
    <row r="421" spans="1:13" x14ac:dyDescent="0.25">
      <c r="A421" t="s">
        <v>1256</v>
      </c>
      <c r="B421" t="s">
        <v>1257</v>
      </c>
      <c r="C421" t="s">
        <v>1258</v>
      </c>
      <c r="D421" t="s">
        <v>1255</v>
      </c>
      <c r="E421" t="s">
        <v>3186</v>
      </c>
      <c r="F421">
        <v>2.1988680640915099</v>
      </c>
      <c r="G421">
        <v>-2.6213324864705401</v>
      </c>
      <c r="H421">
        <v>1.6791419982910201</v>
      </c>
      <c r="I421">
        <v>0</v>
      </c>
      <c r="J421">
        <v>0.58651351928710904</v>
      </c>
      <c r="K421">
        <v>-2.0316629409789999</v>
      </c>
      <c r="L421">
        <v>-1.83847427368164</v>
      </c>
      <c r="M421">
        <v>-1.72820472717285</v>
      </c>
    </row>
    <row r="422" spans="1:13" x14ac:dyDescent="0.25">
      <c r="A422" t="s">
        <v>1256</v>
      </c>
      <c r="B422" t="s">
        <v>1257</v>
      </c>
      <c r="C422" t="s">
        <v>1258</v>
      </c>
      <c r="D422" t="s">
        <v>1259</v>
      </c>
      <c r="E422" t="s">
        <v>3187</v>
      </c>
      <c r="F422">
        <v>1.8479796869566401</v>
      </c>
      <c r="G422">
        <v>-1.88251467545827</v>
      </c>
      <c r="H422">
        <v>0.80599784851074197</v>
      </c>
      <c r="I422">
        <v>0</v>
      </c>
      <c r="J422">
        <v>-0.66146469116210904</v>
      </c>
      <c r="K422">
        <v>-1.8601112365722701</v>
      </c>
      <c r="L422">
        <v>-2.0951833724975599</v>
      </c>
      <c r="M422">
        <v>-1.5477162599563601</v>
      </c>
    </row>
    <row r="423" spans="1:13" x14ac:dyDescent="0.25">
      <c r="A423" t="s">
        <v>1256</v>
      </c>
      <c r="B423" t="s">
        <v>1257</v>
      </c>
      <c r="C423" t="s">
        <v>1258</v>
      </c>
      <c r="D423" t="s">
        <v>1260</v>
      </c>
      <c r="E423" t="s">
        <v>2875</v>
      </c>
      <c r="F423">
        <v>0.68198100119594196</v>
      </c>
      <c r="G423">
        <v>-1.3290702104568499</v>
      </c>
      <c r="H423">
        <v>0.63643264770507801</v>
      </c>
      <c r="I423">
        <v>-2.3767161369323699</v>
      </c>
      <c r="J423">
        <v>-0.63643264770507801</v>
      </c>
      <c r="K423">
        <v>-2.00196480751038</v>
      </c>
      <c r="L423">
        <v>-2.4182789325714098</v>
      </c>
      <c r="M423">
        <v>-1.9436830282211299</v>
      </c>
    </row>
    <row r="424" spans="1:13" x14ac:dyDescent="0.25">
      <c r="A424" t="s">
        <v>1262</v>
      </c>
      <c r="B424" t="s">
        <v>1263</v>
      </c>
      <c r="C424" t="s">
        <v>1264</v>
      </c>
      <c r="D424" t="s">
        <v>1261</v>
      </c>
      <c r="E424" t="s">
        <v>2945</v>
      </c>
      <c r="F424">
        <v>1.99341365415149</v>
      </c>
      <c r="G424">
        <v>-2.7700341542561899</v>
      </c>
      <c r="H424">
        <v>2.2010660171508798</v>
      </c>
      <c r="I424">
        <v>0.69808483123779297</v>
      </c>
      <c r="J424">
        <v>1.5836935043335001</v>
      </c>
      <c r="K424">
        <v>-1.0406866073608401</v>
      </c>
      <c r="L424">
        <v>-2.0884866714477499</v>
      </c>
      <c r="M424">
        <v>-0.69808483123779297</v>
      </c>
    </row>
    <row r="425" spans="1:13" x14ac:dyDescent="0.25">
      <c r="A425" t="s">
        <v>1266</v>
      </c>
      <c r="B425" t="s">
        <v>1267</v>
      </c>
      <c r="C425" t="s">
        <v>1268</v>
      </c>
      <c r="D425" t="s">
        <v>1265</v>
      </c>
      <c r="E425" t="s">
        <v>3188</v>
      </c>
      <c r="F425">
        <v>1.7684146843225601</v>
      </c>
      <c r="G425">
        <v>-1.69867571194967</v>
      </c>
      <c r="H425">
        <v>5.4267883300781299E-2</v>
      </c>
      <c r="I425">
        <v>0</v>
      </c>
      <c r="J425">
        <v>-0.30917549133300798</v>
      </c>
      <c r="K425">
        <v>-1.5663542747497601</v>
      </c>
      <c r="L425">
        <v>-2.5890455245971702</v>
      </c>
      <c r="M425">
        <v>-1.1955349445343</v>
      </c>
    </row>
    <row r="426" spans="1:13" x14ac:dyDescent="0.25">
      <c r="A426" t="s">
        <v>1270</v>
      </c>
      <c r="B426" t="s">
        <v>1271</v>
      </c>
      <c r="C426" t="s">
        <v>1272</v>
      </c>
      <c r="D426" t="s">
        <v>1269</v>
      </c>
      <c r="E426" t="s">
        <v>3189</v>
      </c>
      <c r="F426">
        <v>0.24445308017068601</v>
      </c>
      <c r="G426">
        <v>-0.62341002623240205</v>
      </c>
      <c r="H426">
        <v>0.207003593444824</v>
      </c>
      <c r="I426">
        <v>-1.57926762104034</v>
      </c>
      <c r="J426">
        <v>-1.86884689331055</v>
      </c>
      <c r="K426">
        <v>-2.1343481540679901</v>
      </c>
      <c r="L426">
        <v>-2.7699892520904501</v>
      </c>
      <c r="M426">
        <v>-0.207003593444824</v>
      </c>
    </row>
    <row r="427" spans="1:13" x14ac:dyDescent="0.25">
      <c r="A427" t="s">
        <v>1274</v>
      </c>
      <c r="B427" t="s">
        <v>1275</v>
      </c>
      <c r="C427" t="s">
        <v>1276</v>
      </c>
      <c r="D427" t="s">
        <v>1273</v>
      </c>
      <c r="E427" t="s">
        <v>2920</v>
      </c>
      <c r="F427">
        <v>0.42095078464197699</v>
      </c>
      <c r="G427">
        <v>1.1325871149698901</v>
      </c>
      <c r="H427">
        <v>0</v>
      </c>
      <c r="I427">
        <v>-2.21285820007324</v>
      </c>
      <c r="J427">
        <v>-2.3127698898315399</v>
      </c>
      <c r="K427">
        <v>0.28978347778320301</v>
      </c>
      <c r="L427">
        <v>-2.0892848968505899</v>
      </c>
      <c r="M427">
        <v>0.67163467407226596</v>
      </c>
    </row>
    <row r="428" spans="1:13" x14ac:dyDescent="0.25">
      <c r="A428" t="s">
        <v>1279</v>
      </c>
      <c r="B428" t="s">
        <v>1280</v>
      </c>
      <c r="C428" t="s">
        <v>1281</v>
      </c>
      <c r="D428" t="s">
        <v>1277</v>
      </c>
      <c r="E428" t="s">
        <v>3190</v>
      </c>
      <c r="F428">
        <v>2.5918758766963301</v>
      </c>
      <c r="G428">
        <v>-2.9330924352010102</v>
      </c>
      <c r="H428">
        <v>1.04343032836914</v>
      </c>
      <c r="I428">
        <v>0</v>
      </c>
      <c r="J428">
        <v>0.28045845031738298</v>
      </c>
      <c r="K428">
        <v>-3.0966930389404301</v>
      </c>
      <c r="L428">
        <v>-2.2681531906127899</v>
      </c>
      <c r="M428">
        <v>-2.1105422973632799</v>
      </c>
    </row>
    <row r="429" spans="1:13" x14ac:dyDescent="0.25">
      <c r="A429" t="s">
        <v>1278</v>
      </c>
      <c r="B429" t="s">
        <v>1284</v>
      </c>
      <c r="C429" t="s">
        <v>1282</v>
      </c>
      <c r="D429" t="s">
        <v>1283</v>
      </c>
      <c r="E429" t="s">
        <v>3191</v>
      </c>
      <c r="F429">
        <v>0.58068048932989402</v>
      </c>
      <c r="G429">
        <v>-0.384543100992839</v>
      </c>
      <c r="H429">
        <v>0.231648445129395</v>
      </c>
      <c r="I429">
        <v>-8.3994865417480497E-2</v>
      </c>
      <c r="J429">
        <v>0.120684623718262</v>
      </c>
      <c r="K429">
        <v>8.3994865417480497E-2</v>
      </c>
      <c r="L429">
        <v>-0.84239864349365201</v>
      </c>
      <c r="M429">
        <v>-0.126887321472168</v>
      </c>
    </row>
    <row r="430" spans="1:13" x14ac:dyDescent="0.25">
      <c r="A430" t="s">
        <v>1278</v>
      </c>
      <c r="B430" t="s">
        <v>1284</v>
      </c>
      <c r="C430" t="s">
        <v>1282</v>
      </c>
      <c r="D430" t="s">
        <v>1285</v>
      </c>
      <c r="E430" t="s">
        <v>3192</v>
      </c>
      <c r="F430">
        <v>2.3875652181481302</v>
      </c>
      <c r="G430">
        <v>-2.2509986559550001</v>
      </c>
      <c r="H430">
        <v>0.50973892211914096</v>
      </c>
      <c r="I430">
        <v>0</v>
      </c>
      <c r="J430">
        <v>-0.20200157165527299</v>
      </c>
      <c r="K430">
        <v>-2.3726904392242401</v>
      </c>
      <c r="L430">
        <v>-2.5486915111541699</v>
      </c>
      <c r="M430">
        <v>-1.52387666702271</v>
      </c>
    </row>
    <row r="431" spans="1:13" x14ac:dyDescent="0.25">
      <c r="A431" t="s">
        <v>1287</v>
      </c>
      <c r="B431" t="s">
        <v>1288</v>
      </c>
      <c r="C431" t="s">
        <v>1289</v>
      </c>
      <c r="D431" t="s">
        <v>1286</v>
      </c>
      <c r="E431" t="s">
        <v>3193</v>
      </c>
      <c r="F431">
        <v>2.4848321735537402</v>
      </c>
      <c r="G431">
        <v>-2.0549280643463099</v>
      </c>
      <c r="H431">
        <v>0.42104148864746099</v>
      </c>
      <c r="I431">
        <v>-0.13377189636230499</v>
      </c>
      <c r="J431">
        <v>0</v>
      </c>
      <c r="K431">
        <v>-1.8227127790451001</v>
      </c>
      <c r="L431">
        <v>-2.4996140003204301</v>
      </c>
      <c r="M431">
        <v>-1.55518782138824</v>
      </c>
    </row>
    <row r="432" spans="1:13" x14ac:dyDescent="0.25">
      <c r="A432" t="s">
        <v>1291</v>
      </c>
      <c r="B432" t="s">
        <v>1292</v>
      </c>
      <c r="C432" t="s">
        <v>1293</v>
      </c>
      <c r="D432" t="s">
        <v>1290</v>
      </c>
      <c r="E432" t="s">
        <v>3194</v>
      </c>
      <c r="F432">
        <v>0.68384996538642395</v>
      </c>
      <c r="G432">
        <v>1.1599254608154299</v>
      </c>
      <c r="H432">
        <v>-1.11489701271057</v>
      </c>
      <c r="I432">
        <v>-2.2096259593963601</v>
      </c>
      <c r="J432">
        <v>-1.94759845733643</v>
      </c>
      <c r="K432">
        <v>-1.7923450469970701</v>
      </c>
      <c r="L432">
        <v>-0.62244415283203103</v>
      </c>
      <c r="M432">
        <v>0.62244415283203103</v>
      </c>
    </row>
    <row r="433" spans="1:13" x14ac:dyDescent="0.25">
      <c r="A433" t="s">
        <v>1295</v>
      </c>
      <c r="B433" t="s">
        <v>1296</v>
      </c>
      <c r="C433" t="s">
        <v>1297</v>
      </c>
      <c r="D433" t="s">
        <v>1294</v>
      </c>
      <c r="E433" t="s">
        <v>3185</v>
      </c>
      <c r="F433">
        <v>0.81233318118527997</v>
      </c>
      <c r="G433">
        <v>-1.03827730814616</v>
      </c>
      <c r="H433">
        <v>1.3658485412597701</v>
      </c>
      <c r="I433">
        <v>2.4822235107421899E-2</v>
      </c>
      <c r="J433">
        <v>4.3811798095703099E-3</v>
      </c>
      <c r="K433">
        <v>-0.41255378723144498</v>
      </c>
      <c r="L433">
        <v>-1.3028450012207</v>
      </c>
      <c r="M433">
        <v>-4.3811798095703099E-3</v>
      </c>
    </row>
    <row r="434" spans="1:13" x14ac:dyDescent="0.25">
      <c r="A434" t="s">
        <v>1299</v>
      </c>
      <c r="B434" t="s">
        <v>1300</v>
      </c>
      <c r="C434" t="s">
        <v>1301</v>
      </c>
      <c r="D434" t="s">
        <v>1298</v>
      </c>
      <c r="E434" t="s">
        <v>3159</v>
      </c>
      <c r="F434">
        <v>1.4080549686018999</v>
      </c>
      <c r="G434">
        <v>-1.2668183644612601</v>
      </c>
      <c r="H434">
        <v>0.19355297088623</v>
      </c>
      <c r="I434">
        <v>1.1527910232543901</v>
      </c>
      <c r="J434">
        <v>0.61931324005126998</v>
      </c>
      <c r="K434">
        <v>-0.41436672210693398</v>
      </c>
      <c r="L434">
        <v>-1.22687816619873</v>
      </c>
      <c r="M434">
        <v>-0.19355297088623</v>
      </c>
    </row>
    <row r="435" spans="1:13" x14ac:dyDescent="0.25">
      <c r="A435" t="s">
        <v>1299</v>
      </c>
      <c r="B435" t="s">
        <v>1300</v>
      </c>
      <c r="C435" t="s">
        <v>1301</v>
      </c>
      <c r="D435" t="s">
        <v>1302</v>
      </c>
      <c r="E435" t="s">
        <v>2980</v>
      </c>
      <c r="F435">
        <v>1.97222067366869</v>
      </c>
      <c r="G435">
        <v>1.7057512998580899</v>
      </c>
      <c r="H435">
        <v>-1.3039759397506701</v>
      </c>
      <c r="I435">
        <v>-1.8078196048736599</v>
      </c>
      <c r="J435">
        <v>-2.3419852256774898</v>
      </c>
      <c r="K435">
        <v>0</v>
      </c>
      <c r="L435">
        <v>-0.55351066589355502</v>
      </c>
      <c r="M435">
        <v>0.21698379516601601</v>
      </c>
    </row>
    <row r="436" spans="1:13" x14ac:dyDescent="0.25">
      <c r="A436" t="s">
        <v>1304</v>
      </c>
      <c r="B436" t="s">
        <v>1305</v>
      </c>
      <c r="C436" t="s">
        <v>1306</v>
      </c>
      <c r="D436" t="s">
        <v>1303</v>
      </c>
      <c r="E436" t="s">
        <v>3195</v>
      </c>
      <c r="F436">
        <v>0.81837303282269802</v>
      </c>
      <c r="G436">
        <v>1.30643546581268</v>
      </c>
      <c r="H436">
        <v>-1.0137909650802599</v>
      </c>
      <c r="I436">
        <v>-2.3564920425414999</v>
      </c>
      <c r="J436">
        <v>-2.1276836395263699</v>
      </c>
      <c r="K436">
        <v>0.54104137420654297</v>
      </c>
      <c r="L436">
        <v>-0.54104137420654297</v>
      </c>
      <c r="M436">
        <v>-1.5786602497100799</v>
      </c>
    </row>
    <row r="437" spans="1:13" x14ac:dyDescent="0.25">
      <c r="A437" t="s">
        <v>1308</v>
      </c>
      <c r="B437" t="s">
        <v>1309</v>
      </c>
      <c r="C437" t="s">
        <v>1310</v>
      </c>
      <c r="D437" t="s">
        <v>1307</v>
      </c>
      <c r="E437" t="s">
        <v>2956</v>
      </c>
      <c r="F437">
        <v>0.86362597111091</v>
      </c>
      <c r="G437">
        <v>1.3034704526265499</v>
      </c>
      <c r="H437">
        <v>-1.43274009227753</v>
      </c>
      <c r="I437">
        <v>-2.38031673431396</v>
      </c>
      <c r="J437">
        <v>-1.7725124359130899</v>
      </c>
      <c r="K437">
        <v>-1.6751579046249401</v>
      </c>
      <c r="L437">
        <v>-0.55892467498779297</v>
      </c>
      <c r="M437">
        <v>0.55892467498779297</v>
      </c>
    </row>
    <row r="438" spans="1:13" x14ac:dyDescent="0.25">
      <c r="A438" t="s">
        <v>1312</v>
      </c>
      <c r="B438" t="s">
        <v>1313</v>
      </c>
      <c r="C438" t="s">
        <v>1314</v>
      </c>
      <c r="D438" t="s">
        <v>1311</v>
      </c>
      <c r="E438" t="s">
        <v>3196</v>
      </c>
      <c r="F438">
        <v>1.77850438821253</v>
      </c>
      <c r="G438">
        <v>2.0637337366739898</v>
      </c>
      <c r="H438">
        <v>-0.65782356262206998</v>
      </c>
      <c r="I438">
        <v>-1.85880279541016</v>
      </c>
      <c r="J438">
        <v>-1.99318599700928</v>
      </c>
      <c r="K438">
        <v>0.64610862731933605</v>
      </c>
      <c r="L438">
        <v>0</v>
      </c>
      <c r="M438">
        <v>1.0352802276611299</v>
      </c>
    </row>
    <row r="439" spans="1:13" x14ac:dyDescent="0.25">
      <c r="A439" t="s">
        <v>1316</v>
      </c>
      <c r="B439" t="s">
        <v>1317</v>
      </c>
      <c r="C439" t="s">
        <v>1318</v>
      </c>
      <c r="D439" t="s">
        <v>1315</v>
      </c>
      <c r="E439" t="s">
        <v>3197</v>
      </c>
      <c r="F439">
        <v>0.48551156745703</v>
      </c>
      <c r="G439">
        <v>0.74651296933491995</v>
      </c>
      <c r="H439">
        <v>5.43212890625E-3</v>
      </c>
      <c r="I439">
        <v>-2.0629355907440199</v>
      </c>
      <c r="J439">
        <v>-0.242874145507813</v>
      </c>
      <c r="K439">
        <v>0</v>
      </c>
      <c r="L439">
        <v>-0.28878402709960899</v>
      </c>
      <c r="M439">
        <v>0.22794532775878901</v>
      </c>
    </row>
    <row r="440" spans="1:13" x14ac:dyDescent="0.25">
      <c r="A440" t="s">
        <v>1320</v>
      </c>
      <c r="B440" t="s">
        <v>1321</v>
      </c>
      <c r="C440" t="s">
        <v>1322</v>
      </c>
      <c r="D440" t="s">
        <v>1319</v>
      </c>
      <c r="E440" t="s">
        <v>3198</v>
      </c>
      <c r="F440">
        <v>1.4321840973081199</v>
      </c>
      <c r="G440">
        <v>-1.8534092505772899</v>
      </c>
      <c r="H440">
        <v>0</v>
      </c>
      <c r="I440">
        <v>1.57344245910645</v>
      </c>
      <c r="J440">
        <v>0.91625595092773404</v>
      </c>
      <c r="K440">
        <v>-0.35029792785644498</v>
      </c>
      <c r="L440">
        <v>-1.0099792480468801</v>
      </c>
      <c r="M440">
        <v>-1.7102521657943699</v>
      </c>
    </row>
    <row r="441" spans="1:13" x14ac:dyDescent="0.25">
      <c r="A441" t="s">
        <v>1324</v>
      </c>
      <c r="B441" t="s">
        <v>1325</v>
      </c>
      <c r="C441" t="s">
        <v>1326</v>
      </c>
      <c r="D441" t="s">
        <v>1323</v>
      </c>
      <c r="E441" t="s">
        <v>3098</v>
      </c>
      <c r="F441">
        <v>0.65750237198303596</v>
      </c>
      <c r="G441">
        <v>1.06621825695038</v>
      </c>
      <c r="H441">
        <v>-1.16028904914856</v>
      </c>
      <c r="I441">
        <v>-2.0753743648529102</v>
      </c>
      <c r="J441">
        <v>-1.8810515403747601</v>
      </c>
      <c r="K441">
        <v>-1.9180601835250899</v>
      </c>
      <c r="L441">
        <v>0.397476196289063</v>
      </c>
      <c r="M441">
        <v>-0.397476196289063</v>
      </c>
    </row>
    <row r="442" spans="1:13" x14ac:dyDescent="0.25">
      <c r="A442" t="s">
        <v>1328</v>
      </c>
      <c r="B442" t="s">
        <v>1329</v>
      </c>
      <c r="C442" t="s">
        <v>1330</v>
      </c>
      <c r="D442" t="s">
        <v>1327</v>
      </c>
      <c r="E442" t="s">
        <v>3199</v>
      </c>
      <c r="F442">
        <v>2.4144751509425801</v>
      </c>
      <c r="G442">
        <v>3.13368797302246</v>
      </c>
      <c r="H442">
        <v>-0.90448570251464799</v>
      </c>
      <c r="I442">
        <v>-2.4181690216064502</v>
      </c>
      <c r="J442">
        <v>-2.2619686126709002</v>
      </c>
      <c r="K442">
        <v>1.3138389587402299</v>
      </c>
      <c r="L442">
        <v>0.90448570251464799</v>
      </c>
      <c r="M442">
        <v>1.59811592102051</v>
      </c>
    </row>
    <row r="443" spans="1:13" x14ac:dyDescent="0.25">
      <c r="A443" t="s">
        <v>1328</v>
      </c>
      <c r="B443" t="s">
        <v>1329</v>
      </c>
      <c r="C443" t="s">
        <v>1330</v>
      </c>
      <c r="D443" t="s">
        <v>1331</v>
      </c>
      <c r="E443" t="s">
        <v>3199</v>
      </c>
      <c r="F443">
        <v>1.8154124226158099</v>
      </c>
      <c r="G443">
        <v>1.7508627176284799</v>
      </c>
      <c r="H443">
        <v>-1.4880462884903001</v>
      </c>
      <c r="I443">
        <v>-1.7977209091186499</v>
      </c>
      <c r="J443">
        <v>-2.0975925922393799</v>
      </c>
      <c r="K443">
        <v>0</v>
      </c>
      <c r="L443">
        <v>-0.74543190002441395</v>
      </c>
      <c r="M443">
        <v>0.61466026306152299</v>
      </c>
    </row>
    <row r="444" spans="1:13" x14ac:dyDescent="0.25">
      <c r="A444" t="s">
        <v>1333</v>
      </c>
      <c r="B444" t="s">
        <v>1334</v>
      </c>
      <c r="C444" t="s">
        <v>1335</v>
      </c>
      <c r="D444" t="s">
        <v>1332</v>
      </c>
      <c r="E444" t="s">
        <v>3200</v>
      </c>
      <c r="F444">
        <v>2.94235843467452</v>
      </c>
      <c r="G444">
        <v>2.36895775794983</v>
      </c>
      <c r="H444">
        <v>-2.2412204742431601</v>
      </c>
      <c r="I444">
        <v>-2.0038211345672599</v>
      </c>
      <c r="J444">
        <v>-1.6195640563964799</v>
      </c>
      <c r="K444">
        <v>0.49305534362793002</v>
      </c>
      <c r="L444">
        <v>0</v>
      </c>
      <c r="M444">
        <v>0.74921226501464799</v>
      </c>
    </row>
    <row r="445" spans="1:13" x14ac:dyDescent="0.25">
      <c r="A445" t="s">
        <v>1337</v>
      </c>
      <c r="B445" t="s">
        <v>1338</v>
      </c>
      <c r="C445" t="s">
        <v>1339</v>
      </c>
      <c r="D445" t="s">
        <v>1336</v>
      </c>
      <c r="E445" t="s">
        <v>3201</v>
      </c>
      <c r="F445">
        <v>2.2412995986084301</v>
      </c>
      <c r="G445">
        <v>1.5349700450897199</v>
      </c>
      <c r="H445">
        <v>-1.4176373481750499</v>
      </c>
      <c r="I445">
        <v>-1.70603144168854</v>
      </c>
      <c r="J445">
        <v>-1.59533131122589</v>
      </c>
      <c r="K445">
        <v>0.41328811645507801</v>
      </c>
      <c r="L445">
        <v>-0.52737808227539096</v>
      </c>
      <c r="M445">
        <v>0</v>
      </c>
    </row>
    <row r="446" spans="1:13" x14ac:dyDescent="0.25">
      <c r="A446" t="s">
        <v>1337</v>
      </c>
      <c r="B446" t="s">
        <v>1338</v>
      </c>
      <c r="C446" t="s">
        <v>1339</v>
      </c>
      <c r="D446" t="s">
        <v>1340</v>
      </c>
      <c r="E446" t="s">
        <v>3202</v>
      </c>
      <c r="F446">
        <v>1.9012189084975799</v>
      </c>
      <c r="G446">
        <v>2.1752324899037698</v>
      </c>
      <c r="H446">
        <v>-1.51984786987305</v>
      </c>
      <c r="I446">
        <v>-2.3998866081237802</v>
      </c>
      <c r="J446">
        <v>-2.7824518680572501</v>
      </c>
      <c r="K446">
        <v>0</v>
      </c>
      <c r="L446">
        <v>-0.67362594604492199</v>
      </c>
      <c r="M446">
        <v>0.49713706970214799</v>
      </c>
    </row>
    <row r="447" spans="1:13" x14ac:dyDescent="0.25">
      <c r="A447" t="s">
        <v>1342</v>
      </c>
      <c r="B447" t="s">
        <v>1343</v>
      </c>
      <c r="C447" t="s">
        <v>1344</v>
      </c>
      <c r="D447" t="s">
        <v>1341</v>
      </c>
      <c r="E447" t="s">
        <v>2940</v>
      </c>
      <c r="F447">
        <v>2.65306764983846</v>
      </c>
      <c r="G447">
        <v>-2.1431052287419599</v>
      </c>
      <c r="H447">
        <v>0.65264320373535201</v>
      </c>
      <c r="I447">
        <v>0</v>
      </c>
      <c r="J447">
        <v>-0.36045265197753901</v>
      </c>
      <c r="K447">
        <v>-1.96729743480682</v>
      </c>
      <c r="L447">
        <v>-2.2073302268981898</v>
      </c>
      <c r="M447">
        <v>-1.96249747276306</v>
      </c>
    </row>
    <row r="448" spans="1:13" x14ac:dyDescent="0.25">
      <c r="A448" t="s">
        <v>1346</v>
      </c>
      <c r="B448" t="s">
        <v>1347</v>
      </c>
      <c r="C448" t="s">
        <v>1348</v>
      </c>
      <c r="D448" t="s">
        <v>1345</v>
      </c>
      <c r="E448" t="s">
        <v>3203</v>
      </c>
      <c r="F448">
        <v>1.80020434087049</v>
      </c>
      <c r="G448">
        <v>1.54584087928136</v>
      </c>
      <c r="H448">
        <v>-0.87830549478530895</v>
      </c>
      <c r="I448">
        <v>-1.6614522933960001</v>
      </c>
      <c r="J448">
        <v>-1.9602087736129801</v>
      </c>
      <c r="K448">
        <v>0</v>
      </c>
      <c r="L448">
        <v>-0.29103279113769498</v>
      </c>
      <c r="M448">
        <v>0.4285888671875</v>
      </c>
    </row>
    <row r="449" spans="1:13" x14ac:dyDescent="0.25">
      <c r="A449" t="s">
        <v>1350</v>
      </c>
      <c r="B449" t="s">
        <v>1351</v>
      </c>
      <c r="C449" t="s">
        <v>1352</v>
      </c>
      <c r="D449" t="s">
        <v>1349</v>
      </c>
      <c r="E449" t="s">
        <v>2895</v>
      </c>
      <c r="F449">
        <v>0.32266267039463298</v>
      </c>
      <c r="G449">
        <v>0.42335120836893703</v>
      </c>
      <c r="H449">
        <v>-1.26315581798553</v>
      </c>
      <c r="I449">
        <v>-2.3924224376678498</v>
      </c>
      <c r="J449">
        <v>-2.6906905174255402</v>
      </c>
      <c r="K449">
        <v>-1.4911239147186299</v>
      </c>
      <c r="L449">
        <v>-2.3146102428436302</v>
      </c>
      <c r="M449">
        <v>-1.27048099040985</v>
      </c>
    </row>
    <row r="450" spans="1:13" x14ac:dyDescent="0.25">
      <c r="A450" t="s">
        <v>1354</v>
      </c>
      <c r="B450" t="s">
        <v>1355</v>
      </c>
      <c r="C450" t="s">
        <v>1356</v>
      </c>
      <c r="D450" t="s">
        <v>1353</v>
      </c>
      <c r="E450" t="s">
        <v>3204</v>
      </c>
      <c r="F450">
        <v>0.59359254086129898</v>
      </c>
      <c r="G450">
        <v>-1.0524323781331399</v>
      </c>
      <c r="H450">
        <v>0.468365669250488</v>
      </c>
      <c r="I450">
        <v>-0.111039161682129</v>
      </c>
      <c r="J450">
        <v>0.111039161682129</v>
      </c>
      <c r="K450">
        <v>-0.83229923248291005</v>
      </c>
      <c r="L450">
        <v>-2.2684412002563499</v>
      </c>
      <c r="M450">
        <v>0.41180896759033198</v>
      </c>
    </row>
    <row r="451" spans="1:13" x14ac:dyDescent="0.25">
      <c r="A451" t="s">
        <v>1354</v>
      </c>
      <c r="B451" t="s">
        <v>1355</v>
      </c>
      <c r="C451" t="s">
        <v>1356</v>
      </c>
      <c r="D451" t="s">
        <v>1357</v>
      </c>
      <c r="E451" t="s">
        <v>2925</v>
      </c>
      <c r="F451">
        <v>0.90277199158756904</v>
      </c>
      <c r="G451">
        <v>1.14217480023702</v>
      </c>
      <c r="H451">
        <v>-1.63236272335052</v>
      </c>
      <c r="I451">
        <v>-1.76190149784088</v>
      </c>
      <c r="J451">
        <v>-1.7483597993850699</v>
      </c>
      <c r="K451">
        <v>0.24187850952148399</v>
      </c>
      <c r="L451">
        <v>-0.24187850952148399</v>
      </c>
      <c r="M451">
        <v>-1.7160996198654199</v>
      </c>
    </row>
    <row r="452" spans="1:13" x14ac:dyDescent="0.25">
      <c r="A452" t="s">
        <v>1360</v>
      </c>
      <c r="B452" t="s">
        <v>1361</v>
      </c>
      <c r="C452" t="s">
        <v>1362</v>
      </c>
      <c r="D452" t="s">
        <v>1358</v>
      </c>
      <c r="E452" t="s">
        <v>3064</v>
      </c>
      <c r="F452">
        <v>2.25423308775283</v>
      </c>
      <c r="G452">
        <v>-2.04074919223785</v>
      </c>
      <c r="H452">
        <v>0.71630096435546897</v>
      </c>
      <c r="I452">
        <v>0</v>
      </c>
      <c r="J452">
        <v>-0.29631805419921903</v>
      </c>
      <c r="K452">
        <v>-1.9282317161560101</v>
      </c>
      <c r="L452">
        <v>-2.2764551639556898</v>
      </c>
      <c r="M452">
        <v>-1.4975777864456199</v>
      </c>
    </row>
    <row r="453" spans="1:13" x14ac:dyDescent="0.25">
      <c r="A453" t="s">
        <v>1359</v>
      </c>
      <c r="B453" t="s">
        <v>1365</v>
      </c>
      <c r="C453" t="s">
        <v>1363</v>
      </c>
      <c r="D453" t="s">
        <v>1364</v>
      </c>
      <c r="E453" t="s">
        <v>2952</v>
      </c>
      <c r="F453">
        <v>2.4235824621325599</v>
      </c>
      <c r="G453">
        <v>-2.9109067916870099</v>
      </c>
      <c r="H453">
        <v>1.09450340270996</v>
      </c>
      <c r="I453">
        <v>0</v>
      </c>
      <c r="J453">
        <v>2.1799087524414101E-2</v>
      </c>
      <c r="K453">
        <v>-2.3432922363281299</v>
      </c>
      <c r="L453">
        <v>-3.1607370376586901</v>
      </c>
      <c r="M453">
        <v>-2.1123886108398402</v>
      </c>
    </row>
    <row r="454" spans="1:13" x14ac:dyDescent="0.25">
      <c r="A454" t="s">
        <v>1367</v>
      </c>
      <c r="B454" t="s">
        <v>1368</v>
      </c>
      <c r="C454" t="s">
        <v>1369</v>
      </c>
      <c r="D454" t="s">
        <v>1366</v>
      </c>
      <c r="E454" t="s">
        <v>2921</v>
      </c>
      <c r="F454">
        <v>2.47889108725201</v>
      </c>
      <c r="G454">
        <v>2.1179433266321799</v>
      </c>
      <c r="H454">
        <v>-1.7778491973877</v>
      </c>
      <c r="I454">
        <v>-1.58121073246002</v>
      </c>
      <c r="J454">
        <v>-1.49831390380859</v>
      </c>
      <c r="K454">
        <v>0.37935829162597701</v>
      </c>
      <c r="L454">
        <v>0</v>
      </c>
      <c r="M454">
        <v>1.11709785461426</v>
      </c>
    </row>
    <row r="455" spans="1:13" x14ac:dyDescent="0.25">
      <c r="A455" t="s">
        <v>1371</v>
      </c>
      <c r="B455" t="s">
        <v>1372</v>
      </c>
      <c r="C455" t="s">
        <v>1373</v>
      </c>
      <c r="D455" t="s">
        <v>1370</v>
      </c>
      <c r="E455" t="s">
        <v>3205</v>
      </c>
      <c r="F455">
        <v>8.6496860382059698E-2</v>
      </c>
      <c r="G455">
        <v>-0.13018544514974001</v>
      </c>
      <c r="H455">
        <v>0.97798347473144498</v>
      </c>
      <c r="I455">
        <v>-6.9122314453125E-2</v>
      </c>
      <c r="J455">
        <v>-0.27667617797851601</v>
      </c>
      <c r="K455">
        <v>6.9122314453125E-2</v>
      </c>
      <c r="L455">
        <v>-0.54886245727539096</v>
      </c>
      <c r="M455">
        <v>0.72136878967285201</v>
      </c>
    </row>
    <row r="456" spans="1:13" x14ac:dyDescent="0.25">
      <c r="A456" t="s">
        <v>1371</v>
      </c>
      <c r="B456" t="s">
        <v>1372</v>
      </c>
      <c r="C456" t="s">
        <v>1373</v>
      </c>
      <c r="D456" t="s">
        <v>1374</v>
      </c>
      <c r="E456" t="s">
        <v>3097</v>
      </c>
      <c r="F456">
        <v>0.590513140193068</v>
      </c>
      <c r="G456">
        <v>-0.87563506762186705</v>
      </c>
      <c r="H456">
        <v>-1.27071797847748</v>
      </c>
      <c r="I456">
        <v>0</v>
      </c>
      <c r="J456">
        <v>-2.1716334819793701</v>
      </c>
      <c r="K456">
        <v>-1.6902149915695199</v>
      </c>
      <c r="L456">
        <v>-2.39661312103271</v>
      </c>
      <c r="M456">
        <v>-1.98242855072021</v>
      </c>
    </row>
    <row r="457" spans="1:13" x14ac:dyDescent="0.25">
      <c r="A457" t="s">
        <v>1376</v>
      </c>
      <c r="B457" t="s">
        <v>1377</v>
      </c>
      <c r="C457" t="s">
        <v>1378</v>
      </c>
      <c r="D457" t="s">
        <v>1375</v>
      </c>
      <c r="E457" t="s">
        <v>3206</v>
      </c>
      <c r="F457">
        <v>0.35372589397104898</v>
      </c>
      <c r="G457">
        <v>-0.87276812394460002</v>
      </c>
      <c r="H457">
        <v>-1.98345863819122</v>
      </c>
      <c r="I457">
        <v>0.368029594421387</v>
      </c>
      <c r="J457">
        <v>0.421877861022949</v>
      </c>
      <c r="K457">
        <v>-0.90926456451416005</v>
      </c>
      <c r="L457">
        <v>-2.5345613956451398</v>
      </c>
      <c r="M457">
        <v>-0.368029594421387</v>
      </c>
    </row>
    <row r="458" spans="1:13" x14ac:dyDescent="0.25">
      <c r="A458" t="s">
        <v>1380</v>
      </c>
      <c r="B458" t="s">
        <v>1381</v>
      </c>
      <c r="C458" t="s">
        <v>1382</v>
      </c>
      <c r="D458" t="s">
        <v>1379</v>
      </c>
      <c r="E458" t="s">
        <v>3207</v>
      </c>
      <c r="F458">
        <v>0.107369085027912</v>
      </c>
      <c r="G458">
        <v>0.16192245483398399</v>
      </c>
      <c r="H458">
        <v>0.809109687805176</v>
      </c>
      <c r="I458">
        <v>-0.69742870330810502</v>
      </c>
      <c r="J458">
        <v>-8.1847190856933594E-2</v>
      </c>
      <c r="K458">
        <v>8.1847190856933594E-2</v>
      </c>
      <c r="L458">
        <v>-0.33942699432373002</v>
      </c>
      <c r="M458">
        <v>0.77318096160888705</v>
      </c>
    </row>
    <row r="459" spans="1:13" x14ac:dyDescent="0.25">
      <c r="A459" t="s">
        <v>1384</v>
      </c>
      <c r="B459" t="s">
        <v>1385</v>
      </c>
      <c r="C459" t="s">
        <v>1386</v>
      </c>
      <c r="D459" t="s">
        <v>1383</v>
      </c>
      <c r="E459" t="s">
        <v>2986</v>
      </c>
      <c r="F459">
        <v>2.25282321610689</v>
      </c>
      <c r="G459">
        <v>2.0563562711079899</v>
      </c>
      <c r="H459">
        <v>-1.2646794319152801</v>
      </c>
      <c r="I459">
        <v>-2.1969983577728298</v>
      </c>
      <c r="J459">
        <v>-2.14980816841125</v>
      </c>
      <c r="K459">
        <v>0</v>
      </c>
      <c r="L459">
        <v>-8.0133438110351604E-2</v>
      </c>
      <c r="M459">
        <v>0.63771629333496105</v>
      </c>
    </row>
    <row r="460" spans="1:13" x14ac:dyDescent="0.25">
      <c r="A460" t="s">
        <v>1388</v>
      </c>
      <c r="B460" t="s">
        <v>1389</v>
      </c>
      <c r="C460" t="s">
        <v>1390</v>
      </c>
      <c r="D460" t="s">
        <v>1387</v>
      </c>
      <c r="E460" t="s">
        <v>3208</v>
      </c>
      <c r="F460">
        <v>1.87489842790089</v>
      </c>
      <c r="G460">
        <v>-2.4298260609308899</v>
      </c>
      <c r="H460">
        <v>1.60638999938965</v>
      </c>
      <c r="I460">
        <v>0.14007568359375</v>
      </c>
      <c r="J460">
        <v>-0.14007568359375</v>
      </c>
      <c r="K460">
        <v>-2.0369849205017099</v>
      </c>
      <c r="L460">
        <v>-2.1287822723388699</v>
      </c>
      <c r="M460">
        <v>-1.5173209905624401</v>
      </c>
    </row>
    <row r="461" spans="1:13" x14ac:dyDescent="0.25">
      <c r="A461" t="s">
        <v>1388</v>
      </c>
      <c r="B461" t="s">
        <v>1389</v>
      </c>
      <c r="C461" t="s">
        <v>1390</v>
      </c>
      <c r="D461" t="s">
        <v>1391</v>
      </c>
      <c r="E461" t="s">
        <v>3209</v>
      </c>
      <c r="F461">
        <v>1.79988821443018</v>
      </c>
      <c r="G461">
        <v>-1.7938117980957</v>
      </c>
      <c r="H461">
        <v>1.25541973114014</v>
      </c>
      <c r="I461">
        <v>0.86765956878662098</v>
      </c>
      <c r="J461">
        <v>0.37872219085693398</v>
      </c>
      <c r="K461">
        <v>-1.6387529373168901</v>
      </c>
      <c r="L461">
        <v>-0.86215877532958995</v>
      </c>
      <c r="M461">
        <v>-0.37872219085693398</v>
      </c>
    </row>
    <row r="462" spans="1:13" x14ac:dyDescent="0.25">
      <c r="A462" t="s">
        <v>1388</v>
      </c>
      <c r="B462" t="s">
        <v>1389</v>
      </c>
      <c r="C462" t="s">
        <v>1390</v>
      </c>
      <c r="D462" t="s">
        <v>1392</v>
      </c>
      <c r="E462" t="s">
        <v>3210</v>
      </c>
      <c r="F462">
        <v>1.7554776970039301</v>
      </c>
      <c r="G462">
        <v>-1.7964792251586901</v>
      </c>
      <c r="H462">
        <v>-1.17660713195801</v>
      </c>
      <c r="I462">
        <v>0.160052299499512</v>
      </c>
      <c r="J462">
        <v>-0.160052299499512</v>
      </c>
      <c r="K462">
        <v>-2.2251718044281001</v>
      </c>
      <c r="L462">
        <v>-2.5562834739685099</v>
      </c>
      <c r="M462">
        <v>-1.78458952903748</v>
      </c>
    </row>
    <row r="463" spans="1:13" x14ac:dyDescent="0.25">
      <c r="A463" t="s">
        <v>1388</v>
      </c>
      <c r="B463" t="s">
        <v>1389</v>
      </c>
      <c r="C463" t="s">
        <v>1390</v>
      </c>
      <c r="D463" t="s">
        <v>1393</v>
      </c>
      <c r="E463" t="s">
        <v>2897</v>
      </c>
      <c r="F463">
        <v>0.94737583486110899</v>
      </c>
      <c r="G463">
        <v>-1.2865168253580701</v>
      </c>
      <c r="H463">
        <v>0.282336235046387</v>
      </c>
      <c r="I463">
        <v>-1.76740539073944</v>
      </c>
      <c r="J463">
        <v>-0.282336235046387</v>
      </c>
      <c r="K463">
        <v>-1.87445735931396</v>
      </c>
      <c r="L463">
        <v>-2.1765725612640399</v>
      </c>
      <c r="M463">
        <v>-1.5759259462356601</v>
      </c>
    </row>
    <row r="464" spans="1:13" x14ac:dyDescent="0.25">
      <c r="A464" t="s">
        <v>1388</v>
      </c>
      <c r="B464" t="s">
        <v>1389</v>
      </c>
      <c r="C464" t="s">
        <v>1390</v>
      </c>
      <c r="D464" t="s">
        <v>1394</v>
      </c>
      <c r="E464" t="s">
        <v>3189</v>
      </c>
      <c r="F464">
        <v>2.0425340040425999</v>
      </c>
      <c r="G464">
        <v>1.63687312602997</v>
      </c>
      <c r="H464">
        <v>-1.3712458610534699</v>
      </c>
      <c r="I464">
        <v>-1.55528128147125</v>
      </c>
      <c r="J464">
        <v>-2.1719985008239702</v>
      </c>
      <c r="K464">
        <v>0</v>
      </c>
      <c r="L464">
        <v>-0.51773834228515603</v>
      </c>
      <c r="M464">
        <v>0.32983207702636702</v>
      </c>
    </row>
    <row r="465" spans="1:13" x14ac:dyDescent="0.25">
      <c r="A465" t="s">
        <v>1396</v>
      </c>
      <c r="B465" t="s">
        <v>1397</v>
      </c>
      <c r="C465" t="s">
        <v>1398</v>
      </c>
      <c r="D465" t="s">
        <v>1395</v>
      </c>
      <c r="E465" t="s">
        <v>3211</v>
      </c>
      <c r="F465">
        <v>0.81219819544504002</v>
      </c>
      <c r="G465">
        <v>1.35041705767314</v>
      </c>
      <c r="H465">
        <v>-1.4389300346374501</v>
      </c>
      <c r="I465">
        <v>-1.96262538433075</v>
      </c>
      <c r="J465">
        <v>-2.43270611763</v>
      </c>
      <c r="K465">
        <v>0.68501186370849598</v>
      </c>
      <c r="L465">
        <v>-0.68501186370849598</v>
      </c>
      <c r="M465">
        <v>-1.7830103635787999</v>
      </c>
    </row>
    <row r="466" spans="1:13" x14ac:dyDescent="0.25">
      <c r="A466" t="s">
        <v>1400</v>
      </c>
      <c r="B466" t="s">
        <v>1401</v>
      </c>
      <c r="C466" t="s">
        <v>1402</v>
      </c>
      <c r="D466" t="s">
        <v>1399</v>
      </c>
      <c r="E466" t="s">
        <v>2952</v>
      </c>
      <c r="F466">
        <v>2.0971098857500001</v>
      </c>
      <c r="G466">
        <v>-3.5364993015925101</v>
      </c>
      <c r="H466">
        <v>1.1567478179931601</v>
      </c>
      <c r="I466">
        <v>0.65174102783203103</v>
      </c>
      <c r="J466">
        <v>0</v>
      </c>
      <c r="K466">
        <v>-1.9543141126632699</v>
      </c>
      <c r="L466">
        <v>-4.1317062377929696</v>
      </c>
      <c r="M466">
        <v>-2.7149887084960902</v>
      </c>
    </row>
    <row r="467" spans="1:13" x14ac:dyDescent="0.25">
      <c r="A467" t="s">
        <v>1400</v>
      </c>
      <c r="B467" t="s">
        <v>1401</v>
      </c>
      <c r="C467" t="s">
        <v>1402</v>
      </c>
      <c r="D467" t="s">
        <v>1403</v>
      </c>
      <c r="E467" t="s">
        <v>3144</v>
      </c>
      <c r="F467">
        <v>1.9521197220090001</v>
      </c>
      <c r="G467">
        <v>-2.4119907617569001</v>
      </c>
      <c r="H467">
        <v>1.32003402709961</v>
      </c>
      <c r="I467">
        <v>-0.102401733398438</v>
      </c>
      <c r="J467">
        <v>0</v>
      </c>
      <c r="K467">
        <v>-2.1522974967956499</v>
      </c>
      <c r="L467">
        <v>-2.41493439674377</v>
      </c>
      <c r="M467">
        <v>-1.4511080980300901</v>
      </c>
    </row>
    <row r="468" spans="1:13" x14ac:dyDescent="0.25">
      <c r="A468" t="s">
        <v>1400</v>
      </c>
      <c r="B468" t="s">
        <v>1401</v>
      </c>
      <c r="C468" t="s">
        <v>1402</v>
      </c>
      <c r="D468" t="s">
        <v>1404</v>
      </c>
      <c r="E468" t="s">
        <v>3012</v>
      </c>
      <c r="F468">
        <v>0.63001026553170103</v>
      </c>
      <c r="G468">
        <v>0.95914077758789096</v>
      </c>
      <c r="H468">
        <v>0.20763778686523399</v>
      </c>
      <c r="I468">
        <v>-2.0223808288574201</v>
      </c>
      <c r="J468">
        <v>-1.12265777587891</v>
      </c>
      <c r="K468">
        <v>-0.41908645629882801</v>
      </c>
      <c r="L468">
        <v>0.35910797119140597</v>
      </c>
      <c r="M468">
        <v>0</v>
      </c>
    </row>
    <row r="469" spans="1:13" x14ac:dyDescent="0.25">
      <c r="A469" t="s">
        <v>1406</v>
      </c>
      <c r="B469" t="s">
        <v>1407</v>
      </c>
      <c r="C469" t="s">
        <v>1408</v>
      </c>
      <c r="D469" t="s">
        <v>1405</v>
      </c>
      <c r="E469" t="s">
        <v>3212</v>
      </c>
      <c r="F469">
        <v>0.60461555186406601</v>
      </c>
      <c r="G469">
        <v>-1.19587548573812</v>
      </c>
      <c r="H469">
        <v>0.62117290496826205</v>
      </c>
      <c r="I469">
        <v>-0.62117290496826205</v>
      </c>
      <c r="J469">
        <v>-2.09811568260193</v>
      </c>
      <c r="K469">
        <v>-1.84908282756805</v>
      </c>
      <c r="L469">
        <v>-2.6264636516571001</v>
      </c>
      <c r="M469">
        <v>-1.2101956605911299</v>
      </c>
    </row>
    <row r="470" spans="1:13" x14ac:dyDescent="0.25">
      <c r="A470" t="s">
        <v>1410</v>
      </c>
      <c r="B470" t="s">
        <v>1411</v>
      </c>
      <c r="C470" t="s">
        <v>1412</v>
      </c>
      <c r="D470" t="s">
        <v>1409</v>
      </c>
      <c r="E470" t="s">
        <v>3025</v>
      </c>
      <c r="F470">
        <v>2.1531883316232698</v>
      </c>
      <c r="G470">
        <v>1.50079111258189</v>
      </c>
      <c r="H470">
        <v>-1.97705173492432</v>
      </c>
      <c r="I470">
        <v>-1.64561235904694</v>
      </c>
      <c r="J470">
        <v>-1.6446628570556601</v>
      </c>
      <c r="K470">
        <v>3.61480712890625E-2</v>
      </c>
      <c r="L470">
        <v>-0.80110168457031306</v>
      </c>
      <c r="M470">
        <v>0</v>
      </c>
    </row>
    <row r="471" spans="1:13" x14ac:dyDescent="0.25">
      <c r="A471" t="s">
        <v>1414</v>
      </c>
      <c r="B471" t="s">
        <v>1415</v>
      </c>
      <c r="C471" t="s">
        <v>1416</v>
      </c>
      <c r="D471" t="s">
        <v>1413</v>
      </c>
      <c r="E471" t="s">
        <v>2888</v>
      </c>
      <c r="F471">
        <v>1.8649506521491701</v>
      </c>
      <c r="G471">
        <v>-2.2088761727015198</v>
      </c>
      <c r="H471">
        <v>0.93388938903808605</v>
      </c>
      <c r="I471">
        <v>0</v>
      </c>
      <c r="J471">
        <v>-0.16195869445800801</v>
      </c>
      <c r="K471">
        <v>-1.8766683340072601</v>
      </c>
      <c r="L471">
        <v>-2.6774640083313002</v>
      </c>
      <c r="M471">
        <v>-1.30056548118591</v>
      </c>
    </row>
    <row r="472" spans="1:13" x14ac:dyDescent="0.25">
      <c r="A472" t="s">
        <v>1418</v>
      </c>
      <c r="B472" t="s">
        <v>1419</v>
      </c>
      <c r="C472" t="s">
        <v>1420</v>
      </c>
      <c r="D472" t="s">
        <v>1417</v>
      </c>
      <c r="E472" t="s">
        <v>3213</v>
      </c>
      <c r="F472">
        <v>2.3894968363653</v>
      </c>
      <c r="G472">
        <v>2.1987158060073901</v>
      </c>
      <c r="H472">
        <v>-1.7755424976348899</v>
      </c>
      <c r="I472">
        <v>-1.8073219060897801</v>
      </c>
      <c r="J472">
        <v>-2.4241125583648699</v>
      </c>
      <c r="K472">
        <v>0</v>
      </c>
      <c r="L472">
        <v>-0.20665359497070299</v>
      </c>
      <c r="M472">
        <v>0.79582405090331998</v>
      </c>
    </row>
    <row r="473" spans="1:13" x14ac:dyDescent="0.25">
      <c r="A473" t="s">
        <v>1422</v>
      </c>
      <c r="B473" t="s">
        <v>1423</v>
      </c>
      <c r="C473" t="s">
        <v>1424</v>
      </c>
      <c r="D473" t="s">
        <v>1421</v>
      </c>
      <c r="E473" t="s">
        <v>3214</v>
      </c>
      <c r="F473">
        <v>0.53352588349665397</v>
      </c>
      <c r="G473">
        <v>1.10485990842183</v>
      </c>
      <c r="H473">
        <v>-1.85241639614105</v>
      </c>
      <c r="I473">
        <v>-2.3644251823425302</v>
      </c>
      <c r="J473">
        <v>-1.7795969247818</v>
      </c>
      <c r="K473">
        <v>-1.8735885620117201E-2</v>
      </c>
      <c r="L473">
        <v>-2.6818587779998802</v>
      </c>
      <c r="M473">
        <v>1.8735885620117201E-2</v>
      </c>
    </row>
    <row r="474" spans="1:13" x14ac:dyDescent="0.25">
      <c r="A474" t="s">
        <v>1426</v>
      </c>
      <c r="B474" t="s">
        <v>1427</v>
      </c>
      <c r="C474" t="s">
        <v>1428</v>
      </c>
      <c r="D474" t="s">
        <v>1425</v>
      </c>
      <c r="E474" t="s">
        <v>2888</v>
      </c>
      <c r="F474">
        <v>0.78338823835029903</v>
      </c>
      <c r="G474">
        <v>-1.56462593873342</v>
      </c>
      <c r="H474">
        <v>1.1308898925781301</v>
      </c>
      <c r="I474">
        <v>0</v>
      </c>
      <c r="J474">
        <v>-1.8721235990524301</v>
      </c>
      <c r="K474">
        <v>-1.52520751953125</v>
      </c>
      <c r="L474">
        <v>-2.3841853141784699</v>
      </c>
      <c r="M474">
        <v>-1.52571868896484</v>
      </c>
    </row>
    <row r="475" spans="1:13" x14ac:dyDescent="0.25">
      <c r="A475" t="s">
        <v>1430</v>
      </c>
      <c r="B475" t="s">
        <v>1431</v>
      </c>
      <c r="C475" t="s">
        <v>1432</v>
      </c>
      <c r="D475" t="s">
        <v>1429</v>
      </c>
      <c r="E475" t="s">
        <v>3062</v>
      </c>
      <c r="F475">
        <v>1.5233415202112199</v>
      </c>
      <c r="G475">
        <v>1.8230926394462601</v>
      </c>
      <c r="H475">
        <v>-0.97172027826309204</v>
      </c>
      <c r="I475">
        <v>-2.5383179187774698</v>
      </c>
      <c r="J475">
        <v>-2.1461522579193102</v>
      </c>
      <c r="K475">
        <v>0</v>
      </c>
      <c r="L475">
        <v>-0.59228706359863303</v>
      </c>
      <c r="M475">
        <v>0.40537452697753901</v>
      </c>
    </row>
    <row r="476" spans="1:13" x14ac:dyDescent="0.25">
      <c r="A476" t="s">
        <v>1430</v>
      </c>
      <c r="B476" t="s">
        <v>1431</v>
      </c>
      <c r="C476" t="s">
        <v>1432</v>
      </c>
      <c r="D476" t="s">
        <v>1433</v>
      </c>
      <c r="E476" t="s">
        <v>3215</v>
      </c>
      <c r="F476">
        <v>0.60716780235393597</v>
      </c>
      <c r="G476">
        <v>-1.4097849527994799</v>
      </c>
      <c r="H476">
        <v>1.74048900604248</v>
      </c>
      <c r="I476">
        <v>0.78707981109619096</v>
      </c>
      <c r="J476">
        <v>-1.68133640289307</v>
      </c>
      <c r="K476">
        <v>-0.78707981109619096</v>
      </c>
      <c r="L476">
        <v>-1.0856962203979501</v>
      </c>
      <c r="M476">
        <v>-1.5103464126586901</v>
      </c>
    </row>
    <row r="477" spans="1:13" x14ac:dyDescent="0.25">
      <c r="A477" t="s">
        <v>1435</v>
      </c>
      <c r="B477" t="s">
        <v>1436</v>
      </c>
      <c r="C477" t="s">
        <v>1437</v>
      </c>
      <c r="D477" t="s">
        <v>1434</v>
      </c>
      <c r="E477" t="s">
        <v>3026</v>
      </c>
      <c r="F477">
        <v>0.47184119703615901</v>
      </c>
      <c r="G477">
        <v>-0.727155288060506</v>
      </c>
      <c r="H477">
        <v>-0.96546399593353305</v>
      </c>
      <c r="I477">
        <v>0</v>
      </c>
      <c r="J477">
        <v>-2.09832787513733</v>
      </c>
      <c r="K477">
        <v>-1.46346747875214</v>
      </c>
      <c r="L477">
        <v>-2.30786085128784</v>
      </c>
      <c r="M477">
        <v>-1.4739294052123999</v>
      </c>
    </row>
    <row r="478" spans="1:13" x14ac:dyDescent="0.25">
      <c r="A478" t="s">
        <v>1439</v>
      </c>
      <c r="B478" t="s">
        <v>1440</v>
      </c>
      <c r="C478" t="s">
        <v>1441</v>
      </c>
      <c r="D478" t="s">
        <v>1438</v>
      </c>
      <c r="E478" t="s">
        <v>3216</v>
      </c>
      <c r="F478">
        <v>0.56966021043253601</v>
      </c>
      <c r="G478">
        <v>0.76398412386576298</v>
      </c>
      <c r="H478">
        <v>-1.6899225711822501</v>
      </c>
      <c r="I478">
        <v>9.4430923461914104E-2</v>
      </c>
      <c r="J478">
        <v>-1.00967025756836</v>
      </c>
      <c r="K478">
        <v>0</v>
      </c>
      <c r="L478">
        <v>-0.65424537658691395</v>
      </c>
      <c r="M478">
        <v>0.34103584289550798</v>
      </c>
    </row>
    <row r="479" spans="1:13" x14ac:dyDescent="0.25">
      <c r="A479" t="s">
        <v>1439</v>
      </c>
      <c r="B479" t="s">
        <v>1440</v>
      </c>
      <c r="C479" t="s">
        <v>1441</v>
      </c>
      <c r="D479" t="s">
        <v>1442</v>
      </c>
      <c r="E479" t="s">
        <v>3097</v>
      </c>
      <c r="F479">
        <v>0.85107532816257903</v>
      </c>
      <c r="G479">
        <v>1.2752189238866201</v>
      </c>
      <c r="H479">
        <v>-1.4187437295913701</v>
      </c>
      <c r="I479">
        <v>-1.7914506196975699</v>
      </c>
      <c r="J479">
        <v>-2.3798379898071298</v>
      </c>
      <c r="K479">
        <v>0.425616264343262</v>
      </c>
      <c r="L479">
        <v>-0.425616264343262</v>
      </c>
      <c r="M479">
        <v>-1.76437556743622</v>
      </c>
    </row>
    <row r="480" spans="1:13" x14ac:dyDescent="0.25">
      <c r="A480" t="s">
        <v>1444</v>
      </c>
      <c r="B480" t="s">
        <v>1445</v>
      </c>
      <c r="C480" t="s">
        <v>1446</v>
      </c>
      <c r="D480" t="s">
        <v>1443</v>
      </c>
      <c r="E480" t="s">
        <v>3217</v>
      </c>
      <c r="F480">
        <v>2.05506943504838</v>
      </c>
      <c r="G480">
        <v>-1.8910203377405801</v>
      </c>
      <c r="H480">
        <v>0.70099353790283203</v>
      </c>
      <c r="I480">
        <v>0.27550601959228499</v>
      </c>
      <c r="J480">
        <v>-0.27550601959228499</v>
      </c>
      <c r="K480">
        <v>-2.1901118755340598</v>
      </c>
      <c r="L480">
        <v>-1.25690174102783</v>
      </c>
      <c r="M480">
        <v>-1.5250538587570199</v>
      </c>
    </row>
    <row r="481" spans="1:13" x14ac:dyDescent="0.25">
      <c r="A481" t="s">
        <v>1444</v>
      </c>
      <c r="B481" t="s">
        <v>1445</v>
      </c>
      <c r="C481" t="s">
        <v>1446</v>
      </c>
      <c r="D481" t="s">
        <v>1447</v>
      </c>
      <c r="E481" t="s">
        <v>3218</v>
      </c>
      <c r="F481">
        <v>0.82333740606419903</v>
      </c>
      <c r="G481">
        <v>-0.72140057881673203</v>
      </c>
      <c r="H481">
        <v>0.73661708831787098</v>
      </c>
      <c r="I481">
        <v>0.13222599029540999</v>
      </c>
      <c r="J481">
        <v>-8.2816123962402302E-2</v>
      </c>
      <c r="K481">
        <v>-0.42488765716552701</v>
      </c>
      <c r="L481">
        <v>-1.0361032485961901</v>
      </c>
      <c r="M481">
        <v>8.2816123962402302E-2</v>
      </c>
    </row>
    <row r="482" spans="1:13" x14ac:dyDescent="0.25">
      <c r="A482" t="s">
        <v>1449</v>
      </c>
      <c r="B482" t="s">
        <v>1450</v>
      </c>
      <c r="C482" t="s">
        <v>1451</v>
      </c>
      <c r="D482" t="s">
        <v>1448</v>
      </c>
      <c r="E482" t="s">
        <v>3095</v>
      </c>
      <c r="F482">
        <v>2.02618269537796</v>
      </c>
      <c r="G482">
        <v>-2.0709302822748801</v>
      </c>
      <c r="H482">
        <v>1.1712226867675799</v>
      </c>
      <c r="I482">
        <v>-7.5092315673828097E-2</v>
      </c>
      <c r="J482">
        <v>0</v>
      </c>
      <c r="K482">
        <v>-1.55583488941193</v>
      </c>
      <c r="L482">
        <v>-2.0650217533111599</v>
      </c>
      <c r="M482">
        <v>-1.4958038330078101</v>
      </c>
    </row>
    <row r="483" spans="1:13" x14ac:dyDescent="0.25">
      <c r="A483" t="s">
        <v>1453</v>
      </c>
      <c r="B483" t="s">
        <v>1454</v>
      </c>
      <c r="C483" t="s">
        <v>1455</v>
      </c>
      <c r="D483" t="s">
        <v>1452</v>
      </c>
      <c r="E483" t="s">
        <v>3219</v>
      </c>
      <c r="F483">
        <v>0.36164191428468601</v>
      </c>
      <c r="G483">
        <v>-0.65939088662465395</v>
      </c>
      <c r="H483">
        <v>-1.50452208518982</v>
      </c>
      <c r="I483">
        <v>0.143745422363281</v>
      </c>
      <c r="J483">
        <v>0.62305259704589799</v>
      </c>
      <c r="K483">
        <v>-0.143745422363281</v>
      </c>
      <c r="L483">
        <v>-1.0517749786377</v>
      </c>
      <c r="M483">
        <v>-1.5203763246536299</v>
      </c>
    </row>
    <row r="484" spans="1:13" x14ac:dyDescent="0.25">
      <c r="A484" t="s">
        <v>1457</v>
      </c>
      <c r="B484" t="s">
        <v>1458</v>
      </c>
      <c r="C484" t="s">
        <v>1459</v>
      </c>
      <c r="D484" t="s">
        <v>1456</v>
      </c>
      <c r="E484" t="s">
        <v>3220</v>
      </c>
      <c r="F484">
        <v>1.58351317386158</v>
      </c>
      <c r="G484">
        <v>2.0459781885147099</v>
      </c>
      <c r="H484">
        <v>-1.4134109020233201</v>
      </c>
      <c r="I484">
        <v>-3.0861053466796902</v>
      </c>
      <c r="J484">
        <v>-1.93652355670929</v>
      </c>
      <c r="K484">
        <v>0</v>
      </c>
      <c r="L484">
        <v>-0.71156883239746105</v>
      </c>
      <c r="M484">
        <v>0.41346359252929699</v>
      </c>
    </row>
    <row r="485" spans="1:13" x14ac:dyDescent="0.25">
      <c r="A485" t="s">
        <v>1457</v>
      </c>
      <c r="B485" t="s">
        <v>1458</v>
      </c>
      <c r="C485" t="s">
        <v>1459</v>
      </c>
      <c r="D485" t="s">
        <v>1460</v>
      </c>
      <c r="E485" t="s">
        <v>2929</v>
      </c>
      <c r="F485">
        <v>2.6636785976902999</v>
      </c>
      <c r="G485">
        <v>-2.2897363106409698</v>
      </c>
      <c r="H485">
        <v>0.67205238342285201</v>
      </c>
      <c r="I485">
        <v>0</v>
      </c>
      <c r="J485">
        <v>-0.28840827941894498</v>
      </c>
      <c r="K485">
        <v>-2.3333356380462602</v>
      </c>
      <c r="L485">
        <v>-2.3090639114379901</v>
      </c>
      <c r="M485">
        <v>-1.8431652784347501</v>
      </c>
    </row>
    <row r="486" spans="1:13" x14ac:dyDescent="0.25">
      <c r="A486" t="s">
        <v>1462</v>
      </c>
      <c r="B486" t="s">
        <v>1463</v>
      </c>
      <c r="C486" t="s">
        <v>1464</v>
      </c>
      <c r="D486" t="s">
        <v>1461</v>
      </c>
      <c r="E486" t="s">
        <v>3025</v>
      </c>
      <c r="F486">
        <v>0.69510852470969897</v>
      </c>
      <c r="G486">
        <v>-1.25125793615977</v>
      </c>
      <c r="H486">
        <v>0.43742275238037098</v>
      </c>
      <c r="I486">
        <v>-0.43742275238037098</v>
      </c>
      <c r="J486">
        <v>-2.2339925765991202</v>
      </c>
      <c r="K486">
        <v>-1.80676341056824</v>
      </c>
      <c r="L486">
        <v>-2.4594292640686</v>
      </c>
      <c r="M486">
        <v>-1.72157371044159</v>
      </c>
    </row>
    <row r="487" spans="1:13" x14ac:dyDescent="0.25">
      <c r="A487" t="s">
        <v>1466</v>
      </c>
      <c r="B487" t="s">
        <v>1467</v>
      </c>
      <c r="C487" t="s">
        <v>1468</v>
      </c>
      <c r="D487" t="s">
        <v>1465</v>
      </c>
      <c r="E487" t="s">
        <v>2923</v>
      </c>
      <c r="F487">
        <v>1.2834615393120401</v>
      </c>
      <c r="G487">
        <v>-2.2756883700688699</v>
      </c>
      <c r="H487">
        <v>1.6180992126464799</v>
      </c>
      <c r="I487">
        <v>-1.1426200866699201</v>
      </c>
      <c r="J487">
        <v>0</v>
      </c>
      <c r="K487">
        <v>-1.8341202735900899</v>
      </c>
      <c r="L487">
        <v>-2.55799508094788</v>
      </c>
      <c r="M487">
        <v>-1.9594706296920801</v>
      </c>
    </row>
    <row r="488" spans="1:13" x14ac:dyDescent="0.25">
      <c r="A488" t="s">
        <v>1470</v>
      </c>
      <c r="B488" t="s">
        <v>1471</v>
      </c>
      <c r="C488" t="s">
        <v>1472</v>
      </c>
      <c r="D488" t="s">
        <v>1469</v>
      </c>
      <c r="E488" t="s">
        <v>3071</v>
      </c>
      <c r="F488">
        <v>1.8497514266128099</v>
      </c>
      <c r="G488">
        <v>1.7881768147150701</v>
      </c>
      <c r="H488">
        <v>-1.3615037202835101</v>
      </c>
      <c r="I488">
        <v>-2.1256017684936501</v>
      </c>
      <c r="J488">
        <v>-2.35469698905945</v>
      </c>
      <c r="K488">
        <v>0</v>
      </c>
      <c r="L488">
        <v>-0.75302696228027299</v>
      </c>
      <c r="M488">
        <v>0.27575492858886702</v>
      </c>
    </row>
    <row r="489" spans="1:13" x14ac:dyDescent="0.25">
      <c r="A489" t="s">
        <v>1474</v>
      </c>
      <c r="B489" t="s">
        <v>1475</v>
      </c>
      <c r="C489" t="s">
        <v>1476</v>
      </c>
      <c r="D489" t="s">
        <v>1473</v>
      </c>
      <c r="E489" t="s">
        <v>3221</v>
      </c>
      <c r="F489">
        <v>1.21902742462269</v>
      </c>
      <c r="G489">
        <v>1.4856543540954601</v>
      </c>
      <c r="H489">
        <v>-1.57667672634125</v>
      </c>
      <c r="I489">
        <v>-2.4315865039825399</v>
      </c>
      <c r="J489">
        <v>-1.97685718536377</v>
      </c>
      <c r="K489">
        <v>-1.5281573534011801</v>
      </c>
      <c r="L489">
        <v>-0.14904212951660201</v>
      </c>
      <c r="M489">
        <v>0.14904212951660201</v>
      </c>
    </row>
    <row r="490" spans="1:13" x14ac:dyDescent="0.25">
      <c r="A490" t="s">
        <v>1478</v>
      </c>
      <c r="B490" t="s">
        <v>1479</v>
      </c>
      <c r="C490" t="s">
        <v>1480</v>
      </c>
      <c r="D490" t="s">
        <v>1477</v>
      </c>
      <c r="E490" t="s">
        <v>3222</v>
      </c>
      <c r="F490">
        <v>0.285019224390269</v>
      </c>
      <c r="G490">
        <v>0.38250350952148399</v>
      </c>
      <c r="H490">
        <v>0.525235176086426</v>
      </c>
      <c r="I490">
        <v>-0.46857166290283198</v>
      </c>
      <c r="J490">
        <v>-0.697237968444824</v>
      </c>
      <c r="K490">
        <v>0.64311313629150402</v>
      </c>
      <c r="L490">
        <v>-0.60474872589111295</v>
      </c>
      <c r="M490">
        <v>0.46857166290283198</v>
      </c>
    </row>
    <row r="491" spans="1:13" x14ac:dyDescent="0.25">
      <c r="A491" t="s">
        <v>1482</v>
      </c>
      <c r="B491" t="s">
        <v>1483</v>
      </c>
      <c r="C491" t="s">
        <v>1484</v>
      </c>
      <c r="D491" t="s">
        <v>1481</v>
      </c>
      <c r="E491" t="s">
        <v>3039</v>
      </c>
      <c r="F491">
        <v>1.46908140267061</v>
      </c>
      <c r="G491">
        <v>1.62968897819519</v>
      </c>
      <c r="H491">
        <v>-1.1100831031799301</v>
      </c>
      <c r="I491">
        <v>-1.91815185546875</v>
      </c>
      <c r="J491">
        <v>-1.9417531490325901</v>
      </c>
      <c r="K491">
        <v>-0.79521751403808605</v>
      </c>
      <c r="L491">
        <v>0</v>
      </c>
      <c r="M491">
        <v>0.71429634094238303</v>
      </c>
    </row>
    <row r="492" spans="1:13" x14ac:dyDescent="0.25">
      <c r="A492" t="s">
        <v>1486</v>
      </c>
      <c r="B492" t="s">
        <v>1487</v>
      </c>
      <c r="C492" t="s">
        <v>1488</v>
      </c>
      <c r="D492" t="s">
        <v>1485</v>
      </c>
      <c r="E492" t="s">
        <v>3223</v>
      </c>
      <c r="F492">
        <v>0.76335484357120797</v>
      </c>
      <c r="G492">
        <v>1.3411483367284101</v>
      </c>
      <c r="H492">
        <v>-1.59516382217407</v>
      </c>
      <c r="I492">
        <v>-2.1136746406555198</v>
      </c>
      <c r="J492">
        <v>-2.2061285972595202</v>
      </c>
      <c r="K492">
        <v>-1.8915220499038701</v>
      </c>
      <c r="L492">
        <v>-0.812014579772949</v>
      </c>
      <c r="M492">
        <v>0.812014579772949</v>
      </c>
    </row>
    <row r="493" spans="1:13" x14ac:dyDescent="0.25">
      <c r="A493" t="s">
        <v>1490</v>
      </c>
      <c r="B493" t="s">
        <v>1491</v>
      </c>
      <c r="C493" t="s">
        <v>1492</v>
      </c>
      <c r="D493" t="s">
        <v>1489</v>
      </c>
      <c r="E493" t="s">
        <v>2995</v>
      </c>
      <c r="F493">
        <v>1.37519350750489</v>
      </c>
      <c r="G493">
        <v>2.1114838918050101</v>
      </c>
      <c r="H493">
        <v>-1.6509368419647199</v>
      </c>
      <c r="I493">
        <v>-2.5122699737548801</v>
      </c>
      <c r="J493">
        <v>-2.0534069538116499</v>
      </c>
      <c r="K493">
        <v>1.2227745056152299</v>
      </c>
      <c r="L493">
        <v>-1.10493659973145</v>
      </c>
      <c r="M493">
        <v>0</v>
      </c>
    </row>
    <row r="494" spans="1:13" x14ac:dyDescent="0.25">
      <c r="A494" t="s">
        <v>1494</v>
      </c>
      <c r="B494" t="s">
        <v>1495</v>
      </c>
      <c r="C494" t="s">
        <v>1496</v>
      </c>
      <c r="D494" t="s">
        <v>1493</v>
      </c>
      <c r="E494" t="s">
        <v>3154</v>
      </c>
      <c r="F494">
        <v>2.5297033347631399</v>
      </c>
      <c r="G494">
        <v>-2.3572769165039098</v>
      </c>
      <c r="H494">
        <v>0.74550056457519498</v>
      </c>
      <c r="I494">
        <v>-6.3932418823242201E-2</v>
      </c>
      <c r="J494">
        <v>6.3932418823242201E-2</v>
      </c>
      <c r="K494">
        <v>-1.70353507995605</v>
      </c>
      <c r="L494">
        <v>-2.6058177947997998</v>
      </c>
      <c r="M494">
        <v>-2.0169773101806601</v>
      </c>
    </row>
    <row r="495" spans="1:13" x14ac:dyDescent="0.25">
      <c r="A495" t="s">
        <v>1498</v>
      </c>
      <c r="B495" t="s">
        <v>1499</v>
      </c>
      <c r="C495" t="s">
        <v>1500</v>
      </c>
      <c r="D495" t="s">
        <v>1497</v>
      </c>
      <c r="E495" t="s">
        <v>3224</v>
      </c>
      <c r="F495">
        <v>1.1017186694227601</v>
      </c>
      <c r="G495">
        <v>1.34048306941986</v>
      </c>
      <c r="H495">
        <v>-1.5219533443450901</v>
      </c>
      <c r="I495">
        <v>-1.95504534244537</v>
      </c>
      <c r="J495">
        <v>-2.1521594524383501</v>
      </c>
      <c r="K495">
        <v>0.128349304199219</v>
      </c>
      <c r="L495">
        <v>-0.128349304199219</v>
      </c>
      <c r="M495">
        <v>-1.6077089309692401</v>
      </c>
    </row>
    <row r="496" spans="1:13" x14ac:dyDescent="0.25">
      <c r="A496" t="s">
        <v>1502</v>
      </c>
      <c r="B496" t="s">
        <v>1503</v>
      </c>
      <c r="C496" t="s">
        <v>1504</v>
      </c>
      <c r="D496" t="s">
        <v>1501</v>
      </c>
      <c r="E496" t="s">
        <v>3225</v>
      </c>
      <c r="F496">
        <v>0.91443191588364803</v>
      </c>
      <c r="G496">
        <v>-1.54850693543752</v>
      </c>
      <c r="H496">
        <v>0</v>
      </c>
      <c r="I496">
        <v>-2.0902729034423801</v>
      </c>
      <c r="J496">
        <v>0.12293052673339799</v>
      </c>
      <c r="K496">
        <v>-2.0711042881011998</v>
      </c>
      <c r="L496">
        <v>-2.8323163986206099</v>
      </c>
      <c r="M496">
        <v>-1.7094424962997401</v>
      </c>
    </row>
    <row r="497" spans="1:13" x14ac:dyDescent="0.25">
      <c r="A497" t="s">
        <v>1506</v>
      </c>
      <c r="B497" t="s">
        <v>1507</v>
      </c>
      <c r="C497" t="s">
        <v>1508</v>
      </c>
      <c r="D497" t="s">
        <v>1505</v>
      </c>
      <c r="E497" t="s">
        <v>3226</v>
      </c>
      <c r="F497">
        <v>2.1699002095691999</v>
      </c>
      <c r="G497">
        <v>-2.2931595643361402</v>
      </c>
      <c r="H497">
        <v>0.86709976196289096</v>
      </c>
      <c r="I497">
        <v>0</v>
      </c>
      <c r="J497">
        <v>-0.25430870056152299</v>
      </c>
      <c r="K497">
        <v>-1.75194180011749</v>
      </c>
      <c r="L497">
        <v>-2.6634001731872599</v>
      </c>
      <c r="M497">
        <v>-1.85134565830231</v>
      </c>
    </row>
    <row r="498" spans="1:13" x14ac:dyDescent="0.25">
      <c r="A498" t="s">
        <v>1510</v>
      </c>
      <c r="B498" t="s">
        <v>1511</v>
      </c>
      <c r="C498" t="s">
        <v>1512</v>
      </c>
      <c r="D498" t="s">
        <v>1509</v>
      </c>
      <c r="E498" t="s">
        <v>3227</v>
      </c>
      <c r="F498">
        <v>0.94326026837032995</v>
      </c>
      <c r="G498">
        <v>1.254008491834</v>
      </c>
      <c r="H498">
        <v>-1.35853290557861</v>
      </c>
      <c r="I498">
        <v>-1.6869314908981301</v>
      </c>
      <c r="J498">
        <v>-2.3550734519958501</v>
      </c>
      <c r="K498">
        <v>8.6190223693847698E-2</v>
      </c>
      <c r="L498">
        <v>-8.6190223693847698E-2</v>
      </c>
      <c r="M498">
        <v>-1.6385123729705799</v>
      </c>
    </row>
    <row r="499" spans="1:13" x14ac:dyDescent="0.25">
      <c r="A499" t="s">
        <v>1514</v>
      </c>
      <c r="B499" t="s">
        <v>1515</v>
      </c>
      <c r="C499" t="s">
        <v>1516</v>
      </c>
      <c r="D499" t="s">
        <v>1513</v>
      </c>
      <c r="E499" t="s">
        <v>3228</v>
      </c>
      <c r="F499">
        <v>0.30483937342265199</v>
      </c>
      <c r="G499">
        <v>0.60411739349365201</v>
      </c>
      <c r="H499">
        <v>-1.41364192962646</v>
      </c>
      <c r="I499">
        <v>-0.72138977050781306</v>
      </c>
      <c r="J499">
        <v>-0.358718872070313</v>
      </c>
      <c r="K499">
        <v>0.358718872070313</v>
      </c>
      <c r="L499">
        <v>0.66663932800293002</v>
      </c>
      <c r="M499">
        <v>-1.7067565917968801</v>
      </c>
    </row>
    <row r="500" spans="1:13" x14ac:dyDescent="0.25">
      <c r="A500" t="s">
        <v>1518</v>
      </c>
      <c r="B500" t="s">
        <v>1519</v>
      </c>
      <c r="C500" t="s">
        <v>1520</v>
      </c>
      <c r="D500" t="s">
        <v>1517</v>
      </c>
      <c r="E500" t="s">
        <v>3229</v>
      </c>
      <c r="F500">
        <v>1.90703957030037</v>
      </c>
      <c r="G500">
        <v>-2.1787361701329502</v>
      </c>
      <c r="H500">
        <v>1.0709304809570299</v>
      </c>
      <c r="I500">
        <v>0</v>
      </c>
      <c r="J500">
        <v>-0.20075607299804701</v>
      </c>
      <c r="K500">
        <v>-1.44376957416534</v>
      </c>
      <c r="L500">
        <v>-2.4919621944427499</v>
      </c>
      <c r="M500">
        <v>-1.73030233383179</v>
      </c>
    </row>
    <row r="501" spans="1:13" x14ac:dyDescent="0.25">
      <c r="A501" t="s">
        <v>1522</v>
      </c>
      <c r="B501" t="s">
        <v>1523</v>
      </c>
      <c r="C501" t="s">
        <v>1524</v>
      </c>
      <c r="D501" t="s">
        <v>1521</v>
      </c>
      <c r="E501" t="s">
        <v>3169</v>
      </c>
      <c r="F501">
        <v>0.804066926420127</v>
      </c>
      <c r="G501">
        <v>-1.4462414979934699</v>
      </c>
      <c r="H501">
        <v>0.58362483978271495</v>
      </c>
      <c r="I501">
        <v>-0.58362483978271495</v>
      </c>
      <c r="J501">
        <v>-2.02328681945801</v>
      </c>
      <c r="K501">
        <v>-1.88445603847504</v>
      </c>
      <c r="L501">
        <v>-2.8112986087799099</v>
      </c>
      <c r="M501">
        <v>-1.6662566661834699</v>
      </c>
    </row>
    <row r="502" spans="1:13" x14ac:dyDescent="0.25">
      <c r="A502" t="s">
        <v>1526</v>
      </c>
      <c r="B502" t="s">
        <v>1527</v>
      </c>
      <c r="C502" t="s">
        <v>1528</v>
      </c>
      <c r="D502" t="s">
        <v>1525</v>
      </c>
      <c r="E502" t="s">
        <v>3230</v>
      </c>
      <c r="F502">
        <v>1.0825910152185501</v>
      </c>
      <c r="G502">
        <v>1.5324248075485201</v>
      </c>
      <c r="H502">
        <v>-1.31286013126373</v>
      </c>
      <c r="I502">
        <v>-2.3415498733520499</v>
      </c>
      <c r="J502">
        <v>-2.2787218093872101</v>
      </c>
      <c r="K502">
        <v>0</v>
      </c>
      <c r="L502">
        <v>0.25254440307617199</v>
      </c>
      <c r="M502">
        <v>-1.58840179443359</v>
      </c>
    </row>
    <row r="503" spans="1:13" x14ac:dyDescent="0.25">
      <c r="A503" t="s">
        <v>1530</v>
      </c>
      <c r="B503" t="s">
        <v>1531</v>
      </c>
      <c r="C503" t="s">
        <v>1532</v>
      </c>
      <c r="D503" t="s">
        <v>1529</v>
      </c>
      <c r="E503" t="s">
        <v>3231</v>
      </c>
      <c r="F503">
        <v>0.35925341512022202</v>
      </c>
      <c r="G503">
        <v>-0.86846125125884999</v>
      </c>
      <c r="H503">
        <v>0.167076110839844</v>
      </c>
      <c r="I503">
        <v>-0.167076110839844</v>
      </c>
      <c r="J503">
        <v>-2.7778589725494398</v>
      </c>
      <c r="K503">
        <v>-1.5597512722015401</v>
      </c>
      <c r="L503">
        <v>-2.5468008518218999</v>
      </c>
      <c r="M503">
        <v>-1.2766906023025499</v>
      </c>
    </row>
    <row r="504" spans="1:13" x14ac:dyDescent="0.25">
      <c r="A504" t="s">
        <v>1526</v>
      </c>
      <c r="B504" t="s">
        <v>1527</v>
      </c>
      <c r="C504" t="s">
        <v>1528</v>
      </c>
      <c r="D504" t="s">
        <v>1533</v>
      </c>
      <c r="E504" t="s">
        <v>3232</v>
      </c>
      <c r="F504">
        <v>2.4224638620958001</v>
      </c>
      <c r="G504">
        <v>1.7032493750254301</v>
      </c>
      <c r="H504">
        <v>-1.3780865669250499</v>
      </c>
      <c r="I504">
        <v>-2.1160006523132302</v>
      </c>
      <c r="J504">
        <v>-1.9629547595977801</v>
      </c>
      <c r="K504">
        <v>0.10302162170410201</v>
      </c>
      <c r="L504">
        <v>-0.45031547546386702</v>
      </c>
      <c r="M504">
        <v>0</v>
      </c>
    </row>
    <row r="505" spans="1:13" x14ac:dyDescent="0.25">
      <c r="A505" t="s">
        <v>1526</v>
      </c>
      <c r="B505" t="s">
        <v>1527</v>
      </c>
      <c r="C505" t="s">
        <v>1528</v>
      </c>
      <c r="D505" t="s">
        <v>1534</v>
      </c>
      <c r="E505" t="s">
        <v>3230</v>
      </c>
      <c r="F505">
        <v>2.4181840277275399</v>
      </c>
      <c r="G505">
        <v>2.00915443897247</v>
      </c>
      <c r="H505">
        <v>-1.5863745212554901</v>
      </c>
      <c r="I505">
        <v>-2.2911503314971902</v>
      </c>
      <c r="J505">
        <v>-1.61786448955536</v>
      </c>
      <c r="K505">
        <v>0.65491676330566395</v>
      </c>
      <c r="L505">
        <v>0</v>
      </c>
      <c r="M505">
        <v>-0.12284278869628899</v>
      </c>
    </row>
    <row r="506" spans="1:13" x14ac:dyDescent="0.25">
      <c r="A506" t="s">
        <v>1526</v>
      </c>
      <c r="B506" t="s">
        <v>1527</v>
      </c>
      <c r="C506" t="s">
        <v>1536</v>
      </c>
      <c r="D506" t="s">
        <v>1535</v>
      </c>
      <c r="E506" t="s">
        <v>3219</v>
      </c>
      <c r="F506">
        <v>0.86810114624759505</v>
      </c>
      <c r="G506">
        <v>1.31049601236979</v>
      </c>
      <c r="H506">
        <v>-1.4476184844970701</v>
      </c>
      <c r="I506">
        <v>-2.29623174667358</v>
      </c>
      <c r="J506">
        <v>-2.1271891593933101</v>
      </c>
      <c r="K506">
        <v>-0.155848503112793</v>
      </c>
      <c r="L506">
        <v>0.155848503112793</v>
      </c>
      <c r="M506">
        <v>-1.9395513534545901</v>
      </c>
    </row>
    <row r="507" spans="1:13" x14ac:dyDescent="0.25">
      <c r="A507" t="s">
        <v>1538</v>
      </c>
      <c r="B507" t="s">
        <v>1539</v>
      </c>
      <c r="C507" t="s">
        <v>1540</v>
      </c>
      <c r="D507" t="s">
        <v>1537</v>
      </c>
      <c r="E507" t="s">
        <v>2878</v>
      </c>
      <c r="F507">
        <v>1.6605158121483801</v>
      </c>
      <c r="G507">
        <v>-2.4504529237747201</v>
      </c>
      <c r="H507">
        <v>1.57449150085449</v>
      </c>
      <c r="I507">
        <v>0</v>
      </c>
      <c r="J507">
        <v>-0.61626243591308605</v>
      </c>
      <c r="K507">
        <v>-2.0320808887481698</v>
      </c>
      <c r="L507">
        <v>-2.4479894638061501</v>
      </c>
      <c r="M507">
        <v>-1.91305935382843</v>
      </c>
    </row>
    <row r="508" spans="1:13" x14ac:dyDescent="0.25">
      <c r="A508" t="s">
        <v>1538</v>
      </c>
      <c r="B508" t="s">
        <v>1539</v>
      </c>
      <c r="C508" t="s">
        <v>1541</v>
      </c>
      <c r="D508" t="s">
        <v>1542</v>
      </c>
      <c r="E508" t="s">
        <v>2868</v>
      </c>
      <c r="F508">
        <v>1.1878012939215199</v>
      </c>
      <c r="G508">
        <v>1.51799662907918</v>
      </c>
      <c r="H508">
        <v>-1.7669826745986901</v>
      </c>
      <c r="I508">
        <v>-2.0515265464782702</v>
      </c>
      <c r="J508">
        <v>-1.96927654743195</v>
      </c>
      <c r="K508">
        <v>0.74429225921630904</v>
      </c>
      <c r="L508">
        <v>-0.74429225921630904</v>
      </c>
      <c r="M508">
        <v>-1.2337958812713601</v>
      </c>
    </row>
    <row r="509" spans="1:13" x14ac:dyDescent="0.25">
      <c r="A509" t="s">
        <v>1544</v>
      </c>
      <c r="B509" t="s">
        <v>1545</v>
      </c>
      <c r="C509" t="s">
        <v>1546</v>
      </c>
      <c r="D509" t="s">
        <v>1543</v>
      </c>
      <c r="E509" t="s">
        <v>3233</v>
      </c>
      <c r="F509">
        <v>8.2908346222995394E-2</v>
      </c>
      <c r="G509">
        <v>-0.21841410795847599</v>
      </c>
      <c r="H509">
        <v>1.37602043151855</v>
      </c>
      <c r="I509">
        <v>0.57285881042480502</v>
      </c>
      <c r="J509">
        <v>-1.72374403476715</v>
      </c>
      <c r="K509">
        <v>-0.16793251037597701</v>
      </c>
      <c r="L509">
        <v>0</v>
      </c>
      <c r="M509">
        <v>-0.26217460632324202</v>
      </c>
    </row>
    <row r="510" spans="1:13" x14ac:dyDescent="0.25">
      <c r="A510" t="s">
        <v>1548</v>
      </c>
      <c r="B510" t="s">
        <v>1549</v>
      </c>
      <c r="C510" t="s">
        <v>1550</v>
      </c>
      <c r="D510" t="s">
        <v>1547</v>
      </c>
      <c r="E510" t="s">
        <v>2890</v>
      </c>
      <c r="F510">
        <v>0.14532187747039901</v>
      </c>
      <c r="G510">
        <v>-0.165725708007813</v>
      </c>
      <c r="H510">
        <v>0.82632255554199197</v>
      </c>
      <c r="I510">
        <v>-0.28194618225097701</v>
      </c>
      <c r="J510">
        <v>-0.113197326660156</v>
      </c>
      <c r="K510">
        <v>0.113197326660156</v>
      </c>
      <c r="L510">
        <v>-0.49971389770507801</v>
      </c>
      <c r="M510">
        <v>0.32051849365234403</v>
      </c>
    </row>
    <row r="511" spans="1:13" x14ac:dyDescent="0.25">
      <c r="A511" t="s">
        <v>1552</v>
      </c>
      <c r="B511" t="s">
        <v>1553</v>
      </c>
      <c r="C511" t="s">
        <v>1554</v>
      </c>
      <c r="D511" t="s">
        <v>1551</v>
      </c>
      <c r="E511" t="s">
        <v>2898</v>
      </c>
      <c r="F511">
        <v>0.43196587433859401</v>
      </c>
      <c r="G511">
        <v>0.82432111104329397</v>
      </c>
      <c r="H511">
        <v>0.442489624023438</v>
      </c>
      <c r="I511">
        <v>-0.71120071411132801</v>
      </c>
      <c r="J511">
        <v>-2.0221481323242201</v>
      </c>
      <c r="K511">
        <v>0</v>
      </c>
      <c r="L511">
        <v>-0.59962844848632801</v>
      </c>
      <c r="M511">
        <v>0.78173255920410201</v>
      </c>
    </row>
    <row r="512" spans="1:13" x14ac:dyDescent="0.25">
      <c r="A512" t="s">
        <v>1552</v>
      </c>
      <c r="B512" t="s">
        <v>1553</v>
      </c>
      <c r="C512" t="s">
        <v>1554</v>
      </c>
      <c r="D512" t="s">
        <v>1555</v>
      </c>
      <c r="E512" t="s">
        <v>3158</v>
      </c>
      <c r="F512">
        <v>0.48718853100959902</v>
      </c>
      <c r="G512">
        <v>-1.0706125100453701</v>
      </c>
      <c r="H512">
        <v>5.6877136230468799E-2</v>
      </c>
      <c r="I512">
        <v>-5.6877136230468799E-2</v>
      </c>
      <c r="J512">
        <v>-2.55506563186646</v>
      </c>
      <c r="K512">
        <v>-1.88759481906891</v>
      </c>
      <c r="L512">
        <v>-2.69104075431824</v>
      </c>
      <c r="M512">
        <v>-1.1882675886154199</v>
      </c>
    </row>
    <row r="513" spans="1:13" x14ac:dyDescent="0.25">
      <c r="A513" t="s">
        <v>1557</v>
      </c>
      <c r="B513" t="s">
        <v>1558</v>
      </c>
      <c r="C513" t="s">
        <v>1559</v>
      </c>
      <c r="D513" t="s">
        <v>1556</v>
      </c>
      <c r="E513" t="s">
        <v>3234</v>
      </c>
      <c r="F513">
        <v>1.1208939873380399</v>
      </c>
      <c r="G513">
        <v>-1.7146687507629399</v>
      </c>
      <c r="H513">
        <v>1.45937347412109</v>
      </c>
      <c r="I513">
        <v>0</v>
      </c>
      <c r="J513">
        <v>1.9844055175781299E-2</v>
      </c>
      <c r="K513">
        <v>-0.21955680847167999</v>
      </c>
      <c r="L513">
        <v>-1.4077739715576201</v>
      </c>
      <c r="M513">
        <v>-2.03745794296265</v>
      </c>
    </row>
    <row r="514" spans="1:13" x14ac:dyDescent="0.25">
      <c r="A514" t="s">
        <v>1561</v>
      </c>
      <c r="B514" t="s">
        <v>1562</v>
      </c>
      <c r="C514" t="s">
        <v>1563</v>
      </c>
      <c r="D514" t="s">
        <v>1560</v>
      </c>
      <c r="E514" t="s">
        <v>3235</v>
      </c>
      <c r="F514">
        <v>1.4870299713466399</v>
      </c>
      <c r="G514">
        <v>1.9033396442731201</v>
      </c>
      <c r="H514">
        <v>-0.84856694936752297</v>
      </c>
      <c r="I514">
        <v>-2.2564063072204599</v>
      </c>
      <c r="J514">
        <v>-1.9343780279159499</v>
      </c>
      <c r="K514">
        <v>0</v>
      </c>
      <c r="L514">
        <v>-0.35239982604980502</v>
      </c>
      <c r="M514">
        <v>1.0230674743652299</v>
      </c>
    </row>
    <row r="515" spans="1:13" x14ac:dyDescent="0.25">
      <c r="A515" t="s">
        <v>1565</v>
      </c>
      <c r="B515" t="s">
        <v>1566</v>
      </c>
      <c r="C515" t="s">
        <v>1567</v>
      </c>
      <c r="D515" t="s">
        <v>1564</v>
      </c>
      <c r="E515" t="s">
        <v>3198</v>
      </c>
      <c r="F515">
        <v>1.7230750275114901</v>
      </c>
      <c r="G515">
        <v>-1.65975224971771</v>
      </c>
      <c r="H515">
        <v>0.13092041015625</v>
      </c>
      <c r="I515">
        <v>0</v>
      </c>
      <c r="J515">
        <v>-0.73302078247070301</v>
      </c>
      <c r="K515">
        <v>-1.9020031690597501</v>
      </c>
      <c r="L515">
        <v>-2.4320037364959699</v>
      </c>
      <c r="M515">
        <v>-1.2473502159118699</v>
      </c>
    </row>
    <row r="516" spans="1:13" x14ac:dyDescent="0.25">
      <c r="A516" t="s">
        <v>1569</v>
      </c>
      <c r="B516" t="s">
        <v>1570</v>
      </c>
      <c r="C516" t="s">
        <v>1571</v>
      </c>
      <c r="D516" t="s">
        <v>1568</v>
      </c>
      <c r="E516" t="s">
        <v>3236</v>
      </c>
      <c r="F516">
        <v>1.6774335725471501</v>
      </c>
      <c r="G516">
        <v>1.55851755539576</v>
      </c>
      <c r="H516">
        <v>-0.98387748003006004</v>
      </c>
      <c r="I516">
        <v>-2.1603031158447301</v>
      </c>
      <c r="J516">
        <v>-2.0827827453613299</v>
      </c>
      <c r="K516">
        <v>1.55258178710938E-3</v>
      </c>
      <c r="L516">
        <v>-0.55296325683593806</v>
      </c>
      <c r="M516">
        <v>0</v>
      </c>
    </row>
    <row r="517" spans="1:13" x14ac:dyDescent="0.25">
      <c r="A517" t="s">
        <v>1573</v>
      </c>
      <c r="B517" t="s">
        <v>1574</v>
      </c>
      <c r="C517" t="s">
        <v>1575</v>
      </c>
      <c r="D517" t="s">
        <v>1572</v>
      </c>
      <c r="E517" t="s">
        <v>2873</v>
      </c>
      <c r="F517">
        <v>2.1163407338508202</v>
      </c>
      <c r="G517">
        <v>1.5749614238739</v>
      </c>
      <c r="H517">
        <v>-1.3699076175689699</v>
      </c>
      <c r="I517">
        <v>-2.0974559783935498</v>
      </c>
      <c r="J517">
        <v>-1.47551345825195</v>
      </c>
      <c r="K517">
        <v>0</v>
      </c>
      <c r="L517">
        <v>-0.48678207397460899</v>
      </c>
      <c r="M517">
        <v>0.26878929138183599</v>
      </c>
    </row>
    <row r="518" spans="1:13" x14ac:dyDescent="0.25">
      <c r="A518" t="s">
        <v>1577</v>
      </c>
      <c r="B518" t="s">
        <v>1578</v>
      </c>
      <c r="C518" t="s">
        <v>1579</v>
      </c>
      <c r="D518" t="s">
        <v>1576</v>
      </c>
      <c r="E518" t="s">
        <v>3017</v>
      </c>
      <c r="F518">
        <v>0.51629305181073604</v>
      </c>
      <c r="G518">
        <v>1.1514627933502199</v>
      </c>
      <c r="H518">
        <v>-1.46363973617554</v>
      </c>
      <c r="I518">
        <v>-1.8085856437683101</v>
      </c>
      <c r="J518">
        <v>-1.96511054039001</v>
      </c>
      <c r="K518">
        <v>0.70299148559570301</v>
      </c>
      <c r="L518">
        <v>-2.4859390258789098</v>
      </c>
      <c r="M518">
        <v>0</v>
      </c>
    </row>
    <row r="519" spans="1:13" x14ac:dyDescent="0.25">
      <c r="A519" t="s">
        <v>1581</v>
      </c>
      <c r="B519" t="s">
        <v>1582</v>
      </c>
      <c r="C519" t="s">
        <v>1583</v>
      </c>
      <c r="D519" t="s">
        <v>1580</v>
      </c>
      <c r="E519" t="s">
        <v>3024</v>
      </c>
      <c r="F519">
        <v>1.3400254088791601</v>
      </c>
      <c r="G519">
        <v>-1.43393135070801</v>
      </c>
      <c r="H519">
        <v>0.47555351257324202</v>
      </c>
      <c r="I519">
        <v>-1.0482635498046899</v>
      </c>
      <c r="J519">
        <v>0</v>
      </c>
      <c r="K519">
        <v>-1.45040023326874</v>
      </c>
      <c r="L519">
        <v>-2.0598015785217298</v>
      </c>
      <c r="M519">
        <v>-1.364302277565</v>
      </c>
    </row>
    <row r="520" spans="1:13" x14ac:dyDescent="0.25">
      <c r="A520" t="s">
        <v>1585</v>
      </c>
      <c r="B520" t="s">
        <v>1586</v>
      </c>
      <c r="C520" t="s">
        <v>1587</v>
      </c>
      <c r="D520" t="s">
        <v>1584</v>
      </c>
      <c r="E520" t="s">
        <v>3237</v>
      </c>
      <c r="F520">
        <v>2.5969690826702601</v>
      </c>
      <c r="G520">
        <v>2.0076936880747498</v>
      </c>
      <c r="H520">
        <v>-1.73760342597961</v>
      </c>
      <c r="I520">
        <v>-2.0232253074646001</v>
      </c>
      <c r="J520">
        <v>-2.5343604087829599</v>
      </c>
      <c r="K520">
        <v>0.175895690917969</v>
      </c>
      <c r="L520">
        <v>-0.44800376892089799</v>
      </c>
      <c r="M520">
        <v>0</v>
      </c>
    </row>
    <row r="521" spans="1:13" x14ac:dyDescent="0.25">
      <c r="A521" t="s">
        <v>1589</v>
      </c>
      <c r="B521" t="s">
        <v>1590</v>
      </c>
      <c r="C521" t="s">
        <v>1591</v>
      </c>
      <c r="D521" t="s">
        <v>1588</v>
      </c>
      <c r="E521" t="s">
        <v>3238</v>
      </c>
      <c r="F521">
        <v>1.2699508442568299</v>
      </c>
      <c r="G521">
        <v>-1.46664341290792</v>
      </c>
      <c r="H521">
        <v>-1.4097590446472199</v>
      </c>
      <c r="I521">
        <v>0.107672691345215</v>
      </c>
      <c r="J521">
        <v>-0.107672691345215</v>
      </c>
      <c r="K521">
        <v>-1.8767294883728001</v>
      </c>
      <c r="L521">
        <v>-2.4180812835693399</v>
      </c>
      <c r="M521">
        <v>-1.5148785114288299</v>
      </c>
    </row>
    <row r="522" spans="1:13" x14ac:dyDescent="0.25">
      <c r="A522" t="s">
        <v>1593</v>
      </c>
      <c r="B522" t="s">
        <v>1594</v>
      </c>
      <c r="C522" t="s">
        <v>1595</v>
      </c>
      <c r="D522" t="s">
        <v>1592</v>
      </c>
      <c r="E522" t="s">
        <v>3239</v>
      </c>
      <c r="F522">
        <v>1.99957748483366</v>
      </c>
      <c r="G522">
        <v>1.72109814484914</v>
      </c>
      <c r="H522">
        <v>-1.0851953029632599</v>
      </c>
      <c r="I522">
        <v>-2.2331702709197998</v>
      </c>
      <c r="J522">
        <v>-1.89013111591339</v>
      </c>
      <c r="K522">
        <v>-0.291015625</v>
      </c>
      <c r="L522">
        <v>0</v>
      </c>
      <c r="M522">
        <v>0.24581336975097701</v>
      </c>
    </row>
    <row r="523" spans="1:13" x14ac:dyDescent="0.25">
      <c r="A523" t="s">
        <v>1597</v>
      </c>
      <c r="B523" t="s">
        <v>1598</v>
      </c>
      <c r="C523" t="s">
        <v>1599</v>
      </c>
      <c r="D523" t="s">
        <v>1596</v>
      </c>
      <c r="E523" t="s">
        <v>3240</v>
      </c>
      <c r="F523">
        <v>1.3016236706433499</v>
      </c>
      <c r="G523">
        <v>-1.1542790730794299</v>
      </c>
      <c r="H523">
        <v>1.3211154937744101</v>
      </c>
      <c r="I523">
        <v>0.19566535949707001</v>
      </c>
      <c r="J523">
        <v>0.28512763977050798</v>
      </c>
      <c r="K523">
        <v>-0.55772972106933605</v>
      </c>
      <c r="L523">
        <v>-0.90753364562988303</v>
      </c>
      <c r="M523">
        <v>-0.19566535949707001</v>
      </c>
    </row>
    <row r="524" spans="1:13" x14ac:dyDescent="0.25">
      <c r="A524" t="s">
        <v>1601</v>
      </c>
      <c r="B524" t="s">
        <v>1602</v>
      </c>
      <c r="C524" t="s">
        <v>1603</v>
      </c>
      <c r="D524" t="s">
        <v>1600</v>
      </c>
      <c r="E524" t="s">
        <v>2870</v>
      </c>
      <c r="F524">
        <v>3.0420122133757701</v>
      </c>
      <c r="G524">
        <v>1.94873209794362</v>
      </c>
      <c r="H524">
        <v>-1.60036504268646</v>
      </c>
      <c r="I524">
        <v>-2.2451548576354998</v>
      </c>
      <c r="J524">
        <v>-2.1910126209259002</v>
      </c>
      <c r="K524">
        <v>-0.21830177307128901</v>
      </c>
      <c r="L524">
        <v>2.7965545654296899E-2</v>
      </c>
      <c r="M524">
        <v>0</v>
      </c>
    </row>
    <row r="525" spans="1:13" x14ac:dyDescent="0.25">
      <c r="A525" t="s">
        <v>1605</v>
      </c>
      <c r="B525" t="s">
        <v>1606</v>
      </c>
      <c r="C525" t="s">
        <v>1607</v>
      </c>
      <c r="D525" t="s">
        <v>1604</v>
      </c>
      <c r="E525" t="s">
        <v>3165</v>
      </c>
      <c r="F525">
        <v>0.44742815104582701</v>
      </c>
      <c r="G525">
        <v>-0.671289563179016</v>
      </c>
      <c r="H525">
        <v>-1.38233971595764</v>
      </c>
      <c r="I525">
        <v>0</v>
      </c>
      <c r="J525">
        <v>-2.1912212371826199</v>
      </c>
      <c r="K525">
        <v>-1.71233093738556</v>
      </c>
      <c r="L525">
        <v>-2.0035471916198699</v>
      </c>
      <c r="M525">
        <v>-1.8715515136718801</v>
      </c>
    </row>
    <row r="526" spans="1:13" x14ac:dyDescent="0.25">
      <c r="A526" t="s">
        <v>1609</v>
      </c>
      <c r="B526" t="s">
        <v>1610</v>
      </c>
      <c r="C526" t="s">
        <v>1611</v>
      </c>
      <c r="D526" t="s">
        <v>1608</v>
      </c>
      <c r="E526" t="s">
        <v>3241</v>
      </c>
      <c r="F526">
        <v>1.61833672145687</v>
      </c>
      <c r="G526">
        <v>1.86148754755656</v>
      </c>
      <c r="H526">
        <v>-1.22660207748413</v>
      </c>
      <c r="I526">
        <v>-1.78888583183289</v>
      </c>
      <c r="J526">
        <v>-2.7183372974395801</v>
      </c>
      <c r="K526">
        <v>0</v>
      </c>
      <c r="L526">
        <v>-0.58612632751464799</v>
      </c>
      <c r="M526">
        <v>0.43676376342773399</v>
      </c>
    </row>
    <row r="527" spans="1:13" x14ac:dyDescent="0.25">
      <c r="A527" t="s">
        <v>1609</v>
      </c>
      <c r="B527" t="s">
        <v>1610</v>
      </c>
      <c r="C527" t="s">
        <v>1613</v>
      </c>
      <c r="D527" t="s">
        <v>1612</v>
      </c>
      <c r="E527" t="s">
        <v>3197</v>
      </c>
      <c r="F527">
        <v>3.6123574308578901</v>
      </c>
      <c r="G527">
        <v>1.5901230573654199</v>
      </c>
      <c r="H527">
        <v>-1.5768666267395</v>
      </c>
      <c r="I527">
        <v>-1.78595590591431</v>
      </c>
      <c r="J527">
        <v>-1.6531273126602199</v>
      </c>
      <c r="K527">
        <v>0</v>
      </c>
      <c r="L527">
        <v>-0.305038452148438</v>
      </c>
      <c r="M527">
        <v>5.9457778930664097E-2</v>
      </c>
    </row>
    <row r="528" spans="1:13" x14ac:dyDescent="0.25">
      <c r="A528" t="s">
        <v>1615</v>
      </c>
      <c r="B528" t="s">
        <v>1616</v>
      </c>
      <c r="C528" t="s">
        <v>1617</v>
      </c>
      <c r="D528" t="s">
        <v>1614</v>
      </c>
      <c r="E528" t="s">
        <v>3242</v>
      </c>
      <c r="F528">
        <v>0.25203977195066701</v>
      </c>
      <c r="G528">
        <v>0.64270591735839799</v>
      </c>
      <c r="H528">
        <v>0.83239078521728505</v>
      </c>
      <c r="I528">
        <v>-1.5622298717498799</v>
      </c>
      <c r="J528">
        <v>-2.11370778083801</v>
      </c>
      <c r="K528">
        <v>-0.91542911529541005</v>
      </c>
      <c r="L528">
        <v>-0.58067607879638705</v>
      </c>
      <c r="M528">
        <v>0.58067607879638705</v>
      </c>
    </row>
    <row r="529" spans="1:13" x14ac:dyDescent="0.25">
      <c r="A529" t="s">
        <v>1619</v>
      </c>
      <c r="B529" t="s">
        <v>1620</v>
      </c>
      <c r="C529" t="s">
        <v>1621</v>
      </c>
      <c r="D529" t="s">
        <v>1618</v>
      </c>
      <c r="E529" t="s">
        <v>3019</v>
      </c>
      <c r="F529">
        <v>1.4234423124523099</v>
      </c>
      <c r="G529">
        <v>-1.6782320340474399</v>
      </c>
      <c r="H529">
        <v>-1.29290771484375</v>
      </c>
      <c r="I529">
        <v>0.36846923828125</v>
      </c>
      <c r="J529">
        <v>0</v>
      </c>
      <c r="K529">
        <v>-1.7842985391616799</v>
      </c>
      <c r="L529">
        <v>-2.42125391960144</v>
      </c>
      <c r="M529">
        <v>-1.7535821199417101</v>
      </c>
    </row>
    <row r="530" spans="1:13" x14ac:dyDescent="0.25">
      <c r="A530" t="s">
        <v>1623</v>
      </c>
      <c r="B530" t="s">
        <v>1624</v>
      </c>
      <c r="C530" t="s">
        <v>1625</v>
      </c>
      <c r="D530" t="s">
        <v>1622</v>
      </c>
      <c r="E530" t="s">
        <v>3243</v>
      </c>
      <c r="F530">
        <v>0.85852721453078296</v>
      </c>
      <c r="G530">
        <v>1.10756727059682</v>
      </c>
      <c r="H530">
        <v>-1.1968643665313701</v>
      </c>
      <c r="I530">
        <v>-1.5071449279785201</v>
      </c>
      <c r="J530">
        <v>-2.1845109462738002</v>
      </c>
      <c r="K530">
        <v>-1.56581842899323</v>
      </c>
      <c r="L530">
        <v>-8.1763267517089802E-2</v>
      </c>
      <c r="M530">
        <v>8.1763267517089802E-2</v>
      </c>
    </row>
    <row r="531" spans="1:13" x14ac:dyDescent="0.25">
      <c r="A531" t="s">
        <v>1627</v>
      </c>
      <c r="B531" t="s">
        <v>1628</v>
      </c>
      <c r="C531" t="s">
        <v>1629</v>
      </c>
      <c r="D531" t="s">
        <v>1626</v>
      </c>
      <c r="E531" t="s">
        <v>3225</v>
      </c>
      <c r="F531">
        <v>1.09913709591558</v>
      </c>
      <c r="G531">
        <v>-1.9728541374206501</v>
      </c>
      <c r="H531">
        <v>1.3032045364379901</v>
      </c>
      <c r="I531">
        <v>0.18701076507568401</v>
      </c>
      <c r="J531">
        <v>-0.243260383605957</v>
      </c>
      <c r="K531">
        <v>-0.18701076507568401</v>
      </c>
      <c r="L531">
        <v>-2.5451970100402801</v>
      </c>
      <c r="M531">
        <v>-1.9393997192382799</v>
      </c>
    </row>
    <row r="532" spans="1:13" x14ac:dyDescent="0.25">
      <c r="A532" t="s">
        <v>1631</v>
      </c>
      <c r="B532" t="s">
        <v>1632</v>
      </c>
      <c r="C532" t="s">
        <v>1633</v>
      </c>
      <c r="D532" t="s">
        <v>1630</v>
      </c>
      <c r="E532" t="s">
        <v>3092</v>
      </c>
      <c r="F532">
        <v>2.77618120550044</v>
      </c>
      <c r="G532">
        <v>1.70687675476074</v>
      </c>
      <c r="H532">
        <v>-1.82489597797394</v>
      </c>
      <c r="I532">
        <v>-1.56752097606659</v>
      </c>
      <c r="J532">
        <v>-2.0261602401733398</v>
      </c>
      <c r="K532">
        <v>0</v>
      </c>
      <c r="L532">
        <v>-0.45609664916992199</v>
      </c>
      <c r="M532">
        <v>0.158149719238281</v>
      </c>
    </row>
    <row r="533" spans="1:13" x14ac:dyDescent="0.25">
      <c r="A533" t="s">
        <v>1635</v>
      </c>
      <c r="B533" t="s">
        <v>1636</v>
      </c>
      <c r="C533" t="s">
        <v>1637</v>
      </c>
      <c r="D533" t="s">
        <v>1634</v>
      </c>
      <c r="E533" t="s">
        <v>3244</v>
      </c>
      <c r="F533">
        <v>1.6859400832178899</v>
      </c>
      <c r="G533">
        <v>-1.79221940040588</v>
      </c>
      <c r="H533">
        <v>-1.0357512235641499</v>
      </c>
      <c r="I533">
        <v>0.150863647460938</v>
      </c>
      <c r="J533">
        <v>-0.150863647460938</v>
      </c>
      <c r="K533">
        <v>-2.2592785358428999</v>
      </c>
      <c r="L533">
        <v>-2.63124775886536</v>
      </c>
      <c r="M533">
        <v>-1.52188313007355</v>
      </c>
    </row>
    <row r="534" spans="1:13" x14ac:dyDescent="0.25">
      <c r="A534" t="s">
        <v>1635</v>
      </c>
      <c r="B534" t="s">
        <v>1636</v>
      </c>
      <c r="C534" t="s">
        <v>1637</v>
      </c>
      <c r="D534" t="s">
        <v>1638</v>
      </c>
      <c r="E534" t="s">
        <v>3245</v>
      </c>
      <c r="F534">
        <v>0.69749457913505597</v>
      </c>
      <c r="G534">
        <v>-1.2891957362492901</v>
      </c>
      <c r="H534">
        <v>0.80259513854980502</v>
      </c>
      <c r="I534">
        <v>-1.94844174385071</v>
      </c>
      <c r="J534">
        <v>-0.80259513854980502</v>
      </c>
      <c r="K534">
        <v>-2.17413997650146</v>
      </c>
      <c r="L534">
        <v>-2.2426683902740501</v>
      </c>
      <c r="M534">
        <v>-1.39922058582306</v>
      </c>
    </row>
    <row r="535" spans="1:13" x14ac:dyDescent="0.25">
      <c r="A535" t="s">
        <v>1640</v>
      </c>
      <c r="B535" t="s">
        <v>1641</v>
      </c>
      <c r="C535" t="s">
        <v>1642</v>
      </c>
      <c r="D535" t="s">
        <v>1639</v>
      </c>
      <c r="E535" t="s">
        <v>3246</v>
      </c>
      <c r="F535">
        <v>0.79288139757782805</v>
      </c>
      <c r="G535">
        <v>0.65611167748769095</v>
      </c>
      <c r="H535">
        <v>-0.99797523021697998</v>
      </c>
      <c r="I535">
        <v>-8.1632614135742201E-2</v>
      </c>
      <c r="J535">
        <v>0</v>
      </c>
      <c r="K535">
        <v>0.20159721374511699</v>
      </c>
      <c r="L535">
        <v>-8.96453857421875E-3</v>
      </c>
      <c r="M535">
        <v>0.69609451293945301</v>
      </c>
    </row>
    <row r="536" spans="1:13" x14ac:dyDescent="0.25">
      <c r="A536" t="s">
        <v>1644</v>
      </c>
      <c r="B536" t="s">
        <v>1645</v>
      </c>
      <c r="C536" t="s">
        <v>1646</v>
      </c>
      <c r="D536" t="s">
        <v>1643</v>
      </c>
      <c r="E536" t="s">
        <v>3247</v>
      </c>
      <c r="F536">
        <v>1.0967751580824801</v>
      </c>
      <c r="G536">
        <v>-1.7475233872731499</v>
      </c>
      <c r="H536">
        <v>0.66982460021972701</v>
      </c>
      <c r="I536">
        <v>0</v>
      </c>
      <c r="J536">
        <v>7.1668624877929701E-2</v>
      </c>
      <c r="K536">
        <v>-1.3017120361328101</v>
      </c>
      <c r="L536">
        <v>-2.83213543891907</v>
      </c>
      <c r="M536">
        <v>-0.36722946166992199</v>
      </c>
    </row>
    <row r="537" spans="1:13" x14ac:dyDescent="0.25">
      <c r="A537" t="s">
        <v>1648</v>
      </c>
      <c r="B537" t="s">
        <v>1649</v>
      </c>
      <c r="C537" t="s">
        <v>1650</v>
      </c>
      <c r="D537" t="s">
        <v>1647</v>
      </c>
      <c r="E537" t="s">
        <v>2871</v>
      </c>
      <c r="F537">
        <v>1.0640929932885199</v>
      </c>
      <c r="G537">
        <v>1.46716217199961</v>
      </c>
      <c r="H537">
        <v>-1.71760666370392</v>
      </c>
      <c r="I537">
        <v>-2.4606735706329301</v>
      </c>
      <c r="J537">
        <v>-2.01006007194519</v>
      </c>
      <c r="K537">
        <v>0</v>
      </c>
      <c r="L537">
        <v>-1.8172550201416</v>
      </c>
      <c r="M537">
        <v>3.0401229858398399E-2</v>
      </c>
    </row>
    <row r="538" spans="1:13" x14ac:dyDescent="0.25">
      <c r="A538" t="s">
        <v>1652</v>
      </c>
      <c r="B538" t="s">
        <v>1653</v>
      </c>
      <c r="C538" t="s">
        <v>1654</v>
      </c>
      <c r="D538" t="s">
        <v>1651</v>
      </c>
      <c r="E538" t="s">
        <v>3183</v>
      </c>
      <c r="F538">
        <v>1.0098239843679</v>
      </c>
      <c r="G538">
        <v>0.88190523783365904</v>
      </c>
      <c r="H538">
        <v>7.9239845275878906E-2</v>
      </c>
      <c r="I538">
        <v>-0.958407402038574</v>
      </c>
      <c r="J538">
        <v>-0.79960918426513705</v>
      </c>
      <c r="K538">
        <v>0.25754451751709001</v>
      </c>
      <c r="L538">
        <v>-7.9239845275878906E-2</v>
      </c>
      <c r="M538">
        <v>0.78863430023193404</v>
      </c>
    </row>
    <row r="539" spans="1:13" x14ac:dyDescent="0.25">
      <c r="A539" t="s">
        <v>1652</v>
      </c>
      <c r="B539" t="s">
        <v>1653</v>
      </c>
      <c r="C539" t="s">
        <v>1654</v>
      </c>
      <c r="D539" t="s">
        <v>1655</v>
      </c>
      <c r="E539" t="s">
        <v>3212</v>
      </c>
      <c r="F539">
        <v>3.4431142071407002</v>
      </c>
      <c r="G539">
        <v>2.1025897661844901</v>
      </c>
      <c r="H539">
        <v>-1.8817658424377399</v>
      </c>
      <c r="I539">
        <v>-1.9594879150390601</v>
      </c>
      <c r="J539">
        <v>-2.3003110885620099</v>
      </c>
      <c r="K539">
        <v>0.31474113464355502</v>
      </c>
      <c r="L539">
        <v>-0.148536682128906</v>
      </c>
      <c r="M539">
        <v>0</v>
      </c>
    </row>
    <row r="540" spans="1:13" x14ac:dyDescent="0.25">
      <c r="A540" t="s">
        <v>1657</v>
      </c>
      <c r="B540" t="s">
        <v>1658</v>
      </c>
      <c r="C540" t="s">
        <v>1659</v>
      </c>
      <c r="D540" t="s">
        <v>1656</v>
      </c>
      <c r="E540" t="s">
        <v>2932</v>
      </c>
      <c r="F540">
        <v>0.67403111062935905</v>
      </c>
      <c r="G540">
        <v>-1.32126502195994</v>
      </c>
      <c r="H540">
        <v>-2.09944725036621</v>
      </c>
      <c r="I540">
        <v>-0.140251159667969</v>
      </c>
      <c r="J540">
        <v>0.140251159667969</v>
      </c>
      <c r="K540">
        <v>-1.9878232479095499</v>
      </c>
      <c r="L540">
        <v>-2.9792420864105198</v>
      </c>
      <c r="M540">
        <v>-1.0961769819259599</v>
      </c>
    </row>
    <row r="541" spans="1:13" x14ac:dyDescent="0.25">
      <c r="A541" t="s">
        <v>1661</v>
      </c>
      <c r="B541" t="s">
        <v>1662</v>
      </c>
      <c r="C541" t="s">
        <v>1663</v>
      </c>
      <c r="D541" t="s">
        <v>1660</v>
      </c>
      <c r="E541" t="s">
        <v>3248</v>
      </c>
      <c r="F541">
        <v>1.4412558777258799</v>
      </c>
      <c r="G541">
        <v>1.7471669514974</v>
      </c>
      <c r="H541">
        <v>-1.4533759355545</v>
      </c>
      <c r="I541">
        <v>-1.8401015996932999</v>
      </c>
      <c r="J541">
        <v>-2.2612442970275901</v>
      </c>
      <c r="K541">
        <v>0.72723770141601596</v>
      </c>
      <c r="L541">
        <v>-1.0404586791992201</v>
      </c>
      <c r="M541">
        <v>0</v>
      </c>
    </row>
    <row r="542" spans="1:13" x14ac:dyDescent="0.25">
      <c r="A542" t="s">
        <v>1665</v>
      </c>
      <c r="B542" t="s">
        <v>1666</v>
      </c>
      <c r="C542" t="s">
        <v>1667</v>
      </c>
      <c r="D542" t="s">
        <v>1664</v>
      </c>
      <c r="E542" t="s">
        <v>2910</v>
      </c>
      <c r="F542">
        <v>8.8436604853076695E-2</v>
      </c>
      <c r="G542">
        <v>-0.27906580766042099</v>
      </c>
      <c r="H542">
        <v>0.17494106292724601</v>
      </c>
      <c r="I542">
        <v>-0.29169178009033198</v>
      </c>
      <c r="J542">
        <v>-1.85671103000641</v>
      </c>
      <c r="K542">
        <v>9.1170310974121094E-2</v>
      </c>
      <c r="L542">
        <v>-2.8106591701507599</v>
      </c>
      <c r="M542">
        <v>-9.1170310974121094E-2</v>
      </c>
    </row>
    <row r="543" spans="1:13" x14ac:dyDescent="0.25">
      <c r="A543" t="s">
        <v>1669</v>
      </c>
      <c r="B543" t="s">
        <v>1670</v>
      </c>
      <c r="C543" t="s">
        <v>1671</v>
      </c>
      <c r="D543" t="s">
        <v>1668</v>
      </c>
      <c r="E543" t="s">
        <v>3197</v>
      </c>
      <c r="F543">
        <v>1.10139387438508</v>
      </c>
      <c r="G543">
        <v>1.54808342456818</v>
      </c>
      <c r="H543">
        <v>-1.16950130462646</v>
      </c>
      <c r="I543">
        <v>-1.83253657817841</v>
      </c>
      <c r="J543">
        <v>-2.26251268386841</v>
      </c>
      <c r="K543">
        <v>0.67737007141113303</v>
      </c>
      <c r="L543">
        <v>-1.2976703643798799</v>
      </c>
      <c r="M543">
        <v>0</v>
      </c>
    </row>
    <row r="544" spans="1:13" x14ac:dyDescent="0.25">
      <c r="A544" t="s">
        <v>1673</v>
      </c>
      <c r="B544" t="s">
        <v>1674</v>
      </c>
      <c r="C544" t="s">
        <v>1675</v>
      </c>
      <c r="D544" t="s">
        <v>1672</v>
      </c>
      <c r="E544" t="s">
        <v>3249</v>
      </c>
      <c r="F544">
        <v>1.37062901640549</v>
      </c>
      <c r="G544">
        <v>1.4280788898468</v>
      </c>
      <c r="H544">
        <v>-1.3237596750259399</v>
      </c>
      <c r="I544">
        <v>-1.7375100851059</v>
      </c>
      <c r="J544">
        <v>-1.68955206871033</v>
      </c>
      <c r="K544">
        <v>0</v>
      </c>
      <c r="L544">
        <v>-1.0338153839111299</v>
      </c>
      <c r="M544">
        <v>0.567230224609375</v>
      </c>
    </row>
    <row r="545" spans="1:13" x14ac:dyDescent="0.25">
      <c r="A545" t="s">
        <v>1673</v>
      </c>
      <c r="B545" t="s">
        <v>1674</v>
      </c>
      <c r="C545" t="s">
        <v>1675</v>
      </c>
      <c r="D545" t="s">
        <v>1676</v>
      </c>
      <c r="E545" t="s">
        <v>3250</v>
      </c>
      <c r="F545">
        <v>1.8821398618904599</v>
      </c>
      <c r="G545">
        <v>2.0401214758555102</v>
      </c>
      <c r="H545">
        <v>-1.21107041835785</v>
      </c>
      <c r="I545">
        <v>-1.84077513217926</v>
      </c>
      <c r="J545">
        <v>-2.4454796314239502</v>
      </c>
      <c r="K545">
        <v>0</v>
      </c>
      <c r="L545">
        <v>-0.21449470520019501</v>
      </c>
      <c r="M545">
        <v>0.83753395080566395</v>
      </c>
    </row>
    <row r="546" spans="1:13" x14ac:dyDescent="0.25">
      <c r="A546" t="s">
        <v>1678</v>
      </c>
      <c r="B546" t="s">
        <v>1679</v>
      </c>
      <c r="C546" t="s">
        <v>1680</v>
      </c>
      <c r="D546" t="s">
        <v>1677</v>
      </c>
      <c r="E546" t="s">
        <v>2966</v>
      </c>
      <c r="F546">
        <v>1.8790760629128</v>
      </c>
      <c r="G546">
        <v>-3.4357443650563599</v>
      </c>
      <c r="H546">
        <v>0.53722953796386697</v>
      </c>
      <c r="I546">
        <v>0.16836738586425801</v>
      </c>
      <c r="J546">
        <v>0</v>
      </c>
      <c r="K546">
        <v>-3.4905204772949201</v>
      </c>
      <c r="L546">
        <v>-4.4070873260498002</v>
      </c>
      <c r="M546">
        <v>-1.70402836799622</v>
      </c>
    </row>
    <row r="547" spans="1:13" x14ac:dyDescent="0.25">
      <c r="A547" t="s">
        <v>1682</v>
      </c>
      <c r="B547" t="s">
        <v>1683</v>
      </c>
      <c r="C547" t="s">
        <v>1684</v>
      </c>
      <c r="D547" t="s">
        <v>1681</v>
      </c>
      <c r="E547" t="s">
        <v>2908</v>
      </c>
      <c r="F547">
        <v>2.8538636941492102</v>
      </c>
      <c r="G547">
        <v>2.24410398801168</v>
      </c>
      <c r="H547">
        <v>-1.88321208953857</v>
      </c>
      <c r="I547">
        <v>-2.1240894794464098</v>
      </c>
      <c r="J547">
        <v>-2.29729223251343</v>
      </c>
      <c r="K547">
        <v>0.37267017364501998</v>
      </c>
      <c r="L547">
        <v>-0.37267017364501998</v>
      </c>
      <c r="M547">
        <v>0.42771816253662098</v>
      </c>
    </row>
    <row r="548" spans="1:13" x14ac:dyDescent="0.25">
      <c r="A548" t="s">
        <v>1686</v>
      </c>
      <c r="B548" t="s">
        <v>1687</v>
      </c>
      <c r="C548" t="s">
        <v>1688</v>
      </c>
      <c r="D548" t="s">
        <v>1685</v>
      </c>
      <c r="E548" t="s">
        <v>3251</v>
      </c>
      <c r="F548">
        <v>1.69124668696481</v>
      </c>
      <c r="G548">
        <v>2.0662854909896899</v>
      </c>
      <c r="H548">
        <v>-1.0844566822052</v>
      </c>
      <c r="I548">
        <v>-1.9841787815094001</v>
      </c>
      <c r="J548">
        <v>-1.95814573764801</v>
      </c>
      <c r="K548">
        <v>0</v>
      </c>
      <c r="L548">
        <v>-0.15262794494628901</v>
      </c>
      <c r="M548">
        <v>1.3247032165527299</v>
      </c>
    </row>
    <row r="549" spans="1:13" x14ac:dyDescent="0.25">
      <c r="A549" t="s">
        <v>1690</v>
      </c>
      <c r="B549" t="s">
        <v>1691</v>
      </c>
      <c r="C549" t="s">
        <v>1692</v>
      </c>
      <c r="D549" t="s">
        <v>1689</v>
      </c>
      <c r="E549" t="s">
        <v>3025</v>
      </c>
      <c r="F549">
        <v>1.73859174747539</v>
      </c>
      <c r="G549">
        <v>2.0321229696273799</v>
      </c>
      <c r="H549">
        <v>-1.61115658283234</v>
      </c>
      <c r="I549">
        <v>-1.7608513832092301</v>
      </c>
      <c r="J549">
        <v>-2.2351202964782702</v>
      </c>
      <c r="K549">
        <v>1.0863113403320299</v>
      </c>
      <c r="L549">
        <v>-0.59707069396972701</v>
      </c>
      <c r="M549">
        <v>0</v>
      </c>
    </row>
    <row r="550" spans="1:13" x14ac:dyDescent="0.25">
      <c r="A550" t="s">
        <v>1694</v>
      </c>
      <c r="B550" t="s">
        <v>1695</v>
      </c>
      <c r="C550" t="s">
        <v>1696</v>
      </c>
      <c r="D550" t="s">
        <v>1693</v>
      </c>
      <c r="E550" t="s">
        <v>3252</v>
      </c>
      <c r="F550">
        <v>1.3001865886036299</v>
      </c>
      <c r="G550">
        <v>1.6964495976766001</v>
      </c>
      <c r="H550">
        <v>-0.88182115554809604</v>
      </c>
      <c r="I550">
        <v>-2.0672421455383301</v>
      </c>
      <c r="J550">
        <v>-2.44870185852051</v>
      </c>
      <c r="K550">
        <v>0.51361083984375</v>
      </c>
      <c r="L550">
        <v>-0.82202720642089799</v>
      </c>
      <c r="M550">
        <v>0</v>
      </c>
    </row>
    <row r="551" spans="1:13" x14ac:dyDescent="0.25">
      <c r="A551" t="s">
        <v>1698</v>
      </c>
      <c r="B551" t="s">
        <v>1699</v>
      </c>
      <c r="C551" t="s">
        <v>1700</v>
      </c>
      <c r="D551" t="s">
        <v>1697</v>
      </c>
      <c r="E551" t="s">
        <v>2884</v>
      </c>
      <c r="F551">
        <v>2.2664772532898998</v>
      </c>
      <c r="G551">
        <v>-2.1689967314402301</v>
      </c>
      <c r="H551">
        <v>0.65350151062011697</v>
      </c>
      <c r="I551">
        <v>0</v>
      </c>
      <c r="J551">
        <v>-0.15751838684082001</v>
      </c>
      <c r="K551">
        <v>-1.8415096998214699</v>
      </c>
      <c r="L551">
        <v>-2.6005623340606698</v>
      </c>
      <c r="M551">
        <v>-1.5689350366592401</v>
      </c>
    </row>
    <row r="552" spans="1:13" x14ac:dyDescent="0.25">
      <c r="A552" t="s">
        <v>1702</v>
      </c>
      <c r="B552" t="s">
        <v>1703</v>
      </c>
      <c r="C552" t="s">
        <v>1704</v>
      </c>
      <c r="D552" t="s">
        <v>1701</v>
      </c>
      <c r="E552" t="s">
        <v>3253</v>
      </c>
      <c r="F552">
        <v>1.8590905218893099</v>
      </c>
      <c r="G552">
        <v>-1.8579234282175701</v>
      </c>
      <c r="H552">
        <v>9.5342636108398396E-2</v>
      </c>
      <c r="I552">
        <v>0</v>
      </c>
      <c r="J552">
        <v>-0.55112075805664096</v>
      </c>
      <c r="K552">
        <v>-2.09639668464661</v>
      </c>
      <c r="L552">
        <v>-2.6471025943756099</v>
      </c>
      <c r="M552">
        <v>-1.28604912757874</v>
      </c>
    </row>
    <row r="553" spans="1:13" x14ac:dyDescent="0.25">
      <c r="A553" t="s">
        <v>1706</v>
      </c>
      <c r="B553" t="s">
        <v>1707</v>
      </c>
      <c r="C553" t="s">
        <v>1708</v>
      </c>
      <c r="D553" t="s">
        <v>1705</v>
      </c>
      <c r="E553" t="s">
        <v>2902</v>
      </c>
      <c r="F553">
        <v>1.05520732182664</v>
      </c>
      <c r="G553">
        <v>-1.8330998420715301</v>
      </c>
      <c r="H553">
        <v>0</v>
      </c>
      <c r="I553">
        <v>-1.6585655212402299</v>
      </c>
      <c r="J553">
        <v>0.80218124389648404</v>
      </c>
      <c r="K553">
        <v>-1.5985901355743399</v>
      </c>
      <c r="L553">
        <v>-2.8488309383392298</v>
      </c>
      <c r="M553">
        <v>-1.9082627296447801</v>
      </c>
    </row>
    <row r="554" spans="1:13" x14ac:dyDescent="0.25">
      <c r="A554" t="s">
        <v>1710</v>
      </c>
      <c r="B554" t="s">
        <v>3416</v>
      </c>
      <c r="C554" t="s">
        <v>1711</v>
      </c>
      <c r="D554" t="s">
        <v>1709</v>
      </c>
      <c r="E554" t="s">
        <v>3254</v>
      </c>
      <c r="F554">
        <v>4.80638613228907E-2</v>
      </c>
      <c r="G554">
        <v>-0.14771016438802101</v>
      </c>
      <c r="H554">
        <v>0.13089179992675801</v>
      </c>
      <c r="I554">
        <v>-1.1581935882568399</v>
      </c>
      <c r="J554">
        <v>0.33538818359375</v>
      </c>
      <c r="K554">
        <v>-2.12240409851074</v>
      </c>
      <c r="L554">
        <v>-0.13089179992675801</v>
      </c>
      <c r="M554">
        <v>1.11825180053711</v>
      </c>
    </row>
    <row r="555" spans="1:13" x14ac:dyDescent="0.25">
      <c r="A555" t="s">
        <v>1713</v>
      </c>
      <c r="B555" t="s">
        <v>1714</v>
      </c>
      <c r="C555" t="s">
        <v>1715</v>
      </c>
      <c r="D555" t="s">
        <v>1712</v>
      </c>
      <c r="E555" t="s">
        <v>3255</v>
      </c>
      <c r="F555">
        <v>3.35376898219369</v>
      </c>
      <c r="G555">
        <v>1.6134055852889999</v>
      </c>
      <c r="H555">
        <v>-1.7850576639175399</v>
      </c>
      <c r="I555">
        <v>-1.3603429794311499</v>
      </c>
      <c r="J555">
        <v>-1.7837176322937001</v>
      </c>
      <c r="K555">
        <v>4.7554016113281299E-2</v>
      </c>
      <c r="L555">
        <v>-0.13645553588867201</v>
      </c>
      <c r="M555">
        <v>0</v>
      </c>
    </row>
    <row r="556" spans="1:13" x14ac:dyDescent="0.25">
      <c r="A556" t="s">
        <v>1717</v>
      </c>
      <c r="B556" t="s">
        <v>1718</v>
      </c>
      <c r="C556" t="s">
        <v>1719</v>
      </c>
      <c r="D556" t="s">
        <v>1716</v>
      </c>
      <c r="E556" t="s">
        <v>3256</v>
      </c>
      <c r="F556">
        <v>1.8466261222910401</v>
      </c>
      <c r="G556">
        <v>-1.87310524781545</v>
      </c>
      <c r="H556">
        <v>-0.65533721446991</v>
      </c>
      <c r="I556">
        <v>0.34944725036621099</v>
      </c>
      <c r="J556">
        <v>-0.34944725036621099</v>
      </c>
      <c r="K556">
        <v>-1.5972082614898699</v>
      </c>
      <c r="L556">
        <v>-2.7411797046661399</v>
      </c>
      <c r="M556">
        <v>-1.9362649917602499</v>
      </c>
    </row>
    <row r="557" spans="1:13" x14ac:dyDescent="0.25">
      <c r="A557" t="s">
        <v>1721</v>
      </c>
      <c r="B557" t="s">
        <v>1722</v>
      </c>
      <c r="C557" t="s">
        <v>1723</v>
      </c>
      <c r="D557" t="s">
        <v>1720</v>
      </c>
      <c r="E557" t="s">
        <v>2896</v>
      </c>
      <c r="F557">
        <v>0.68890628557068501</v>
      </c>
      <c r="G557">
        <v>-1.34359594186147</v>
      </c>
      <c r="H557">
        <v>0.13985061645507799</v>
      </c>
      <c r="I557">
        <v>-0.13985061645507799</v>
      </c>
      <c r="J557">
        <v>-2.1528875827789302</v>
      </c>
      <c r="K557">
        <v>-1.55895972251892</v>
      </c>
      <c r="L557">
        <v>-3.09354472160339</v>
      </c>
      <c r="M557">
        <v>-1.5311709642410301</v>
      </c>
    </row>
    <row r="558" spans="1:13" x14ac:dyDescent="0.25">
      <c r="A558" t="s">
        <v>1725</v>
      </c>
      <c r="B558" t="s">
        <v>1726</v>
      </c>
      <c r="C558" t="s">
        <v>1727</v>
      </c>
      <c r="D558" t="s">
        <v>1724</v>
      </c>
      <c r="E558" t="s">
        <v>2978</v>
      </c>
      <c r="F558">
        <v>0.89038072565035997</v>
      </c>
      <c r="G558">
        <v>-1.26410984992981</v>
      </c>
      <c r="H558">
        <v>0.76843452453613303</v>
      </c>
      <c r="I558">
        <v>0</v>
      </c>
      <c r="J558">
        <v>-3.1330108642578097E-2</v>
      </c>
      <c r="K558">
        <v>-2.0907208919525102</v>
      </c>
      <c r="L558">
        <v>-0.97843742370605502</v>
      </c>
      <c r="M558">
        <v>1.39331817626953E-2</v>
      </c>
    </row>
    <row r="559" spans="1:13" x14ac:dyDescent="0.25">
      <c r="A559" t="s">
        <v>1729</v>
      </c>
      <c r="B559" t="s">
        <v>1730</v>
      </c>
      <c r="C559" t="s">
        <v>1731</v>
      </c>
      <c r="D559" t="s">
        <v>1728</v>
      </c>
      <c r="E559" t="s">
        <v>3257</v>
      </c>
      <c r="F559">
        <v>2.0661061694164098</v>
      </c>
      <c r="G559">
        <v>1.85775542259216</v>
      </c>
      <c r="H559">
        <v>-1.2831068038940401</v>
      </c>
      <c r="I559">
        <v>-1.95166039466858</v>
      </c>
      <c r="J559">
        <v>-1.67061424255371</v>
      </c>
      <c r="K559">
        <v>0.87959671020507801</v>
      </c>
      <c r="L559">
        <v>0</v>
      </c>
      <c r="M559">
        <v>-0.21171188354492201</v>
      </c>
    </row>
    <row r="560" spans="1:13" x14ac:dyDescent="0.25">
      <c r="A560" t="s">
        <v>1733</v>
      </c>
      <c r="B560" t="s">
        <v>1734</v>
      </c>
      <c r="C560" t="s">
        <v>1735</v>
      </c>
      <c r="D560" t="s">
        <v>1732</v>
      </c>
      <c r="E560" t="s">
        <v>3258</v>
      </c>
      <c r="F560">
        <v>2.0281869273168902</v>
      </c>
      <c r="G560">
        <v>-2.1382645765940298</v>
      </c>
      <c r="H560">
        <v>0.54674148559570301</v>
      </c>
      <c r="I560">
        <v>0</v>
      </c>
      <c r="J560">
        <v>-0.23283958435058599</v>
      </c>
      <c r="K560">
        <v>-1.7961667776107799</v>
      </c>
      <c r="L560">
        <v>-2.8011415004730198</v>
      </c>
      <c r="M560">
        <v>-1.50358355045319</v>
      </c>
    </row>
    <row r="561" spans="1:13" x14ac:dyDescent="0.25">
      <c r="A561" t="s">
        <v>1737</v>
      </c>
      <c r="B561" t="s">
        <v>1738</v>
      </c>
      <c r="C561" t="s">
        <v>1739</v>
      </c>
      <c r="D561" t="s">
        <v>1736</v>
      </c>
      <c r="E561" t="s">
        <v>2961</v>
      </c>
      <c r="F561">
        <v>1.89274002020105</v>
      </c>
      <c r="G561">
        <v>2.1831699212392199</v>
      </c>
      <c r="H561">
        <v>-1.39648532867432</v>
      </c>
      <c r="I561">
        <v>-2.2083449363708501</v>
      </c>
      <c r="J561">
        <v>-2.3710253238678001</v>
      </c>
      <c r="K561">
        <v>-0.40522575378418002</v>
      </c>
      <c r="L561">
        <v>0</v>
      </c>
      <c r="M561">
        <v>0.97887992858886697</v>
      </c>
    </row>
    <row r="562" spans="1:13" x14ac:dyDescent="0.25">
      <c r="A562" t="s">
        <v>1741</v>
      </c>
      <c r="B562" t="s">
        <v>1742</v>
      </c>
      <c r="C562" t="s">
        <v>1743</v>
      </c>
      <c r="D562" t="s">
        <v>1740</v>
      </c>
      <c r="E562" t="s">
        <v>3259</v>
      </c>
      <c r="F562">
        <v>1.3886516106506499</v>
      </c>
      <c r="G562">
        <v>-1.7151892185211199</v>
      </c>
      <c r="H562">
        <v>0.58719444274902299</v>
      </c>
      <c r="I562">
        <v>0</v>
      </c>
      <c r="J562">
        <v>-0.96280670166015603</v>
      </c>
      <c r="K562">
        <v>-1.89747285842896</v>
      </c>
      <c r="L562">
        <v>-2.4291758537292498</v>
      </c>
      <c r="M562">
        <v>-1.19453120231628</v>
      </c>
    </row>
    <row r="563" spans="1:13" x14ac:dyDescent="0.25">
      <c r="A563" t="s">
        <v>1745</v>
      </c>
      <c r="B563" t="s">
        <v>1746</v>
      </c>
      <c r="C563" t="s">
        <v>1747</v>
      </c>
      <c r="D563" t="s">
        <v>1744</v>
      </c>
      <c r="E563" t="s">
        <v>3260</v>
      </c>
      <c r="F563">
        <v>1.2539926689969101</v>
      </c>
      <c r="G563">
        <v>-1.4626866976420101</v>
      </c>
      <c r="H563">
        <v>-1.2719688415527299</v>
      </c>
      <c r="I563">
        <v>0.30646419525146501</v>
      </c>
      <c r="J563">
        <v>-0.30646419525146501</v>
      </c>
      <c r="K563">
        <v>-2.0589981079101598</v>
      </c>
      <c r="L563">
        <v>-2.2943091392517099</v>
      </c>
      <c r="M563">
        <v>-1.3067216873168901</v>
      </c>
    </row>
    <row r="564" spans="1:13" x14ac:dyDescent="0.25">
      <c r="A564" t="s">
        <v>1749</v>
      </c>
      <c r="B564" t="s">
        <v>1750</v>
      </c>
      <c r="C564" t="s">
        <v>1751</v>
      </c>
      <c r="D564" t="s">
        <v>1748</v>
      </c>
      <c r="E564" t="s">
        <v>3261</v>
      </c>
      <c r="F564">
        <v>1.2176364003201801</v>
      </c>
      <c r="G564">
        <v>1.7146910429000899</v>
      </c>
      <c r="H564">
        <v>-1.30794394016266</v>
      </c>
      <c r="I564">
        <v>-1.73544645309448</v>
      </c>
      <c r="J564">
        <v>-2.0697665214538601</v>
      </c>
      <c r="K564">
        <v>0</v>
      </c>
      <c r="L564">
        <v>-1.06501960754395</v>
      </c>
      <c r="M564">
        <v>1.0959358215332</v>
      </c>
    </row>
    <row r="565" spans="1:13" x14ac:dyDescent="0.25">
      <c r="A565" t="s">
        <v>1749</v>
      </c>
      <c r="B565" t="s">
        <v>1750</v>
      </c>
      <c r="C565" t="s">
        <v>1751</v>
      </c>
      <c r="D565" t="s">
        <v>1752</v>
      </c>
      <c r="E565" t="s">
        <v>3156</v>
      </c>
      <c r="F565">
        <v>2.53368023465449</v>
      </c>
      <c r="G565">
        <v>2.0194580554962198</v>
      </c>
      <c r="H565">
        <v>-1.6887830495834399</v>
      </c>
      <c r="I565">
        <v>-1.7869111299514799</v>
      </c>
      <c r="J565">
        <v>-2.1502020359039302</v>
      </c>
      <c r="K565">
        <v>-0.249443054199219</v>
      </c>
      <c r="L565">
        <v>0</v>
      </c>
      <c r="M565">
        <v>0.68192100524902299</v>
      </c>
    </row>
    <row r="566" spans="1:13" x14ac:dyDescent="0.25">
      <c r="A566" t="s">
        <v>1755</v>
      </c>
      <c r="B566" t="s">
        <v>1756</v>
      </c>
      <c r="C566" t="s">
        <v>1757</v>
      </c>
      <c r="D566" t="s">
        <v>1753</v>
      </c>
      <c r="E566" t="s">
        <v>3212</v>
      </c>
      <c r="F566">
        <v>0.74428381998846505</v>
      </c>
      <c r="G566">
        <v>-1.06643040974935</v>
      </c>
      <c r="H566">
        <v>1.31106185913086</v>
      </c>
      <c r="I566">
        <v>0.32616806030273399</v>
      </c>
      <c r="J566">
        <v>-9.3782424926757799E-2</v>
      </c>
      <c r="K566">
        <v>-0.19321250915527299</v>
      </c>
      <c r="L566">
        <v>-1.5564136505127</v>
      </c>
      <c r="M566">
        <v>9.3782424926757799E-2</v>
      </c>
    </row>
    <row r="567" spans="1:13" x14ac:dyDescent="0.25">
      <c r="A567" t="s">
        <v>1754</v>
      </c>
      <c r="B567" t="s">
        <v>1760</v>
      </c>
      <c r="C567" t="s">
        <v>1758</v>
      </c>
      <c r="D567" t="s">
        <v>1759</v>
      </c>
      <c r="E567" t="s">
        <v>3262</v>
      </c>
      <c r="F567">
        <v>0.45821150746081202</v>
      </c>
      <c r="G567">
        <v>0.50890223185221395</v>
      </c>
      <c r="H567">
        <v>0.15636634826660201</v>
      </c>
      <c r="I567">
        <v>-0.243324279785156</v>
      </c>
      <c r="J567">
        <v>-0.15636634826660201</v>
      </c>
      <c r="K567">
        <v>0.68120002746581998</v>
      </c>
      <c r="L567">
        <v>-0.47140121459960899</v>
      </c>
      <c r="M567">
        <v>1.0735836029052701</v>
      </c>
    </row>
    <row r="568" spans="1:13" x14ac:dyDescent="0.25">
      <c r="A568" t="s">
        <v>1754</v>
      </c>
      <c r="B568" t="s">
        <v>1760</v>
      </c>
      <c r="C568" t="s">
        <v>1758</v>
      </c>
      <c r="D568" t="s">
        <v>1761</v>
      </c>
      <c r="E568" t="s">
        <v>3263</v>
      </c>
      <c r="F568">
        <v>2.2213001709361899</v>
      </c>
      <c r="G568">
        <v>3.4539293050766</v>
      </c>
      <c r="H568">
        <v>-1.7347604036331199</v>
      </c>
      <c r="I568">
        <v>-2.8445091247558598</v>
      </c>
      <c r="J568">
        <v>-3.57155418395996</v>
      </c>
      <c r="K568">
        <v>1.0638504028320299</v>
      </c>
      <c r="L568">
        <v>0</v>
      </c>
      <c r="M568">
        <v>1.1471138000488299</v>
      </c>
    </row>
    <row r="569" spans="1:13" x14ac:dyDescent="0.25">
      <c r="A569" t="s">
        <v>1754</v>
      </c>
      <c r="B569" t="s">
        <v>1760</v>
      </c>
      <c r="C569" t="s">
        <v>1758</v>
      </c>
      <c r="D569" t="s">
        <v>1762</v>
      </c>
      <c r="E569" t="s">
        <v>2987</v>
      </c>
      <c r="F569">
        <v>1.57352146192585</v>
      </c>
      <c r="G569">
        <v>-2.0436744689941402</v>
      </c>
      <c r="H569">
        <v>1.6579284667968801</v>
      </c>
      <c r="I569">
        <v>0.68112754821777299</v>
      </c>
      <c r="J569">
        <v>0.30510902404785201</v>
      </c>
      <c r="K569">
        <v>-1.7654781341552701</v>
      </c>
      <c r="L569">
        <v>-1.4162712097168</v>
      </c>
      <c r="M569">
        <v>-0.30510902404785201</v>
      </c>
    </row>
    <row r="570" spans="1:13" x14ac:dyDescent="0.25">
      <c r="A570" t="s">
        <v>1764</v>
      </c>
      <c r="B570" t="s">
        <v>1765</v>
      </c>
      <c r="C570" t="s">
        <v>1766</v>
      </c>
      <c r="D570" t="s">
        <v>1763</v>
      </c>
      <c r="E570" t="s">
        <v>3262</v>
      </c>
      <c r="F570">
        <v>0.58112753981932896</v>
      </c>
      <c r="G570">
        <v>-0.68561299641927098</v>
      </c>
      <c r="H570">
        <v>1.24194431304932</v>
      </c>
      <c r="I570">
        <v>-2.0703315734863299E-2</v>
      </c>
      <c r="J570">
        <v>2.0703315734863299E-2</v>
      </c>
      <c r="K570">
        <v>-0.131403923034668</v>
      </c>
      <c r="L570">
        <v>-0.88997364044189498</v>
      </c>
      <c r="M570">
        <v>0.20648288726806599</v>
      </c>
    </row>
    <row r="571" spans="1:13" x14ac:dyDescent="0.25">
      <c r="A571" t="s">
        <v>1764</v>
      </c>
      <c r="B571" t="s">
        <v>1765</v>
      </c>
      <c r="C571" t="s">
        <v>1767</v>
      </c>
      <c r="D571" t="s">
        <v>1768</v>
      </c>
      <c r="E571" t="s">
        <v>2987</v>
      </c>
      <c r="F571">
        <v>1.7423176897536501</v>
      </c>
      <c r="G571">
        <v>1.4297978480656901</v>
      </c>
      <c r="H571">
        <v>-1.4857193231582599</v>
      </c>
      <c r="I571">
        <v>-1.6945000886917101</v>
      </c>
      <c r="J571">
        <v>-1.88431680202484</v>
      </c>
      <c r="K571">
        <v>0.17912864685058599</v>
      </c>
      <c r="L571">
        <v>0</v>
      </c>
      <c r="M571">
        <v>-0.95427131652831998</v>
      </c>
    </row>
    <row r="572" spans="1:13" x14ac:dyDescent="0.25">
      <c r="A572" t="s">
        <v>1770</v>
      </c>
      <c r="B572" t="s">
        <v>1771</v>
      </c>
      <c r="C572" t="s">
        <v>1772</v>
      </c>
      <c r="D572" t="s">
        <v>1769</v>
      </c>
      <c r="E572" t="s">
        <v>3264</v>
      </c>
      <c r="F572">
        <v>5.4849417075153298E-2</v>
      </c>
      <c r="G572">
        <v>0.18853306770324699</v>
      </c>
      <c r="H572">
        <v>-1.45735216140747</v>
      </c>
      <c r="I572">
        <v>-1.1160583496093801</v>
      </c>
      <c r="J572">
        <v>-0.13783836364746099</v>
      </c>
      <c r="K572">
        <v>0.13783836364746099</v>
      </c>
      <c r="L572">
        <v>-2.9310710430145299</v>
      </c>
      <c r="M572">
        <v>0.6475830078125</v>
      </c>
    </row>
    <row r="573" spans="1:13" x14ac:dyDescent="0.25">
      <c r="A573" t="s">
        <v>1774</v>
      </c>
      <c r="B573" t="s">
        <v>1775</v>
      </c>
      <c r="C573" t="s">
        <v>1776</v>
      </c>
      <c r="D573" t="s">
        <v>1773</v>
      </c>
      <c r="E573" t="s">
        <v>3265</v>
      </c>
      <c r="F573">
        <v>1.42083967948163</v>
      </c>
      <c r="G573">
        <v>-1.99439855416616</v>
      </c>
      <c r="H573">
        <v>0.939178466796875</v>
      </c>
      <c r="I573">
        <v>-1.0318622589111299</v>
      </c>
      <c r="J573">
        <v>0</v>
      </c>
      <c r="K573">
        <v>-2.1608002185821502</v>
      </c>
      <c r="L573">
        <v>-2.5008172988891602</v>
      </c>
      <c r="M573">
        <v>-1.41426193714142</v>
      </c>
    </row>
    <row r="574" spans="1:13" x14ac:dyDescent="0.25">
      <c r="A574" t="s">
        <v>1778</v>
      </c>
      <c r="B574" t="s">
        <v>1779</v>
      </c>
      <c r="C574" t="s">
        <v>1780</v>
      </c>
      <c r="D574" t="s">
        <v>1777</v>
      </c>
      <c r="E574" t="s">
        <v>2889</v>
      </c>
      <c r="F574">
        <v>1.48636673323772</v>
      </c>
      <c r="G574">
        <v>-1.9505187670389801</v>
      </c>
      <c r="H574">
        <v>1.1797962188720701</v>
      </c>
      <c r="I574">
        <v>0</v>
      </c>
      <c r="J574">
        <v>0.61339378356933605</v>
      </c>
      <c r="K574">
        <v>-0.36597442626953097</v>
      </c>
      <c r="L574">
        <v>-2.0196838378906299</v>
      </c>
      <c r="M574">
        <v>-1.67270803451538</v>
      </c>
    </row>
    <row r="575" spans="1:13" x14ac:dyDescent="0.25">
      <c r="A575" t="s">
        <v>1778</v>
      </c>
      <c r="B575" t="s">
        <v>1779</v>
      </c>
      <c r="C575" t="s">
        <v>1780</v>
      </c>
      <c r="D575" t="s">
        <v>1781</v>
      </c>
      <c r="E575" t="s">
        <v>3266</v>
      </c>
      <c r="F575">
        <v>0.19886449413948701</v>
      </c>
      <c r="G575">
        <v>-0.41707324981689498</v>
      </c>
      <c r="H575">
        <v>-1.4997304677963299</v>
      </c>
      <c r="I575">
        <v>0.42645645141601601</v>
      </c>
      <c r="J575">
        <v>2.3040771484375E-3</v>
      </c>
      <c r="K575">
        <v>-1.85524785518646</v>
      </c>
      <c r="L575">
        <v>-0.46463775634765597</v>
      </c>
      <c r="M575">
        <v>-2.3040771484375E-3</v>
      </c>
    </row>
    <row r="576" spans="1:13" x14ac:dyDescent="0.25">
      <c r="A576" t="s">
        <v>1783</v>
      </c>
      <c r="B576" t="s">
        <v>1784</v>
      </c>
      <c r="C576" t="s">
        <v>1785</v>
      </c>
      <c r="D576" t="s">
        <v>1782</v>
      </c>
      <c r="E576" t="s">
        <v>3112</v>
      </c>
      <c r="F576">
        <v>1.73017895998465</v>
      </c>
      <c r="G576">
        <v>-2.3946497440338099</v>
      </c>
      <c r="H576">
        <v>1.12056732177734</v>
      </c>
      <c r="I576">
        <v>-0.20769309997558599</v>
      </c>
      <c r="J576">
        <v>0</v>
      </c>
      <c r="K576">
        <v>-2.18242359161377</v>
      </c>
      <c r="L576">
        <v>-2.85407686233521</v>
      </c>
      <c r="M576">
        <v>-1.23457455635071</v>
      </c>
    </row>
    <row r="577" spans="1:13" x14ac:dyDescent="0.25">
      <c r="A577" t="s">
        <v>1787</v>
      </c>
      <c r="B577" t="s">
        <v>1788</v>
      </c>
      <c r="C577" t="s">
        <v>1789</v>
      </c>
      <c r="D577" t="s">
        <v>1786</v>
      </c>
      <c r="E577" t="s">
        <v>3174</v>
      </c>
      <c r="F577">
        <v>0.16496384554006499</v>
      </c>
      <c r="G577">
        <v>0.46795942385991401</v>
      </c>
      <c r="H577">
        <v>-0.94930332899093595</v>
      </c>
      <c r="I577">
        <v>-2.05506038665771</v>
      </c>
      <c r="J577">
        <v>-1.3970044851303101</v>
      </c>
      <c r="K577">
        <v>-0.34546756744384799</v>
      </c>
      <c r="L577">
        <v>-2.9974899291992201</v>
      </c>
      <c r="M577">
        <v>0.34546756744384799</v>
      </c>
    </row>
    <row r="578" spans="1:13" x14ac:dyDescent="0.25">
      <c r="A578" t="s">
        <v>1791</v>
      </c>
      <c r="B578" t="s">
        <v>1792</v>
      </c>
      <c r="C578" t="s">
        <v>1793</v>
      </c>
      <c r="D578" t="s">
        <v>1790</v>
      </c>
      <c r="E578" t="s">
        <v>3267</v>
      </c>
      <c r="F578">
        <v>1.9037557112839001</v>
      </c>
      <c r="G578">
        <v>-2.4762013355890899</v>
      </c>
      <c r="H578">
        <v>1.3407497406005899</v>
      </c>
      <c r="I578">
        <v>0</v>
      </c>
      <c r="J578">
        <v>-0.33991622924804699</v>
      </c>
      <c r="K578">
        <v>-2.2474536895752002</v>
      </c>
      <c r="L578">
        <v>-2.5252809524536102</v>
      </c>
      <c r="M578">
        <v>-1.65503585338593</v>
      </c>
    </row>
    <row r="579" spans="1:13" x14ac:dyDescent="0.25">
      <c r="A579" t="s">
        <v>1795</v>
      </c>
      <c r="B579" t="s">
        <v>1796</v>
      </c>
      <c r="C579" t="s">
        <v>1797</v>
      </c>
      <c r="D579" t="s">
        <v>1794</v>
      </c>
      <c r="E579" t="s">
        <v>3025</v>
      </c>
      <c r="F579">
        <v>2.3241969902227702</v>
      </c>
      <c r="G579">
        <v>-1.92451723416646</v>
      </c>
      <c r="H579">
        <v>0.49180221557617199</v>
      </c>
      <c r="I579">
        <v>0</v>
      </c>
      <c r="J579">
        <v>-0.52846717834472701</v>
      </c>
      <c r="K579">
        <v>-1.6097671985626201</v>
      </c>
      <c r="L579">
        <v>-2.16192579269409</v>
      </c>
      <c r="M579">
        <v>-2.03852367401123</v>
      </c>
    </row>
    <row r="580" spans="1:13" x14ac:dyDescent="0.25">
      <c r="A580" t="s">
        <v>1799</v>
      </c>
      <c r="B580" t="s">
        <v>1800</v>
      </c>
      <c r="C580" t="s">
        <v>1801</v>
      </c>
      <c r="D580" t="s">
        <v>1798</v>
      </c>
      <c r="E580" t="s">
        <v>2941</v>
      </c>
      <c r="F580">
        <v>5.57280146934351E-2</v>
      </c>
      <c r="G580">
        <v>0.16595872243245399</v>
      </c>
      <c r="H580">
        <v>1.3191986083984399</v>
      </c>
      <c r="I580">
        <v>-1.3513326644897501</v>
      </c>
      <c r="J580">
        <v>-1.1178951263427701</v>
      </c>
      <c r="K580">
        <v>0</v>
      </c>
      <c r="L580">
        <v>-1.29934501647949</v>
      </c>
      <c r="M580">
        <v>0.64719200134277299</v>
      </c>
    </row>
    <row r="581" spans="1:13" x14ac:dyDescent="0.25">
      <c r="A581" t="s">
        <v>1803</v>
      </c>
      <c r="B581" t="s">
        <v>1804</v>
      </c>
      <c r="C581" t="s">
        <v>1805</v>
      </c>
      <c r="D581" t="s">
        <v>1802</v>
      </c>
      <c r="E581" t="s">
        <v>3268</v>
      </c>
      <c r="F581">
        <v>2.35213323437147</v>
      </c>
      <c r="G581">
        <v>-1.93581390380859</v>
      </c>
      <c r="H581">
        <v>0.60295677185058605</v>
      </c>
      <c r="I581">
        <v>0</v>
      </c>
      <c r="J581">
        <v>-0.32521438598632801</v>
      </c>
      <c r="K581">
        <v>-2.0521376132965101</v>
      </c>
      <c r="L581">
        <v>-2.02469801902771</v>
      </c>
      <c r="M581">
        <v>-1.4528636932373</v>
      </c>
    </row>
    <row r="582" spans="1:13" x14ac:dyDescent="0.25">
      <c r="A582" t="s">
        <v>1807</v>
      </c>
      <c r="B582" t="s">
        <v>1808</v>
      </c>
      <c r="C582" t="s">
        <v>1809</v>
      </c>
      <c r="D582" t="s">
        <v>1806</v>
      </c>
      <c r="E582" t="s">
        <v>3269</v>
      </c>
      <c r="F582">
        <v>2.4279561361572402</v>
      </c>
      <c r="G582">
        <v>-2.5509821573893201</v>
      </c>
      <c r="H582">
        <v>2.1606416702270499</v>
      </c>
      <c r="I582">
        <v>1.3990793228149401</v>
      </c>
      <c r="J582">
        <v>0.86985492706298795</v>
      </c>
      <c r="K582">
        <v>-0.86985492706298795</v>
      </c>
      <c r="L582">
        <v>-1.45669841766357</v>
      </c>
      <c r="M582">
        <v>-0.896817207336426</v>
      </c>
    </row>
    <row r="583" spans="1:13" x14ac:dyDescent="0.25">
      <c r="A583" t="s">
        <v>1811</v>
      </c>
      <c r="B583" t="s">
        <v>1812</v>
      </c>
      <c r="C583" t="s">
        <v>1813</v>
      </c>
      <c r="D583" t="s">
        <v>1810</v>
      </c>
      <c r="E583" t="s">
        <v>2914</v>
      </c>
      <c r="F583">
        <v>3.2549294525226</v>
      </c>
      <c r="G583">
        <v>-4.1477591196696002</v>
      </c>
      <c r="H583">
        <v>2.7960557937622101</v>
      </c>
      <c r="I583">
        <v>1.66564273834229</v>
      </c>
      <c r="J583">
        <v>1.7835397720336901</v>
      </c>
      <c r="K583">
        <v>-2.1832323074340798</v>
      </c>
      <c r="L583">
        <v>-2.3491640090942401</v>
      </c>
      <c r="M583">
        <v>-1.66564273834229</v>
      </c>
    </row>
    <row r="584" spans="1:13" x14ac:dyDescent="0.25">
      <c r="A584" t="s">
        <v>1811</v>
      </c>
      <c r="B584" t="s">
        <v>1812</v>
      </c>
      <c r="C584" t="s">
        <v>1813</v>
      </c>
      <c r="D584" t="s">
        <v>1814</v>
      </c>
      <c r="E584" t="s">
        <v>3270</v>
      </c>
      <c r="F584">
        <v>1.3331663522851001</v>
      </c>
      <c r="G584">
        <v>1.8327431877454099</v>
      </c>
      <c r="H584">
        <v>-0.83292716741561901</v>
      </c>
      <c r="I584">
        <v>-2.6609239578247101</v>
      </c>
      <c r="J584">
        <v>-1.4150468111038199</v>
      </c>
      <c r="K584">
        <v>0.50342273712158203</v>
      </c>
      <c r="L584">
        <v>-0.50342273712158203</v>
      </c>
      <c r="M584">
        <v>0.58933162689208995</v>
      </c>
    </row>
    <row r="585" spans="1:13" x14ac:dyDescent="0.25">
      <c r="A585" t="s">
        <v>1811</v>
      </c>
      <c r="B585" t="s">
        <v>1812</v>
      </c>
      <c r="C585" t="s">
        <v>1813</v>
      </c>
      <c r="D585" t="s">
        <v>1815</v>
      </c>
      <c r="E585" t="s">
        <v>2914</v>
      </c>
      <c r="F585">
        <v>1.4521401964641201</v>
      </c>
      <c r="G585">
        <v>-2.83163225650787</v>
      </c>
      <c r="H585">
        <v>2.2546977996826199</v>
      </c>
      <c r="I585">
        <v>0</v>
      </c>
      <c r="J585">
        <v>-0.47467422485351601</v>
      </c>
      <c r="K585">
        <v>-2.4142944812774698</v>
      </c>
      <c r="L585">
        <v>-2.70822310447693</v>
      </c>
      <c r="M585">
        <v>-1.5923556089401201</v>
      </c>
    </row>
    <row r="586" spans="1:13" x14ac:dyDescent="0.25">
      <c r="A586" t="s">
        <v>1811</v>
      </c>
      <c r="B586" t="s">
        <v>1812</v>
      </c>
      <c r="C586" t="s">
        <v>1813</v>
      </c>
      <c r="D586" t="s">
        <v>1816</v>
      </c>
      <c r="E586" t="s">
        <v>3142</v>
      </c>
      <c r="F586">
        <v>0.73838729208467002</v>
      </c>
      <c r="G586">
        <v>1.1146013538042701</v>
      </c>
      <c r="H586">
        <v>-0.52325218915939298</v>
      </c>
      <c r="I586">
        <v>-1.6996697187423699</v>
      </c>
      <c r="J586">
        <v>-1.4543992280960101</v>
      </c>
      <c r="K586">
        <v>0.85454368591308605</v>
      </c>
      <c r="L586">
        <v>0</v>
      </c>
      <c r="M586">
        <v>-1.18806076049805</v>
      </c>
    </row>
    <row r="587" spans="1:13" x14ac:dyDescent="0.25">
      <c r="A587" t="s">
        <v>1818</v>
      </c>
      <c r="B587" t="s">
        <v>1819</v>
      </c>
      <c r="C587" t="s">
        <v>1820</v>
      </c>
      <c r="D587" t="s">
        <v>1817</v>
      </c>
      <c r="E587" t="s">
        <v>3271</v>
      </c>
      <c r="F587">
        <v>0.38745362075463302</v>
      </c>
      <c r="G587">
        <v>-0.74474936723709095</v>
      </c>
      <c r="H587">
        <v>-1.4698069095611599</v>
      </c>
      <c r="I587">
        <v>0</v>
      </c>
      <c r="J587">
        <v>-1.6963317394256601</v>
      </c>
      <c r="K587">
        <v>-1.7817791700363199</v>
      </c>
      <c r="L587">
        <v>-2.86702537536621</v>
      </c>
      <c r="M587">
        <v>-0.75158220529556297</v>
      </c>
    </row>
    <row r="588" spans="1:13" x14ac:dyDescent="0.25">
      <c r="A588" t="s">
        <v>1822</v>
      </c>
      <c r="B588" t="s">
        <v>1823</v>
      </c>
      <c r="C588" t="s">
        <v>1824</v>
      </c>
      <c r="D588" t="s">
        <v>1821</v>
      </c>
      <c r="E588" t="s">
        <v>2940</v>
      </c>
      <c r="F588">
        <v>0.21523853074830901</v>
      </c>
      <c r="G588">
        <v>0.16747665405273399</v>
      </c>
      <c r="H588">
        <v>-0.51950454711914096</v>
      </c>
      <c r="I588">
        <v>3.47442626953125E-2</v>
      </c>
      <c r="J588">
        <v>-3.47442626953125E-2</v>
      </c>
      <c r="K588">
        <v>0.109062194824219</v>
      </c>
      <c r="L588">
        <v>-0.47935867309570301</v>
      </c>
      <c r="M588">
        <v>0.35322189331054699</v>
      </c>
    </row>
    <row r="589" spans="1:13" x14ac:dyDescent="0.25">
      <c r="A589" t="s">
        <v>1826</v>
      </c>
      <c r="B589" t="s">
        <v>1827</v>
      </c>
      <c r="C589" t="s">
        <v>1828</v>
      </c>
      <c r="D589" t="s">
        <v>1825</v>
      </c>
      <c r="E589" t="s">
        <v>2996</v>
      </c>
      <c r="F589">
        <v>1.5045693190404501</v>
      </c>
      <c r="G589">
        <v>-1.9669297536214201</v>
      </c>
      <c r="H589">
        <v>2.2847137451171902</v>
      </c>
      <c r="I589">
        <v>0.34795951843261702</v>
      </c>
      <c r="J589">
        <v>1.2767162322998</v>
      </c>
      <c r="K589">
        <v>-0.53219223022460904</v>
      </c>
      <c r="L589">
        <v>-1.1112480163574201</v>
      </c>
      <c r="M589">
        <v>-0.34795951843261702</v>
      </c>
    </row>
    <row r="590" spans="1:13" x14ac:dyDescent="0.25">
      <c r="A590" t="s">
        <v>1830</v>
      </c>
      <c r="B590" t="s">
        <v>1831</v>
      </c>
      <c r="C590" t="s">
        <v>1832</v>
      </c>
      <c r="D590" t="s">
        <v>1829</v>
      </c>
      <c r="E590" t="s">
        <v>3272</v>
      </c>
      <c r="F590">
        <v>1.1893603097551899</v>
      </c>
      <c r="G590">
        <v>-1.0682468414306601</v>
      </c>
      <c r="H590">
        <v>1.0725002288818399</v>
      </c>
      <c r="I590">
        <v>0.11851310729980501</v>
      </c>
      <c r="J590">
        <v>0.19946479797363301</v>
      </c>
      <c r="K590">
        <v>-0.56915283203125</v>
      </c>
      <c r="L590">
        <v>-1.1265964508056601</v>
      </c>
      <c r="M590">
        <v>-0.11851310729980501</v>
      </c>
    </row>
    <row r="591" spans="1:13" x14ac:dyDescent="0.25">
      <c r="A591" t="s">
        <v>1830</v>
      </c>
      <c r="B591" t="s">
        <v>1831</v>
      </c>
      <c r="C591" t="s">
        <v>1832</v>
      </c>
      <c r="D591" t="s">
        <v>1833</v>
      </c>
      <c r="E591" t="s">
        <v>3273</v>
      </c>
      <c r="F591">
        <v>2.1248023898504802</v>
      </c>
      <c r="G591">
        <v>1.89631128311157</v>
      </c>
      <c r="H591">
        <v>-1.24843597412109</v>
      </c>
      <c r="I591">
        <v>-2.3704206943511998</v>
      </c>
      <c r="J591">
        <v>-2.2141258716583301</v>
      </c>
      <c r="K591">
        <v>0</v>
      </c>
      <c r="L591">
        <v>-0.31874847412109403</v>
      </c>
      <c r="M591">
        <v>0.17469978332519501</v>
      </c>
    </row>
    <row r="592" spans="1:13" x14ac:dyDescent="0.25">
      <c r="A592" t="s">
        <v>1830</v>
      </c>
      <c r="B592" t="s">
        <v>1831</v>
      </c>
      <c r="C592" t="s">
        <v>1832</v>
      </c>
      <c r="D592" t="s">
        <v>1834</v>
      </c>
      <c r="E592" t="s">
        <v>3274</v>
      </c>
      <c r="F592">
        <v>0.87809700682154102</v>
      </c>
      <c r="G592">
        <v>-1.6116628646850599</v>
      </c>
      <c r="H592">
        <v>-1.3440535068512001</v>
      </c>
      <c r="I592">
        <v>0.982241630554199</v>
      </c>
      <c r="J592">
        <v>-0.982241630554199</v>
      </c>
      <c r="K592">
        <v>-1.8722326755523699</v>
      </c>
      <c r="L592">
        <v>-2.92675805091858</v>
      </c>
      <c r="M592">
        <v>-1.3800513744354199</v>
      </c>
    </row>
    <row r="593" spans="1:13" x14ac:dyDescent="0.25">
      <c r="A593" t="s">
        <v>1836</v>
      </c>
      <c r="B593" t="s">
        <v>1837</v>
      </c>
      <c r="C593" t="s">
        <v>1838</v>
      </c>
      <c r="D593" t="s">
        <v>1835</v>
      </c>
      <c r="E593" t="s">
        <v>3031</v>
      </c>
      <c r="F593">
        <v>0.35449438517706899</v>
      </c>
      <c r="G593">
        <v>0.78877341747283902</v>
      </c>
      <c r="H593">
        <v>-1.1525118350982699</v>
      </c>
      <c r="I593">
        <v>-1.63397681713104</v>
      </c>
      <c r="J593">
        <v>-2.2011151313781698</v>
      </c>
      <c r="K593">
        <v>-6.1103820800781299E-2</v>
      </c>
      <c r="L593">
        <v>-2.62128353118896</v>
      </c>
      <c r="M593">
        <v>6.1103820800781299E-2</v>
      </c>
    </row>
    <row r="594" spans="1:13" x14ac:dyDescent="0.25">
      <c r="A594" t="s">
        <v>1840</v>
      </c>
      <c r="B594" t="s">
        <v>1841</v>
      </c>
      <c r="C594" t="s">
        <v>1842</v>
      </c>
      <c r="D594" t="s">
        <v>1839</v>
      </c>
      <c r="E594" t="s">
        <v>3275</v>
      </c>
      <c r="F594">
        <v>1.7246862784803001</v>
      </c>
      <c r="G594">
        <v>-2.52023855845133</v>
      </c>
      <c r="H594">
        <v>1.25150299072266</v>
      </c>
      <c r="I594">
        <v>0</v>
      </c>
      <c r="J594">
        <v>-2.2769927978515601E-2</v>
      </c>
      <c r="K594">
        <v>-2.3343377113342298</v>
      </c>
      <c r="L594">
        <v>-2.85880446434021</v>
      </c>
      <c r="M594">
        <v>-1.1388404369354199</v>
      </c>
    </row>
    <row r="595" spans="1:13" x14ac:dyDescent="0.25">
      <c r="A595" t="s">
        <v>1844</v>
      </c>
      <c r="B595" t="s">
        <v>1845</v>
      </c>
      <c r="C595" t="s">
        <v>1846</v>
      </c>
      <c r="D595" t="s">
        <v>1843</v>
      </c>
      <c r="E595" t="s">
        <v>3276</v>
      </c>
      <c r="F595">
        <v>5.4003402771423799E-2</v>
      </c>
      <c r="G595">
        <v>6.3241322835286495E-2</v>
      </c>
      <c r="H595">
        <v>0.67666244506835904</v>
      </c>
      <c r="I595">
        <v>-0.62113189697265603</v>
      </c>
      <c r="J595">
        <v>-0.147857666015625</v>
      </c>
      <c r="K595">
        <v>0.192268371582031</v>
      </c>
      <c r="L595">
        <v>-0.242729187011719</v>
      </c>
      <c r="M595">
        <v>0.147857666015625</v>
      </c>
    </row>
    <row r="596" spans="1:13" x14ac:dyDescent="0.25">
      <c r="A596" t="s">
        <v>1844</v>
      </c>
      <c r="B596" t="s">
        <v>1845</v>
      </c>
      <c r="C596" t="s">
        <v>1846</v>
      </c>
      <c r="D596" t="s">
        <v>1847</v>
      </c>
      <c r="E596" t="s">
        <v>3222</v>
      </c>
      <c r="F596">
        <v>0.51801496082967002</v>
      </c>
      <c r="G596">
        <v>-0.49712753295898399</v>
      </c>
      <c r="H596">
        <v>0.68962764739990201</v>
      </c>
      <c r="I596">
        <v>5.9464454650878899E-2</v>
      </c>
      <c r="J596">
        <v>-5.9464454650878899E-2</v>
      </c>
      <c r="K596">
        <v>-0.29430484771728499</v>
      </c>
      <c r="L596">
        <v>-0.86187267303466797</v>
      </c>
      <c r="M596">
        <v>0.35442256927490201</v>
      </c>
    </row>
    <row r="597" spans="1:13" x14ac:dyDescent="0.25">
      <c r="A597" t="s">
        <v>1844</v>
      </c>
      <c r="B597" t="s">
        <v>1845</v>
      </c>
      <c r="C597" t="s">
        <v>1846</v>
      </c>
      <c r="D597" t="s">
        <v>1848</v>
      </c>
      <c r="E597" t="s">
        <v>3035</v>
      </c>
      <c r="F597">
        <v>0.69499048498682203</v>
      </c>
      <c r="G597">
        <v>1.1418637434641501</v>
      </c>
      <c r="H597">
        <v>-4.7039985656738302E-2</v>
      </c>
      <c r="I597">
        <v>-1.6816596984863299</v>
      </c>
      <c r="J597">
        <v>-2.1674335002899201</v>
      </c>
      <c r="K597">
        <v>0.386013984680176</v>
      </c>
      <c r="L597">
        <v>-0.90359592437744096</v>
      </c>
      <c r="M597">
        <v>4.7039985656738302E-2</v>
      </c>
    </row>
    <row r="598" spans="1:13" x14ac:dyDescent="0.25">
      <c r="A598" t="s">
        <v>1844</v>
      </c>
      <c r="B598" t="s">
        <v>1845</v>
      </c>
      <c r="C598" t="s">
        <v>1846</v>
      </c>
      <c r="D598" t="s">
        <v>1849</v>
      </c>
      <c r="E598" t="s">
        <v>3277</v>
      </c>
      <c r="F598">
        <v>0.897407482475576</v>
      </c>
      <c r="G598">
        <v>1.30593144893646</v>
      </c>
      <c r="H598">
        <v>-1.0819753408432</v>
      </c>
      <c r="I598">
        <v>-1.53629410266876</v>
      </c>
      <c r="J598">
        <v>-2.5941193103790301</v>
      </c>
      <c r="K598">
        <v>0.470196723937988</v>
      </c>
      <c r="L598">
        <v>-0.470196723937988</v>
      </c>
      <c r="M598">
        <v>-1.2945944070816</v>
      </c>
    </row>
    <row r="599" spans="1:13" x14ac:dyDescent="0.25">
      <c r="A599" t="s">
        <v>1844</v>
      </c>
      <c r="B599" t="s">
        <v>1845</v>
      </c>
      <c r="C599" t="s">
        <v>1846</v>
      </c>
      <c r="D599" t="s">
        <v>1850</v>
      </c>
      <c r="E599" t="s">
        <v>3278</v>
      </c>
      <c r="F599">
        <v>0.52048950892594903</v>
      </c>
      <c r="G599">
        <v>1.09134491284688</v>
      </c>
      <c r="H599">
        <v>-2.0296339988708501</v>
      </c>
      <c r="I599">
        <v>-1.71468329429626</v>
      </c>
      <c r="J599">
        <v>-2.2328307628631601</v>
      </c>
      <c r="K599">
        <v>-0.20325279235839799</v>
      </c>
      <c r="L599">
        <v>-2.70311331748962</v>
      </c>
      <c r="M599">
        <v>0.20325279235839799</v>
      </c>
    </row>
    <row r="600" spans="1:13" x14ac:dyDescent="0.25">
      <c r="A600" t="s">
        <v>1852</v>
      </c>
      <c r="B600" t="s">
        <v>1853</v>
      </c>
      <c r="C600" t="s">
        <v>1854</v>
      </c>
      <c r="D600" t="s">
        <v>1851</v>
      </c>
      <c r="E600" t="s">
        <v>3279</v>
      </c>
      <c r="F600">
        <v>0.14302548788473901</v>
      </c>
      <c r="G600">
        <v>-0.23083750406900999</v>
      </c>
      <c r="H600">
        <v>0.82668972015380904</v>
      </c>
      <c r="I600">
        <v>-0.23633670806884799</v>
      </c>
      <c r="J600">
        <v>8.4563255310058594E-2</v>
      </c>
      <c r="K600">
        <v>-8.4563255310058594E-2</v>
      </c>
      <c r="L600">
        <v>-0.84575748443603505</v>
      </c>
      <c r="M600">
        <v>0.91272449493408203</v>
      </c>
    </row>
    <row r="601" spans="1:13" x14ac:dyDescent="0.25">
      <c r="A601" t="s">
        <v>1856</v>
      </c>
      <c r="B601" t="s">
        <v>1857</v>
      </c>
      <c r="C601" t="s">
        <v>1858</v>
      </c>
      <c r="D601" t="s">
        <v>1855</v>
      </c>
      <c r="E601" t="s">
        <v>2940</v>
      </c>
      <c r="F601">
        <v>1.00343670133004</v>
      </c>
      <c r="G601">
        <v>1.4871320525805201</v>
      </c>
      <c r="H601">
        <v>-0.87862235307693504</v>
      </c>
      <c r="I601">
        <v>-1.9900256395339999</v>
      </c>
      <c r="J601">
        <v>-2.1211562156677202</v>
      </c>
      <c r="K601">
        <v>0.71607017517089799</v>
      </c>
      <c r="L601">
        <v>-1.24447822570801</v>
      </c>
      <c r="M601">
        <v>0</v>
      </c>
    </row>
    <row r="602" spans="1:13" x14ac:dyDescent="0.25">
      <c r="A602" t="s">
        <v>1856</v>
      </c>
      <c r="B602" t="s">
        <v>1857</v>
      </c>
      <c r="C602" t="s">
        <v>1858</v>
      </c>
      <c r="D602" t="s">
        <v>1859</v>
      </c>
      <c r="E602" t="s">
        <v>3280</v>
      </c>
      <c r="F602">
        <v>2.32126037476784</v>
      </c>
      <c r="G602">
        <v>1.6933427651723201</v>
      </c>
      <c r="H602">
        <v>-1.3621919155120801</v>
      </c>
      <c r="I602">
        <v>-1.8734281063079801</v>
      </c>
      <c r="J602">
        <v>-2.08013939857483</v>
      </c>
      <c r="K602">
        <v>0</v>
      </c>
      <c r="L602">
        <v>-0.47333335876464799</v>
      </c>
      <c r="M602">
        <v>0.237602233886719</v>
      </c>
    </row>
    <row r="603" spans="1:13" x14ac:dyDescent="0.25">
      <c r="A603" t="s">
        <v>1861</v>
      </c>
      <c r="B603" t="s">
        <v>1862</v>
      </c>
      <c r="C603" t="s">
        <v>1863</v>
      </c>
      <c r="D603" t="s">
        <v>1860</v>
      </c>
      <c r="E603" t="s">
        <v>3281</v>
      </c>
      <c r="F603">
        <v>1.6939853770236999</v>
      </c>
      <c r="G603">
        <v>1.7240978082021099</v>
      </c>
      <c r="H603">
        <v>-1.3406177759170499</v>
      </c>
      <c r="I603">
        <v>-1.4515523910522501</v>
      </c>
      <c r="J603">
        <v>-1.9203568696975699</v>
      </c>
      <c r="K603">
        <v>0</v>
      </c>
      <c r="L603">
        <v>-0.49631118774414101</v>
      </c>
      <c r="M603">
        <v>0.95607757568359397</v>
      </c>
    </row>
    <row r="604" spans="1:13" x14ac:dyDescent="0.25">
      <c r="A604" t="s">
        <v>1865</v>
      </c>
      <c r="B604" t="s">
        <v>1866</v>
      </c>
      <c r="C604" t="s">
        <v>1867</v>
      </c>
      <c r="D604" t="s">
        <v>1864</v>
      </c>
      <c r="E604" t="s">
        <v>3102</v>
      </c>
      <c r="F604">
        <v>1.88656599819454</v>
      </c>
      <c r="G604">
        <v>1.8028067747751899</v>
      </c>
      <c r="H604">
        <v>-1.0976922512054399</v>
      </c>
      <c r="I604">
        <v>-1.6053490638732899</v>
      </c>
      <c r="J604">
        <v>-2.1061758995056201</v>
      </c>
      <c r="K604">
        <v>-0.201820373535156</v>
      </c>
      <c r="L604">
        <v>0</v>
      </c>
      <c r="M604">
        <v>0.80102348327636697</v>
      </c>
    </row>
    <row r="605" spans="1:13" x14ac:dyDescent="0.25">
      <c r="A605" t="s">
        <v>1869</v>
      </c>
      <c r="B605" t="s">
        <v>1870</v>
      </c>
      <c r="C605" t="s">
        <v>1871</v>
      </c>
      <c r="D605" t="s">
        <v>1868</v>
      </c>
      <c r="E605" t="s">
        <v>3066</v>
      </c>
      <c r="F605">
        <v>2.3904713176738701</v>
      </c>
      <c r="G605">
        <v>-1.96270179748535</v>
      </c>
      <c r="H605">
        <v>1.4828081130981401</v>
      </c>
      <c r="I605">
        <v>0.67519474029541005</v>
      </c>
      <c r="J605">
        <v>0.92747020721435502</v>
      </c>
      <c r="K605">
        <v>-0.67519474029541005</v>
      </c>
      <c r="L605">
        <v>-1.39286136627197</v>
      </c>
      <c r="M605">
        <v>-0.73457622528076205</v>
      </c>
    </row>
    <row r="606" spans="1:13" x14ac:dyDescent="0.25">
      <c r="A606" t="s">
        <v>1869</v>
      </c>
      <c r="B606" t="s">
        <v>1870</v>
      </c>
      <c r="C606" t="s">
        <v>1871</v>
      </c>
      <c r="D606" t="s">
        <v>1872</v>
      </c>
      <c r="E606" t="s">
        <v>3282</v>
      </c>
      <c r="F606">
        <v>1.98566910113234</v>
      </c>
      <c r="G606">
        <v>-2.2481779654820802</v>
      </c>
      <c r="H606">
        <v>1.19234466552734</v>
      </c>
      <c r="I606">
        <v>0</v>
      </c>
      <c r="J606">
        <v>-0.28997230529785201</v>
      </c>
      <c r="K606">
        <v>-1.7577550411224401</v>
      </c>
      <c r="L606">
        <v>-2.3336329460143999</v>
      </c>
      <c r="M606">
        <v>-1.7507735490798999</v>
      </c>
    </row>
    <row r="607" spans="1:13" x14ac:dyDescent="0.25">
      <c r="A607" t="s">
        <v>1874</v>
      </c>
      <c r="B607" t="s">
        <v>1875</v>
      </c>
      <c r="C607" t="s">
        <v>1876</v>
      </c>
      <c r="D607" t="s">
        <v>1873</v>
      </c>
      <c r="E607" t="s">
        <v>3173</v>
      </c>
      <c r="F607">
        <v>2.01222528441685</v>
      </c>
      <c r="G607">
        <v>-2.2978895505269401</v>
      </c>
      <c r="H607">
        <v>0.69466972351074197</v>
      </c>
      <c r="I607">
        <v>0</v>
      </c>
      <c r="J607">
        <v>-6.0855865478515597E-2</v>
      </c>
      <c r="K607">
        <v>-1.63261246681213</v>
      </c>
      <c r="L607">
        <v>-2.9496214389800999</v>
      </c>
      <c r="M607">
        <v>-1.6776208877563501</v>
      </c>
    </row>
    <row r="608" spans="1:13" x14ac:dyDescent="0.25">
      <c r="A608" t="s">
        <v>1878</v>
      </c>
      <c r="B608" t="s">
        <v>1879</v>
      </c>
      <c r="C608" t="s">
        <v>1880</v>
      </c>
      <c r="D608" t="s">
        <v>1877</v>
      </c>
      <c r="E608" t="s">
        <v>3241</v>
      </c>
      <c r="F608">
        <v>0.95806495192460195</v>
      </c>
      <c r="G608">
        <v>-1.28566507498423</v>
      </c>
      <c r="H608">
        <v>-1.56216740608215</v>
      </c>
      <c r="I608">
        <v>0.54692363739013705</v>
      </c>
      <c r="J608">
        <v>-0.54692363739013705</v>
      </c>
      <c r="K608">
        <v>-1.7643184661865201</v>
      </c>
      <c r="L608">
        <v>-2.0923585891723602</v>
      </c>
      <c r="M608">
        <v>-1.5624855756759599</v>
      </c>
    </row>
    <row r="609" spans="1:13" x14ac:dyDescent="0.25">
      <c r="A609" t="s">
        <v>1882</v>
      </c>
      <c r="B609" t="s">
        <v>1883</v>
      </c>
      <c r="C609" t="s">
        <v>1884</v>
      </c>
      <c r="D609" t="s">
        <v>1881</v>
      </c>
      <c r="E609" t="s">
        <v>3134</v>
      </c>
      <c r="F609">
        <v>1.14054050887312</v>
      </c>
      <c r="G609">
        <v>2.2418893178303998</v>
      </c>
      <c r="H609">
        <v>-3.0010175704956099</v>
      </c>
      <c r="I609">
        <v>-0.30652713775634799</v>
      </c>
      <c r="J609">
        <v>-0.564272880554199</v>
      </c>
      <c r="K609">
        <v>1.4762868881225599</v>
      </c>
      <c r="L609">
        <v>0.30652713775634799</v>
      </c>
      <c r="M609">
        <v>1.0710363388061499</v>
      </c>
    </row>
    <row r="610" spans="1:13" x14ac:dyDescent="0.25">
      <c r="A610" t="s">
        <v>1886</v>
      </c>
      <c r="B610" t="s">
        <v>1887</v>
      </c>
      <c r="C610" t="s">
        <v>1888</v>
      </c>
      <c r="D610" t="s">
        <v>1885</v>
      </c>
      <c r="E610" t="s">
        <v>3046</v>
      </c>
      <c r="F610">
        <v>2.0599262338385902</v>
      </c>
      <c r="G610">
        <v>1.3537966410319</v>
      </c>
      <c r="H610">
        <v>-1.76205241680145</v>
      </c>
      <c r="I610">
        <v>-1.3852000236511199</v>
      </c>
      <c r="J610">
        <v>-1.6596037149429299</v>
      </c>
      <c r="K610">
        <v>0</v>
      </c>
      <c r="L610">
        <v>-0.76688194274902299</v>
      </c>
      <c r="M610">
        <v>2.1415710449218799E-2</v>
      </c>
    </row>
    <row r="611" spans="1:13" x14ac:dyDescent="0.25">
      <c r="A611" t="s">
        <v>1890</v>
      </c>
      <c r="B611" t="s">
        <v>1891</v>
      </c>
      <c r="C611" t="s">
        <v>1892</v>
      </c>
      <c r="D611" t="s">
        <v>1889</v>
      </c>
      <c r="E611" t="s">
        <v>3283</v>
      </c>
      <c r="F611">
        <v>2.13455451280758</v>
      </c>
      <c r="G611">
        <v>1.84623809655507</v>
      </c>
      <c r="H611">
        <v>-1.45178806781769</v>
      </c>
      <c r="I611">
        <v>-1.6037838459014899</v>
      </c>
      <c r="J611">
        <v>-1.8364844322204601</v>
      </c>
      <c r="K611">
        <v>0</v>
      </c>
      <c r="L611">
        <v>-0.25273513793945301</v>
      </c>
      <c r="M611">
        <v>0.89939308166503895</v>
      </c>
    </row>
    <row r="612" spans="1:13" x14ac:dyDescent="0.25">
      <c r="A612" t="s">
        <v>1894</v>
      </c>
      <c r="B612" t="s">
        <v>1895</v>
      </c>
      <c r="C612" t="s">
        <v>1896</v>
      </c>
      <c r="D612" t="s">
        <v>1893</v>
      </c>
      <c r="E612" t="s">
        <v>2910</v>
      </c>
      <c r="F612">
        <v>0.19780410893456099</v>
      </c>
      <c r="G612">
        <v>0.58297419548034701</v>
      </c>
      <c r="H612">
        <v>1.5427379608154299</v>
      </c>
      <c r="I612">
        <v>-0.61896705627441395</v>
      </c>
      <c r="J612">
        <v>-2.31100296974182</v>
      </c>
      <c r="K612">
        <v>0.51645469665527299</v>
      </c>
      <c r="L612">
        <v>-0.15476417541503901</v>
      </c>
      <c r="M612">
        <v>0</v>
      </c>
    </row>
    <row r="613" spans="1:13" x14ac:dyDescent="0.25">
      <c r="A613" t="s">
        <v>1898</v>
      </c>
      <c r="B613" t="s">
        <v>1899</v>
      </c>
      <c r="C613" t="s">
        <v>1900</v>
      </c>
      <c r="D613" t="s">
        <v>1897</v>
      </c>
      <c r="E613" t="s">
        <v>3284</v>
      </c>
      <c r="F613">
        <v>2.0790375734894</v>
      </c>
      <c r="G613">
        <v>-1.89697428544362</v>
      </c>
      <c r="H613">
        <v>0.788238525390625</v>
      </c>
      <c r="I613">
        <v>0</v>
      </c>
      <c r="J613">
        <v>0.89945602416992199</v>
      </c>
      <c r="K613">
        <v>-0.79722213745117199</v>
      </c>
      <c r="L613">
        <v>-1.64728927612305</v>
      </c>
      <c r="M613">
        <v>-1.55871689319611</v>
      </c>
    </row>
    <row r="614" spans="1:13" x14ac:dyDescent="0.25">
      <c r="A614" t="s">
        <v>1902</v>
      </c>
      <c r="B614" t="s">
        <v>1903</v>
      </c>
      <c r="C614" t="s">
        <v>1904</v>
      </c>
      <c r="D614" t="s">
        <v>1901</v>
      </c>
      <c r="E614" t="s">
        <v>3285</v>
      </c>
      <c r="F614">
        <v>2.3159776223850699</v>
      </c>
      <c r="G614">
        <v>2.1140363216400102</v>
      </c>
      <c r="H614">
        <v>-1.4233249425888099</v>
      </c>
      <c r="I614">
        <v>-1.8940349817276001</v>
      </c>
      <c r="J614">
        <v>-2.4628059864044198</v>
      </c>
      <c r="K614">
        <v>0</v>
      </c>
      <c r="L614">
        <v>-6.9181442260742201E-2</v>
      </c>
      <c r="M614">
        <v>0.63112449645996105</v>
      </c>
    </row>
    <row r="615" spans="1:13" x14ac:dyDescent="0.25">
      <c r="A615" t="s">
        <v>1902</v>
      </c>
      <c r="B615" t="s">
        <v>1903</v>
      </c>
      <c r="C615" t="s">
        <v>1904</v>
      </c>
      <c r="D615" t="s">
        <v>1905</v>
      </c>
      <c r="E615" t="s">
        <v>3286</v>
      </c>
      <c r="F615">
        <v>0.489076297308074</v>
      </c>
      <c r="G615">
        <v>-1.10517291227976</v>
      </c>
      <c r="H615">
        <v>0.59535026550293002</v>
      </c>
      <c r="I615">
        <v>-2.6670191287994398</v>
      </c>
      <c r="J615">
        <v>-0.59535026550293002</v>
      </c>
      <c r="K615">
        <v>-2.07590627670288</v>
      </c>
      <c r="L615">
        <v>-2.3717284202575701</v>
      </c>
      <c r="M615">
        <v>-1.5349031686782799</v>
      </c>
    </row>
    <row r="616" spans="1:13" x14ac:dyDescent="0.25">
      <c r="A616" t="s">
        <v>1907</v>
      </c>
      <c r="B616" t="s">
        <v>1908</v>
      </c>
      <c r="C616" t="s">
        <v>1909</v>
      </c>
      <c r="D616" t="s">
        <v>1906</v>
      </c>
      <c r="E616" t="s">
        <v>2941</v>
      </c>
      <c r="F616">
        <v>0.48324297246632802</v>
      </c>
      <c r="G616">
        <v>-0.55245653788248705</v>
      </c>
      <c r="H616">
        <v>0.84442901611328103</v>
      </c>
      <c r="I616">
        <v>0.151260375976563</v>
      </c>
      <c r="J616">
        <v>-0.37685012817382801</v>
      </c>
      <c r="K616">
        <v>8.0696105957031306E-2</v>
      </c>
      <c r="L616">
        <v>-1.03853034973145</v>
      </c>
      <c r="M616">
        <v>-8.0696105957031306E-2</v>
      </c>
    </row>
    <row r="617" spans="1:13" x14ac:dyDescent="0.25">
      <c r="A617" t="s">
        <v>1907</v>
      </c>
      <c r="B617" t="s">
        <v>1908</v>
      </c>
      <c r="C617" t="s">
        <v>1909</v>
      </c>
      <c r="D617" t="s">
        <v>1910</v>
      </c>
      <c r="E617" t="s">
        <v>3049</v>
      </c>
      <c r="F617">
        <v>1.8090550463811601</v>
      </c>
      <c r="G617">
        <v>-2.7619973818461099</v>
      </c>
      <c r="H617">
        <v>1.92354965209961</v>
      </c>
      <c r="I617">
        <v>-0.100311279296875</v>
      </c>
      <c r="J617">
        <v>0</v>
      </c>
      <c r="K617">
        <v>-2.25703024864197</v>
      </c>
      <c r="L617">
        <v>-2.4008843898773198</v>
      </c>
      <c r="M617">
        <v>-1.8048391342163099</v>
      </c>
    </row>
    <row r="618" spans="1:13" x14ac:dyDescent="0.25">
      <c r="A618" t="s">
        <v>1912</v>
      </c>
      <c r="B618" t="s">
        <v>1913</v>
      </c>
      <c r="C618" t="s">
        <v>1914</v>
      </c>
      <c r="D618" t="s">
        <v>1911</v>
      </c>
      <c r="E618" t="s">
        <v>3287</v>
      </c>
      <c r="F618">
        <v>1.90222050683139</v>
      </c>
      <c r="G618">
        <v>-3.6945362091064502</v>
      </c>
      <c r="H618">
        <v>2.0606460571289098</v>
      </c>
      <c r="I618">
        <v>1.1452484130859399</v>
      </c>
      <c r="J618">
        <v>1.1123733520507799</v>
      </c>
      <c r="K618">
        <v>-3.7924613952636701</v>
      </c>
      <c r="L618">
        <v>-1.86050605773926</v>
      </c>
      <c r="M618">
        <v>-1.1123733520507799</v>
      </c>
    </row>
    <row r="619" spans="1:13" x14ac:dyDescent="0.25">
      <c r="A619" t="s">
        <v>1912</v>
      </c>
      <c r="B619" t="s">
        <v>1913</v>
      </c>
      <c r="C619" t="s">
        <v>1916</v>
      </c>
      <c r="D619" t="s">
        <v>1915</v>
      </c>
      <c r="E619" t="s">
        <v>3058</v>
      </c>
      <c r="F619">
        <v>2.1354355090930999</v>
      </c>
      <c r="G619">
        <v>-3.55464768409729</v>
      </c>
      <c r="H619">
        <v>1.2988586425781301</v>
      </c>
      <c r="I619">
        <v>0</v>
      </c>
      <c r="J619">
        <v>0.238624572753906</v>
      </c>
      <c r="K619">
        <v>-4.0499114990234402</v>
      </c>
      <c r="L619">
        <v>-2.0312411785125701</v>
      </c>
      <c r="M619">
        <v>-3.0453071594238299</v>
      </c>
    </row>
    <row r="620" spans="1:13" x14ac:dyDescent="0.25">
      <c r="A620" t="s">
        <v>1912</v>
      </c>
      <c r="B620" t="s">
        <v>1913</v>
      </c>
      <c r="C620" t="s">
        <v>1914</v>
      </c>
      <c r="D620" t="s">
        <v>1917</v>
      </c>
      <c r="E620" t="s">
        <v>3287</v>
      </c>
      <c r="F620">
        <v>3.0063314945085899</v>
      </c>
      <c r="G620">
        <v>-1.94775136311849</v>
      </c>
      <c r="H620">
        <v>0</v>
      </c>
      <c r="I620">
        <v>3.3094406127929701E-2</v>
      </c>
      <c r="J620">
        <v>-0.31820297241210899</v>
      </c>
      <c r="K620">
        <v>-1.9745889902114899</v>
      </c>
      <c r="L620">
        <v>-2.4104077816009499</v>
      </c>
      <c r="M620">
        <v>-1.7433658838272099</v>
      </c>
    </row>
    <row r="621" spans="1:13" x14ac:dyDescent="0.25">
      <c r="A621" t="s">
        <v>1919</v>
      </c>
      <c r="B621" t="s">
        <v>1920</v>
      </c>
      <c r="C621" t="s">
        <v>1921</v>
      </c>
      <c r="D621" t="s">
        <v>1918</v>
      </c>
      <c r="E621" t="s">
        <v>2913</v>
      </c>
      <c r="F621">
        <v>0.25369771286506299</v>
      </c>
      <c r="G621">
        <v>-1.0055119991302499</v>
      </c>
      <c r="H621">
        <v>1.2519226074218801</v>
      </c>
      <c r="I621">
        <v>-3.8100337982177699</v>
      </c>
      <c r="J621">
        <v>0</v>
      </c>
      <c r="K621">
        <v>-1.7621667385101301</v>
      </c>
      <c r="L621">
        <v>-2.5918457508087198</v>
      </c>
      <c r="M621">
        <v>-1.2206346988678001</v>
      </c>
    </row>
    <row r="622" spans="1:13" x14ac:dyDescent="0.25">
      <c r="A622" t="s">
        <v>1923</v>
      </c>
      <c r="B622" t="s">
        <v>1924</v>
      </c>
      <c r="C622" t="s">
        <v>1925</v>
      </c>
      <c r="D622" t="s">
        <v>1922</v>
      </c>
      <c r="E622" t="s">
        <v>2957</v>
      </c>
      <c r="F622">
        <v>0.80520000546051496</v>
      </c>
      <c r="G622">
        <v>-1.6622277498245199</v>
      </c>
      <c r="H622">
        <v>0.96348953247070301</v>
      </c>
      <c r="I622">
        <v>-1.83329200744629</v>
      </c>
      <c r="J622">
        <v>0</v>
      </c>
      <c r="K622">
        <v>-1.8267804384231601</v>
      </c>
      <c r="L622">
        <v>-2.8535692691803001</v>
      </c>
      <c r="M622">
        <v>-1.1761360168457</v>
      </c>
    </row>
    <row r="623" spans="1:13" x14ac:dyDescent="0.25">
      <c r="A623" t="s">
        <v>1927</v>
      </c>
      <c r="B623" t="s">
        <v>1928</v>
      </c>
      <c r="C623" t="s">
        <v>1929</v>
      </c>
      <c r="D623" t="s">
        <v>1926</v>
      </c>
      <c r="E623" t="s">
        <v>3288</v>
      </c>
      <c r="F623">
        <v>2.1437860039847001</v>
      </c>
      <c r="G623">
        <v>1.70952145258586</v>
      </c>
      <c r="H623">
        <v>-1.2619425058364899</v>
      </c>
      <c r="I623">
        <v>-2.3553485870361301</v>
      </c>
      <c r="J623">
        <v>-1.6653679609298699</v>
      </c>
      <c r="K623">
        <v>0</v>
      </c>
      <c r="L623">
        <v>-0.26345443725585899</v>
      </c>
      <c r="M623">
        <v>0.109359741210938</v>
      </c>
    </row>
    <row r="624" spans="1:13" x14ac:dyDescent="0.25">
      <c r="A624" t="s">
        <v>1927</v>
      </c>
      <c r="B624" t="s">
        <v>1928</v>
      </c>
      <c r="C624" t="s">
        <v>1929</v>
      </c>
      <c r="D624" t="s">
        <v>1930</v>
      </c>
      <c r="E624" t="s">
        <v>3289</v>
      </c>
      <c r="F624">
        <v>0.41614009216082898</v>
      </c>
      <c r="G624">
        <v>0.99426794052124001</v>
      </c>
      <c r="H624">
        <v>-1.7673693895339999</v>
      </c>
      <c r="I624">
        <v>-1.7121297121048</v>
      </c>
      <c r="J624">
        <v>-2.4336850643157999</v>
      </c>
      <c r="K624">
        <v>-0.28089809417724598</v>
      </c>
      <c r="L624">
        <v>-2.93038034439087</v>
      </c>
      <c r="M624">
        <v>0.28089809417724598</v>
      </c>
    </row>
    <row r="625" spans="1:13" x14ac:dyDescent="0.25">
      <c r="A625" t="s">
        <v>1932</v>
      </c>
      <c r="B625" t="s">
        <v>1933</v>
      </c>
      <c r="C625" t="s">
        <v>1934</v>
      </c>
      <c r="D625" t="s">
        <v>1931</v>
      </c>
      <c r="E625" t="s">
        <v>2993</v>
      </c>
      <c r="F625">
        <v>1.20710516330039</v>
      </c>
      <c r="G625">
        <v>-1.57322978973389</v>
      </c>
      <c r="H625">
        <v>1.2416839599609401E-3</v>
      </c>
      <c r="I625">
        <v>-1.22884941101074</v>
      </c>
      <c r="J625">
        <v>0</v>
      </c>
      <c r="K625">
        <v>-1.3875030279159499</v>
      </c>
      <c r="L625">
        <v>-2.8766465187072798</v>
      </c>
      <c r="M625">
        <v>-1.6831475496292101</v>
      </c>
    </row>
    <row r="626" spans="1:13" x14ac:dyDescent="0.25">
      <c r="A626" t="s">
        <v>1936</v>
      </c>
      <c r="B626" t="s">
        <v>1937</v>
      </c>
      <c r="C626" t="s">
        <v>1938</v>
      </c>
      <c r="D626" t="s">
        <v>1935</v>
      </c>
      <c r="E626" t="s">
        <v>2906</v>
      </c>
      <c r="F626">
        <v>2.0555999836097398</v>
      </c>
      <c r="G626">
        <v>1.7070591052373201</v>
      </c>
      <c r="H626">
        <v>-1.46704065799713</v>
      </c>
      <c r="I626">
        <v>-2.0068452358245801</v>
      </c>
      <c r="J626">
        <v>-2.0293009281158398</v>
      </c>
      <c r="K626">
        <v>0.32830619812011702</v>
      </c>
      <c r="L626">
        <v>-0.71031570434570301</v>
      </c>
      <c r="M626">
        <v>0</v>
      </c>
    </row>
    <row r="627" spans="1:13" x14ac:dyDescent="0.25">
      <c r="A627" t="s">
        <v>1936</v>
      </c>
      <c r="B627" t="s">
        <v>1937</v>
      </c>
      <c r="C627" t="s">
        <v>1940</v>
      </c>
      <c r="D627" t="s">
        <v>1939</v>
      </c>
      <c r="E627" t="s">
        <v>3290</v>
      </c>
      <c r="F627">
        <v>1.38368177165231</v>
      </c>
      <c r="G627">
        <v>1.4137544631957999</v>
      </c>
      <c r="H627">
        <v>-1.1028199195861801</v>
      </c>
      <c r="I627">
        <v>-1.66442894935608</v>
      </c>
      <c r="J627">
        <v>-1.8772947788238501</v>
      </c>
      <c r="K627">
        <v>0</v>
      </c>
      <c r="L627">
        <v>-0.91456413269043002</v>
      </c>
      <c r="M627">
        <v>0.51128387451171897</v>
      </c>
    </row>
    <row r="628" spans="1:13" x14ac:dyDescent="0.25">
      <c r="A628" t="s">
        <v>1936</v>
      </c>
      <c r="B628" t="s">
        <v>1937</v>
      </c>
      <c r="C628" t="s">
        <v>1940</v>
      </c>
      <c r="D628" t="s">
        <v>1941</v>
      </c>
      <c r="E628" t="s">
        <v>3257</v>
      </c>
      <c r="F628">
        <v>1.8765669645905501</v>
      </c>
      <c r="G628">
        <v>1.4440685113271099</v>
      </c>
      <c r="H628">
        <v>-1.25630843639374</v>
      </c>
      <c r="I628">
        <v>-1.43607842922211</v>
      </c>
      <c r="J628">
        <v>-2.0924839973449698</v>
      </c>
      <c r="K628">
        <v>-0.59720993041992199</v>
      </c>
      <c r="L628">
        <v>0</v>
      </c>
      <c r="M628">
        <v>0.14454460144042999</v>
      </c>
    </row>
    <row r="629" spans="1:13" x14ac:dyDescent="0.25">
      <c r="A629" t="s">
        <v>1943</v>
      </c>
      <c r="B629" t="s">
        <v>1944</v>
      </c>
      <c r="C629" t="s">
        <v>1945</v>
      </c>
      <c r="D629" t="s">
        <v>1942</v>
      </c>
      <c r="E629" t="s">
        <v>3046</v>
      </c>
      <c r="F629">
        <v>1.10311280364825</v>
      </c>
      <c r="G629">
        <v>-1.6312245925267499</v>
      </c>
      <c r="H629">
        <v>-1.6044510602951001</v>
      </c>
      <c r="I629">
        <v>4.7364234924316399E-2</v>
      </c>
      <c r="J629">
        <v>-4.7364234924316399E-2</v>
      </c>
      <c r="K629">
        <v>-2.5459127426147501</v>
      </c>
      <c r="L629">
        <v>-2.67033123970032</v>
      </c>
      <c r="M629">
        <v>-1.2818808555603001</v>
      </c>
    </row>
    <row r="630" spans="1:13" x14ac:dyDescent="0.25">
      <c r="A630" t="s">
        <v>1947</v>
      </c>
      <c r="B630" t="s">
        <v>1948</v>
      </c>
      <c r="C630" t="s">
        <v>1949</v>
      </c>
      <c r="D630" t="s">
        <v>1946</v>
      </c>
      <c r="E630" t="s">
        <v>3291</v>
      </c>
      <c r="F630">
        <v>0.903049492563609</v>
      </c>
      <c r="G630">
        <v>-1.62372481822968</v>
      </c>
      <c r="H630">
        <v>0.61900806427001998</v>
      </c>
      <c r="I630">
        <v>-0.61900806427001998</v>
      </c>
      <c r="J630">
        <v>-2.0895638465881299</v>
      </c>
      <c r="K630">
        <v>-2.3318190574646001</v>
      </c>
      <c r="L630">
        <v>-2.83646512031555</v>
      </c>
      <c r="M630">
        <v>-1.7924541234970099</v>
      </c>
    </row>
    <row r="631" spans="1:13" x14ac:dyDescent="0.25">
      <c r="A631" t="s">
        <v>1951</v>
      </c>
      <c r="B631" t="s">
        <v>1952</v>
      </c>
      <c r="C631" t="s">
        <v>1953</v>
      </c>
      <c r="D631" t="s">
        <v>1950</v>
      </c>
      <c r="E631" t="s">
        <v>2975</v>
      </c>
      <c r="F631">
        <v>1.42926046776722</v>
      </c>
      <c r="G631">
        <v>1.47913614908854</v>
      </c>
      <c r="H631">
        <v>-7.2157859802246094E-2</v>
      </c>
      <c r="I631">
        <v>-0.87461376190185502</v>
      </c>
      <c r="J631">
        <v>-0.92893695831298795</v>
      </c>
      <c r="K631">
        <v>1.3281545639038099</v>
      </c>
      <c r="L631">
        <v>7.2157859802246094E-2</v>
      </c>
      <c r="M631">
        <v>1.16138744354248</v>
      </c>
    </row>
    <row r="632" spans="1:13" x14ac:dyDescent="0.25">
      <c r="A632" t="s">
        <v>1955</v>
      </c>
      <c r="B632" t="s">
        <v>1952</v>
      </c>
      <c r="C632" t="s">
        <v>1956</v>
      </c>
      <c r="D632" t="s">
        <v>1954</v>
      </c>
      <c r="E632" t="s">
        <v>3292</v>
      </c>
      <c r="F632">
        <v>1.6227137819271</v>
      </c>
      <c r="G632">
        <v>1.8665129343668601</v>
      </c>
      <c r="H632">
        <v>-0.245231628417969</v>
      </c>
      <c r="I632">
        <v>-1.10890960693359</v>
      </c>
      <c r="J632">
        <v>-1.39595222473145</v>
      </c>
      <c r="K632">
        <v>0.98725318908691395</v>
      </c>
      <c r="L632">
        <v>0.245231628417969</v>
      </c>
      <c r="M632">
        <v>1.6169605255127</v>
      </c>
    </row>
    <row r="633" spans="1:13" x14ac:dyDescent="0.25">
      <c r="A633" t="s">
        <v>1958</v>
      </c>
      <c r="B633" t="s">
        <v>1959</v>
      </c>
      <c r="C633" t="s">
        <v>1960</v>
      </c>
      <c r="D633" t="s">
        <v>1957</v>
      </c>
      <c r="E633" t="s">
        <v>2872</v>
      </c>
      <c r="F633">
        <v>1.0043123084777399</v>
      </c>
      <c r="G633">
        <v>1.4764772653579701</v>
      </c>
      <c r="H633">
        <v>-1.57199442386627</v>
      </c>
      <c r="I633">
        <v>-2.3524360656738299</v>
      </c>
      <c r="J633">
        <v>-2.2371046543121298</v>
      </c>
      <c r="K633">
        <v>0.13378715515136699</v>
      </c>
      <c r="L633">
        <v>-1.8658905029296899</v>
      </c>
      <c r="M633">
        <v>0</v>
      </c>
    </row>
    <row r="634" spans="1:13" x14ac:dyDescent="0.25">
      <c r="A634" t="s">
        <v>1962</v>
      </c>
      <c r="B634" t="s">
        <v>1963</v>
      </c>
      <c r="C634" t="s">
        <v>1964</v>
      </c>
      <c r="D634" t="s">
        <v>1961</v>
      </c>
      <c r="E634" t="s">
        <v>3293</v>
      </c>
      <c r="F634">
        <v>0.67778143315328598</v>
      </c>
      <c r="G634">
        <v>0.94805471102396599</v>
      </c>
      <c r="H634">
        <v>-1.4145092964172401</v>
      </c>
      <c r="I634">
        <v>-1.37139868736267</v>
      </c>
      <c r="J634">
        <v>-1.5964056253433201</v>
      </c>
      <c r="K634">
        <v>0.63918495178222701</v>
      </c>
      <c r="L634">
        <v>-0.63918495178222701</v>
      </c>
      <c r="M634">
        <v>-1.5381494760513299</v>
      </c>
    </row>
    <row r="635" spans="1:13" x14ac:dyDescent="0.25">
      <c r="A635" t="s">
        <v>1966</v>
      </c>
      <c r="B635" t="s">
        <v>1967</v>
      </c>
      <c r="C635" t="s">
        <v>1968</v>
      </c>
      <c r="D635" t="s">
        <v>1965</v>
      </c>
      <c r="E635" t="s">
        <v>3002</v>
      </c>
      <c r="F635">
        <v>6.4480462655305999E-3</v>
      </c>
      <c r="G635">
        <v>2.7151743570963501E-2</v>
      </c>
      <c r="H635">
        <v>-2.8694658279418901</v>
      </c>
      <c r="I635">
        <v>1.1882085800170901</v>
      </c>
      <c r="J635">
        <v>1.29460430145264</v>
      </c>
      <c r="K635">
        <v>-0.30519771575927701</v>
      </c>
      <c r="L635">
        <v>-0.24486637115478499</v>
      </c>
      <c r="M635">
        <v>0.24486637115478499</v>
      </c>
    </row>
    <row r="636" spans="1:13" x14ac:dyDescent="0.25">
      <c r="A636" t="s">
        <v>1970</v>
      </c>
      <c r="B636" t="s">
        <v>1971</v>
      </c>
      <c r="C636" t="s">
        <v>1972</v>
      </c>
      <c r="D636" t="s">
        <v>1969</v>
      </c>
      <c r="E636" t="s">
        <v>3116</v>
      </c>
      <c r="F636">
        <v>2.2714699522139501</v>
      </c>
      <c r="G636">
        <v>-4.2356262207031303</v>
      </c>
      <c r="H636">
        <v>2.5738248825073198</v>
      </c>
      <c r="I636">
        <v>1.7260503768920901</v>
      </c>
      <c r="J636">
        <v>1.46918201446533</v>
      </c>
      <c r="K636">
        <v>-1.7772455215454099</v>
      </c>
      <c r="L636">
        <v>-3.6913938522338898</v>
      </c>
      <c r="M636">
        <v>-1.46918201446533</v>
      </c>
    </row>
    <row r="637" spans="1:13" x14ac:dyDescent="0.25">
      <c r="A637" t="s">
        <v>1970</v>
      </c>
      <c r="B637" t="s">
        <v>1971</v>
      </c>
      <c r="C637" t="s">
        <v>1972</v>
      </c>
      <c r="D637" t="s">
        <v>1973</v>
      </c>
      <c r="E637" t="s">
        <v>3219</v>
      </c>
      <c r="F637">
        <v>2.5416821132905798</v>
      </c>
      <c r="G637">
        <v>-2.7055765787760402</v>
      </c>
      <c r="H637">
        <v>1.3405857086181601</v>
      </c>
      <c r="I637">
        <v>0.86611175537109397</v>
      </c>
      <c r="J637">
        <v>0.99639701843261697</v>
      </c>
      <c r="K637">
        <v>-0.86611175537109397</v>
      </c>
      <c r="L637">
        <v>-1.9174633026123</v>
      </c>
      <c r="M637">
        <v>-2.1300601959228498</v>
      </c>
    </row>
    <row r="638" spans="1:13" x14ac:dyDescent="0.25">
      <c r="A638" t="s">
        <v>1975</v>
      </c>
      <c r="B638" t="s">
        <v>1976</v>
      </c>
      <c r="C638" t="s">
        <v>1977</v>
      </c>
      <c r="D638" t="s">
        <v>1974</v>
      </c>
      <c r="E638" t="s">
        <v>3029</v>
      </c>
      <c r="F638">
        <v>2.03133056925406</v>
      </c>
      <c r="G638">
        <v>-2.5746369361877401</v>
      </c>
      <c r="H638">
        <v>1.1913967132568399</v>
      </c>
      <c r="I638">
        <v>-0.25231552124023399</v>
      </c>
      <c r="J638">
        <v>0</v>
      </c>
      <c r="K638">
        <v>-2.23141741752625</v>
      </c>
      <c r="L638">
        <v>-2.8287425041198699</v>
      </c>
      <c r="M638">
        <v>-1.72466969490051</v>
      </c>
    </row>
    <row r="639" spans="1:13" x14ac:dyDescent="0.25">
      <c r="A639" t="s">
        <v>1979</v>
      </c>
      <c r="B639" t="s">
        <v>1980</v>
      </c>
      <c r="C639" t="s">
        <v>1981</v>
      </c>
      <c r="D639" t="s">
        <v>1978</v>
      </c>
      <c r="E639" t="s">
        <v>3294</v>
      </c>
      <c r="F639">
        <v>2.4086981963364802</v>
      </c>
      <c r="G639">
        <v>1.4285961786905901</v>
      </c>
      <c r="H639">
        <v>-1.4409613609314</v>
      </c>
      <c r="I639">
        <v>-1.48318266868591</v>
      </c>
      <c r="J639">
        <v>-1.86887526512146</v>
      </c>
      <c r="K639">
        <v>0</v>
      </c>
      <c r="L639">
        <v>-0.55938148498535201</v>
      </c>
      <c r="M639">
        <v>5.2150726318359403E-2</v>
      </c>
    </row>
    <row r="640" spans="1:13" x14ac:dyDescent="0.25">
      <c r="A640" t="s">
        <v>1979</v>
      </c>
      <c r="B640" t="s">
        <v>1980</v>
      </c>
      <c r="C640" t="s">
        <v>1981</v>
      </c>
      <c r="D640" t="s">
        <v>1982</v>
      </c>
      <c r="E640" t="s">
        <v>3014</v>
      </c>
      <c r="F640">
        <v>0.17129079346554299</v>
      </c>
      <c r="G640">
        <v>-0.147572199503581</v>
      </c>
      <c r="H640">
        <v>0.55618476867675803</v>
      </c>
      <c r="I640">
        <v>-0.137405395507813</v>
      </c>
      <c r="J640">
        <v>-0.103012084960938</v>
      </c>
      <c r="K640">
        <v>0.103012084960938</v>
      </c>
      <c r="L640">
        <v>-0.50205230712890603</v>
      </c>
      <c r="M640">
        <v>0.27209091186523399</v>
      </c>
    </row>
    <row r="641" spans="1:13" x14ac:dyDescent="0.25">
      <c r="A641" t="s">
        <v>1979</v>
      </c>
      <c r="B641" t="s">
        <v>1980</v>
      </c>
      <c r="C641" t="s">
        <v>1981</v>
      </c>
      <c r="D641" t="s">
        <v>1983</v>
      </c>
      <c r="E641" t="s">
        <v>3295</v>
      </c>
      <c r="F641">
        <v>0.47770126579766897</v>
      </c>
      <c r="G641">
        <v>0.93052689234415698</v>
      </c>
      <c r="H641">
        <v>0.38129425048828097</v>
      </c>
      <c r="I641">
        <v>-2.21311235427856</v>
      </c>
      <c r="J641">
        <v>-0.50894737243652299</v>
      </c>
      <c r="K641">
        <v>0.84988021850585904</v>
      </c>
      <c r="L641">
        <v>-0.39906501770019498</v>
      </c>
      <c r="M641">
        <v>0</v>
      </c>
    </row>
    <row r="642" spans="1:13" x14ac:dyDescent="0.25">
      <c r="A642" t="s">
        <v>1979</v>
      </c>
      <c r="B642" t="s">
        <v>1980</v>
      </c>
      <c r="C642" t="s">
        <v>1981</v>
      </c>
      <c r="D642" t="s">
        <v>1984</v>
      </c>
      <c r="E642" t="s">
        <v>3296</v>
      </c>
      <c r="F642">
        <v>2.4190501636700601</v>
      </c>
      <c r="G642">
        <v>1.72641591231028</v>
      </c>
      <c r="H642">
        <v>-1.32670962810516</v>
      </c>
      <c r="I642">
        <v>-1.5974872112274201</v>
      </c>
      <c r="J642">
        <v>-2.2426607608795202</v>
      </c>
      <c r="K642">
        <v>0.16242027282714799</v>
      </c>
      <c r="L642">
        <v>0</v>
      </c>
      <c r="M642">
        <v>-0.15003013610839799</v>
      </c>
    </row>
    <row r="643" spans="1:13" x14ac:dyDescent="0.25">
      <c r="A643" t="s">
        <v>1979</v>
      </c>
      <c r="B643" t="s">
        <v>1980</v>
      </c>
      <c r="C643" t="s">
        <v>1981</v>
      </c>
      <c r="D643" t="s">
        <v>1985</v>
      </c>
      <c r="E643" t="s">
        <v>3297</v>
      </c>
      <c r="F643">
        <v>0.12349833533021499</v>
      </c>
      <c r="G643">
        <v>0.26505645116170201</v>
      </c>
      <c r="H643">
        <v>4.4080734252929701E-2</v>
      </c>
      <c r="I643">
        <v>0.12569236755371099</v>
      </c>
      <c r="J643">
        <v>-2.0786261558532702</v>
      </c>
      <c r="K643">
        <v>0</v>
      </c>
      <c r="L643">
        <v>-0.98306846618652299</v>
      </c>
      <c r="M643">
        <v>-0.130615234375</v>
      </c>
    </row>
    <row r="644" spans="1:13" x14ac:dyDescent="0.25">
      <c r="A644" t="s">
        <v>1979</v>
      </c>
      <c r="B644" t="s">
        <v>1980</v>
      </c>
      <c r="C644" t="s">
        <v>1981</v>
      </c>
      <c r="D644" t="s">
        <v>1986</v>
      </c>
      <c r="E644" t="s">
        <v>3298</v>
      </c>
      <c r="F644">
        <v>0.312746573417931</v>
      </c>
      <c r="G644">
        <v>-0.79110447565714503</v>
      </c>
      <c r="H644">
        <v>0.467575073242188</v>
      </c>
      <c r="I644">
        <v>-1.7435455322265601</v>
      </c>
      <c r="J644">
        <v>2.9790878295898399E-2</v>
      </c>
      <c r="K644">
        <v>-0.94828605651855502</v>
      </c>
      <c r="L644">
        <v>-2.6712069511413601</v>
      </c>
      <c r="M644">
        <v>0</v>
      </c>
    </row>
    <row r="645" spans="1:13" x14ac:dyDescent="0.25">
      <c r="A645" t="s">
        <v>1979</v>
      </c>
      <c r="B645" t="s">
        <v>1980</v>
      </c>
      <c r="C645" t="s">
        <v>1981</v>
      </c>
      <c r="D645" t="s">
        <v>1987</v>
      </c>
      <c r="E645" t="s">
        <v>3299</v>
      </c>
      <c r="F645">
        <v>0.46297536111925602</v>
      </c>
      <c r="G645">
        <v>0.99368858337402299</v>
      </c>
      <c r="H645">
        <v>-1.5176693201065099</v>
      </c>
      <c r="I645">
        <v>-2.3747103214263898</v>
      </c>
      <c r="J645">
        <v>-1.76366746425629</v>
      </c>
      <c r="K645">
        <v>-3.3911705017089802E-2</v>
      </c>
      <c r="L645">
        <v>-2.6749813556671098</v>
      </c>
      <c r="M645">
        <v>3.3911705017089802E-2</v>
      </c>
    </row>
    <row r="646" spans="1:13" x14ac:dyDescent="0.25">
      <c r="A646" t="s">
        <v>1979</v>
      </c>
      <c r="B646" t="s">
        <v>1980</v>
      </c>
      <c r="C646" t="s">
        <v>1981</v>
      </c>
      <c r="D646" t="s">
        <v>1988</v>
      </c>
      <c r="E646" t="s">
        <v>3300</v>
      </c>
      <c r="F646">
        <v>0.53700552407895297</v>
      </c>
      <c r="G646">
        <v>-1.0415343840917</v>
      </c>
      <c r="H646">
        <v>0.26643562316894498</v>
      </c>
      <c r="I646">
        <v>-0.26643562316894498</v>
      </c>
      <c r="J646">
        <v>-2.2139096260070801</v>
      </c>
      <c r="K646">
        <v>-1.4524440765380899</v>
      </c>
      <c r="L646">
        <v>-2.58432269096375</v>
      </c>
      <c r="M646">
        <v>-1.30174601078033</v>
      </c>
    </row>
    <row r="647" spans="1:13" x14ac:dyDescent="0.25">
      <c r="A647" t="s">
        <v>1979</v>
      </c>
      <c r="B647" t="s">
        <v>1980</v>
      </c>
      <c r="C647" t="s">
        <v>1981</v>
      </c>
      <c r="D647" t="s">
        <v>1989</v>
      </c>
      <c r="E647" t="s">
        <v>3301</v>
      </c>
      <c r="F647">
        <v>2.3701089697198601</v>
      </c>
      <c r="G647">
        <v>1.8502294619878099</v>
      </c>
      <c r="H647">
        <v>-1.69118928909302</v>
      </c>
      <c r="I647">
        <v>-1.97655022144318</v>
      </c>
      <c r="J647">
        <v>-1.9076738357543901</v>
      </c>
      <c r="K647">
        <v>0</v>
      </c>
      <c r="L647">
        <v>-0.53969955444335904</v>
      </c>
      <c r="M647">
        <v>0.51497459411621105</v>
      </c>
    </row>
    <row r="648" spans="1:13" x14ac:dyDescent="0.25">
      <c r="A648" t="s">
        <v>1979</v>
      </c>
      <c r="B648" t="s">
        <v>1980</v>
      </c>
      <c r="C648" t="s">
        <v>1981</v>
      </c>
      <c r="D648" t="s">
        <v>1990</v>
      </c>
      <c r="E648" t="s">
        <v>3302</v>
      </c>
      <c r="F648">
        <v>0.81474018023654804</v>
      </c>
      <c r="G648">
        <v>1.1784725785255401</v>
      </c>
      <c r="H648">
        <v>-0.91691881418228105</v>
      </c>
      <c r="I648">
        <v>-1.98501920700073</v>
      </c>
      <c r="J648">
        <v>-2.2281479835510298</v>
      </c>
      <c r="K648">
        <v>0.103428840637207</v>
      </c>
      <c r="L648">
        <v>-0.103428840637207</v>
      </c>
      <c r="M648">
        <v>-1.5946682691574099</v>
      </c>
    </row>
    <row r="649" spans="1:13" x14ac:dyDescent="0.25">
      <c r="A649" t="s">
        <v>1992</v>
      </c>
      <c r="B649" t="s">
        <v>1993</v>
      </c>
      <c r="C649" t="s">
        <v>1994</v>
      </c>
      <c r="D649" t="s">
        <v>1991</v>
      </c>
      <c r="E649" t="s">
        <v>2892</v>
      </c>
      <c r="F649">
        <v>1.6983500776648901</v>
      </c>
      <c r="G649">
        <v>1.77383617560069</v>
      </c>
      <c r="H649">
        <v>-1.2024885416030899</v>
      </c>
      <c r="I649">
        <v>-1.4805159568786599</v>
      </c>
      <c r="J649">
        <v>-2.6540431976318399</v>
      </c>
      <c r="K649">
        <v>0.27389907836914101</v>
      </c>
      <c r="L649">
        <v>0</v>
      </c>
      <c r="M649">
        <v>-0.28943824768066401</v>
      </c>
    </row>
    <row r="650" spans="1:13" x14ac:dyDescent="0.25">
      <c r="A650" t="s">
        <v>1992</v>
      </c>
      <c r="B650" t="s">
        <v>1993</v>
      </c>
      <c r="C650" t="s">
        <v>1994</v>
      </c>
      <c r="D650" t="s">
        <v>1995</v>
      </c>
      <c r="E650" t="s">
        <v>2871</v>
      </c>
      <c r="F650">
        <v>1.86282507125793</v>
      </c>
      <c r="G650">
        <v>-2.0837355057398499</v>
      </c>
      <c r="H650">
        <v>0.85149192810058605</v>
      </c>
      <c r="I650">
        <v>-0.313629150390625</v>
      </c>
      <c r="J650">
        <v>0</v>
      </c>
      <c r="K650">
        <v>-1.69111752510071</v>
      </c>
      <c r="L650">
        <v>-2.59540891647339</v>
      </c>
      <c r="M650">
        <v>-1.4268172979354901</v>
      </c>
    </row>
    <row r="651" spans="1:13" x14ac:dyDescent="0.25">
      <c r="A651" t="s">
        <v>1992</v>
      </c>
      <c r="B651" t="s">
        <v>1993</v>
      </c>
      <c r="C651" t="s">
        <v>1994</v>
      </c>
      <c r="D651" t="s">
        <v>1996</v>
      </c>
      <c r="E651" t="s">
        <v>2986</v>
      </c>
      <c r="F651">
        <v>0.81703918646999196</v>
      </c>
      <c r="G651">
        <v>-1.2927702665328999</v>
      </c>
      <c r="H651">
        <v>-1.97871649265289</v>
      </c>
      <c r="I651">
        <v>0.12478065490722701</v>
      </c>
      <c r="J651">
        <v>-0.12478065490722701</v>
      </c>
      <c r="K651">
        <v>-1.5206947326660201</v>
      </c>
      <c r="L651">
        <v>-2.5550782680511501</v>
      </c>
      <c r="M651">
        <v>-1.7812542915344201</v>
      </c>
    </row>
    <row r="652" spans="1:13" x14ac:dyDescent="0.25">
      <c r="A652" t="s">
        <v>1992</v>
      </c>
      <c r="B652" t="s">
        <v>1993</v>
      </c>
      <c r="C652" t="s">
        <v>1994</v>
      </c>
      <c r="D652" t="s">
        <v>1996</v>
      </c>
      <c r="E652" t="s">
        <v>3217</v>
      </c>
      <c r="F652">
        <v>0.47349623847475703</v>
      </c>
      <c r="G652">
        <v>1.0102093617121399</v>
      </c>
      <c r="H652">
        <v>-1.18934679031372</v>
      </c>
      <c r="I652">
        <v>-1.7931333780288701</v>
      </c>
      <c r="J652">
        <v>-1.89971268177032</v>
      </c>
      <c r="K652">
        <v>1.13008308410645</v>
      </c>
      <c r="L652">
        <v>-1.13008308410645</v>
      </c>
      <c r="M652">
        <v>-1.8515647649764999</v>
      </c>
    </row>
    <row r="653" spans="1:13" x14ac:dyDescent="0.25">
      <c r="A653" t="s">
        <v>1998</v>
      </c>
      <c r="B653" t="s">
        <v>1999</v>
      </c>
      <c r="C653" t="s">
        <v>2000</v>
      </c>
      <c r="D653" t="s">
        <v>1997</v>
      </c>
      <c r="E653" t="s">
        <v>3246</v>
      </c>
      <c r="F653">
        <v>1.55214884700446</v>
      </c>
      <c r="G653">
        <v>-1.7235050201416</v>
      </c>
      <c r="H653">
        <v>1.2335205078125</v>
      </c>
      <c r="I653">
        <v>0.292312622070313</v>
      </c>
      <c r="J653">
        <v>0.50015449523925803</v>
      </c>
      <c r="K653">
        <v>-1.09188079833984</v>
      </c>
      <c r="L653">
        <v>-1.7603340148925799</v>
      </c>
      <c r="M653">
        <v>-0.292312622070313</v>
      </c>
    </row>
    <row r="654" spans="1:13" x14ac:dyDescent="0.25">
      <c r="A654" t="s">
        <v>2002</v>
      </c>
      <c r="B654" t="s">
        <v>2003</v>
      </c>
      <c r="C654" t="s">
        <v>2004</v>
      </c>
      <c r="D654" t="s">
        <v>2001</v>
      </c>
      <c r="E654" t="s">
        <v>3219</v>
      </c>
      <c r="F654">
        <v>0.12516140235522799</v>
      </c>
      <c r="G654">
        <v>-0.15070851643880201</v>
      </c>
      <c r="H654">
        <v>0.76025962829589799</v>
      </c>
      <c r="I654">
        <v>-0.16151046752929701</v>
      </c>
      <c r="J654">
        <v>-0.38035392761230502</v>
      </c>
      <c r="K654">
        <v>0.21879196166992201</v>
      </c>
      <c r="L654">
        <v>-0.61403274536132801</v>
      </c>
      <c r="M654">
        <v>0.16151046752929701</v>
      </c>
    </row>
    <row r="655" spans="1:13" x14ac:dyDescent="0.25">
      <c r="A655" t="s">
        <v>2006</v>
      </c>
      <c r="B655" t="s">
        <v>2007</v>
      </c>
      <c r="C655" t="s">
        <v>2008</v>
      </c>
      <c r="D655" t="s">
        <v>2005</v>
      </c>
      <c r="E655" t="s">
        <v>3303</v>
      </c>
      <c r="F655">
        <v>1.86098072051332</v>
      </c>
      <c r="G655">
        <v>1.8123168150583899</v>
      </c>
      <c r="H655">
        <v>-1.46831214427948</v>
      </c>
      <c r="I655">
        <v>-2.2145414352417001</v>
      </c>
      <c r="J655">
        <v>-1.9817198514938399</v>
      </c>
      <c r="K655">
        <v>0</v>
      </c>
      <c r="L655">
        <v>-0.75439643859863303</v>
      </c>
      <c r="M655">
        <v>0.52677345275878895</v>
      </c>
    </row>
    <row r="656" spans="1:13" x14ac:dyDescent="0.25">
      <c r="A656" t="s">
        <v>2010</v>
      </c>
      <c r="B656" t="s">
        <v>2011</v>
      </c>
      <c r="C656" t="s">
        <v>2012</v>
      </c>
      <c r="D656" t="s">
        <v>2009</v>
      </c>
      <c r="E656" t="s">
        <v>2890</v>
      </c>
      <c r="F656">
        <v>1.75909863075401</v>
      </c>
      <c r="G656">
        <v>-2.1069930394490601</v>
      </c>
      <c r="H656">
        <v>0.87410736083984397</v>
      </c>
      <c r="I656">
        <v>-0.73060226440429699</v>
      </c>
      <c r="J656">
        <v>0</v>
      </c>
      <c r="K656">
        <v>-1.81606149673462</v>
      </c>
      <c r="L656">
        <v>-2.6072690486907999</v>
      </c>
      <c r="M656">
        <v>-1.7541434764862101</v>
      </c>
    </row>
    <row r="657" spans="1:13" x14ac:dyDescent="0.25">
      <c r="A657" t="s">
        <v>2014</v>
      </c>
      <c r="B657" t="s">
        <v>2015</v>
      </c>
      <c r="C657" t="s">
        <v>2016</v>
      </c>
      <c r="D657" t="s">
        <v>2013</v>
      </c>
      <c r="E657" t="s">
        <v>2984</v>
      </c>
      <c r="F657">
        <v>4.1663361750066498E-2</v>
      </c>
      <c r="G657">
        <v>-9.8201115926106794E-2</v>
      </c>
      <c r="H657">
        <v>-1.78768730163574</v>
      </c>
      <c r="I657">
        <v>0.54313659667968806</v>
      </c>
      <c r="J657">
        <v>0</v>
      </c>
      <c r="K657">
        <v>-0.46724319458007801</v>
      </c>
      <c r="L657">
        <v>-1.20218849182129</v>
      </c>
      <c r="M657">
        <v>0.13027763366699199</v>
      </c>
    </row>
    <row r="658" spans="1:13" x14ac:dyDescent="0.25">
      <c r="A658" t="s">
        <v>2018</v>
      </c>
      <c r="B658" t="s">
        <v>2019</v>
      </c>
      <c r="C658" t="s">
        <v>2020</v>
      </c>
      <c r="D658" t="s">
        <v>2017</v>
      </c>
      <c r="E658" t="s">
        <v>3304</v>
      </c>
      <c r="F658">
        <v>1.1601148992814201</v>
      </c>
      <c r="G658">
        <v>-1.4261655012766501</v>
      </c>
      <c r="H658">
        <v>-1.6155911684036299</v>
      </c>
      <c r="I658">
        <v>4.9038887023925802E-2</v>
      </c>
      <c r="J658">
        <v>-4.9038887023925802E-2</v>
      </c>
      <c r="K658">
        <v>-1.65285968780518</v>
      </c>
      <c r="L658">
        <v>-2.3596942424774201</v>
      </c>
      <c r="M658">
        <v>-1.8815337419509901</v>
      </c>
    </row>
    <row r="659" spans="1:13" x14ac:dyDescent="0.25">
      <c r="A659" t="s">
        <v>2022</v>
      </c>
      <c r="B659" t="s">
        <v>2023</v>
      </c>
      <c r="C659" t="s">
        <v>2024</v>
      </c>
      <c r="D659" t="s">
        <v>2021</v>
      </c>
      <c r="E659" t="s">
        <v>2938</v>
      </c>
      <c r="F659">
        <v>1.0448468216939</v>
      </c>
      <c r="G659">
        <v>-0.99206606547037801</v>
      </c>
      <c r="H659">
        <v>1.0546731948852499</v>
      </c>
      <c r="I659">
        <v>0.119826316833496</v>
      </c>
      <c r="J659">
        <v>0.105191230773926</v>
      </c>
      <c r="K659">
        <v>-0.105191230773926</v>
      </c>
      <c r="L659">
        <v>-1.17244625091553</v>
      </c>
      <c r="M659">
        <v>-0.41886997222900402</v>
      </c>
    </row>
    <row r="660" spans="1:13" x14ac:dyDescent="0.25">
      <c r="A660" t="s">
        <v>2022</v>
      </c>
      <c r="B660" t="s">
        <v>2023</v>
      </c>
      <c r="C660" t="s">
        <v>2024</v>
      </c>
      <c r="D660" t="s">
        <v>2025</v>
      </c>
      <c r="E660" t="s">
        <v>3305</v>
      </c>
      <c r="F660">
        <v>2.2045840663594598</v>
      </c>
      <c r="G660">
        <v>-2.3006683190663701</v>
      </c>
      <c r="H660">
        <v>1.0806713104248</v>
      </c>
      <c r="I660">
        <v>0.14107322692871099</v>
      </c>
      <c r="J660">
        <v>0</v>
      </c>
      <c r="K660">
        <v>-1.51094126701355</v>
      </c>
      <c r="L660">
        <v>-2.4289531707763699</v>
      </c>
      <c r="M660">
        <v>-1.7403659820556601</v>
      </c>
    </row>
    <row r="661" spans="1:13" x14ac:dyDescent="0.25">
      <c r="A661" t="s">
        <v>2027</v>
      </c>
      <c r="B661" t="s">
        <v>2028</v>
      </c>
      <c r="C661" t="s">
        <v>2029</v>
      </c>
      <c r="D661" t="s">
        <v>2026</v>
      </c>
      <c r="E661" t="s">
        <v>3306</v>
      </c>
      <c r="F661">
        <v>3.4333208560906598</v>
      </c>
      <c r="G661">
        <v>-2.08943784236908</v>
      </c>
      <c r="H661">
        <v>0.51463317871093806</v>
      </c>
      <c r="I661">
        <v>-9.5157623291015608E-3</v>
      </c>
      <c r="J661">
        <v>0</v>
      </c>
      <c r="K661">
        <v>-1.88340675830841</v>
      </c>
      <c r="L661">
        <v>-2.0599391460418701</v>
      </c>
      <c r="M661">
        <v>-1.8198502063751201</v>
      </c>
    </row>
    <row r="662" spans="1:13" x14ac:dyDescent="0.25">
      <c r="A662" t="s">
        <v>2031</v>
      </c>
      <c r="B662" t="s">
        <v>2032</v>
      </c>
      <c r="C662" t="s">
        <v>2033</v>
      </c>
      <c r="D662" t="s">
        <v>2030</v>
      </c>
      <c r="E662" t="s">
        <v>3032</v>
      </c>
      <c r="F662">
        <v>1.58053943539553</v>
      </c>
      <c r="G662">
        <v>-2.0878639221191402</v>
      </c>
      <c r="H662">
        <v>0</v>
      </c>
      <c r="I662">
        <v>-0.73683738708496105</v>
      </c>
      <c r="J662">
        <v>0.98262977600097701</v>
      </c>
      <c r="K662">
        <v>-1.36181020736694</v>
      </c>
      <c r="L662">
        <v>-2.54966497421265</v>
      </c>
      <c r="M662">
        <v>-2.10632419586182</v>
      </c>
    </row>
    <row r="663" spans="1:13" x14ac:dyDescent="0.25">
      <c r="A663" t="s">
        <v>2031</v>
      </c>
      <c r="B663" t="s">
        <v>2032</v>
      </c>
      <c r="C663" t="s">
        <v>2033</v>
      </c>
      <c r="D663" t="s">
        <v>2034</v>
      </c>
      <c r="E663" t="s">
        <v>2913</v>
      </c>
      <c r="F663">
        <v>0.34593956771454298</v>
      </c>
      <c r="G663">
        <v>-0.94965918858845999</v>
      </c>
      <c r="H663">
        <v>0.46022129058837902</v>
      </c>
      <c r="I663">
        <v>0.31271457672119102</v>
      </c>
      <c r="J663">
        <v>-2.4014213085174601</v>
      </c>
      <c r="K663">
        <v>-0.31271457672119102</v>
      </c>
      <c r="L663">
        <v>-2.5762414932250999</v>
      </c>
      <c r="M663">
        <v>-1.58850693702698</v>
      </c>
    </row>
    <row r="664" spans="1:13" x14ac:dyDescent="0.25">
      <c r="A664" t="s">
        <v>2036</v>
      </c>
      <c r="B664" t="s">
        <v>2037</v>
      </c>
      <c r="C664" t="s">
        <v>2038</v>
      </c>
      <c r="D664" t="s">
        <v>2035</v>
      </c>
      <c r="E664" t="s">
        <v>3307</v>
      </c>
      <c r="F664">
        <v>1.9096307951201199</v>
      </c>
      <c r="G664">
        <v>-2.0226542154947902</v>
      </c>
      <c r="H664">
        <v>0.86707115173339799</v>
      </c>
      <c r="I664">
        <v>1.15572929382324</v>
      </c>
      <c r="J664">
        <v>0</v>
      </c>
      <c r="K664">
        <v>-1.9195632934570299</v>
      </c>
      <c r="L664">
        <v>-0.84602165222168002</v>
      </c>
      <c r="M664">
        <v>-1.2795772552490201</v>
      </c>
    </row>
    <row r="665" spans="1:13" x14ac:dyDescent="0.25">
      <c r="A665" t="s">
        <v>2040</v>
      </c>
      <c r="B665" t="s">
        <v>2041</v>
      </c>
      <c r="C665" t="s">
        <v>2042</v>
      </c>
      <c r="D665" t="s">
        <v>2039</v>
      </c>
      <c r="E665" t="s">
        <v>2924</v>
      </c>
      <c r="F665">
        <v>1.83296425455775</v>
      </c>
      <c r="G665">
        <v>-2.2851508061091099</v>
      </c>
      <c r="H665">
        <v>1.0224351882934599</v>
      </c>
      <c r="I665">
        <v>-0.182719230651855</v>
      </c>
      <c r="J665">
        <v>0.182719230651855</v>
      </c>
      <c r="K665">
        <v>-1.4066305160522501</v>
      </c>
      <c r="L665">
        <v>-2.7851586341857901</v>
      </c>
      <c r="M665">
        <v>-1.6412280797958401</v>
      </c>
    </row>
    <row r="666" spans="1:13" x14ac:dyDescent="0.25">
      <c r="A666" t="s">
        <v>2040</v>
      </c>
      <c r="B666" t="s">
        <v>2041</v>
      </c>
      <c r="C666" t="s">
        <v>2042</v>
      </c>
      <c r="D666" t="s">
        <v>2043</v>
      </c>
      <c r="E666" t="s">
        <v>3181</v>
      </c>
      <c r="F666">
        <v>2.2349371897611299</v>
      </c>
      <c r="G666">
        <v>-1.69425729910533</v>
      </c>
      <c r="H666">
        <v>0.84516143798828103</v>
      </c>
      <c r="I666">
        <v>0.330642700195313</v>
      </c>
      <c r="J666">
        <v>0</v>
      </c>
      <c r="K666">
        <v>-0.98475646972656306</v>
      </c>
      <c r="L666">
        <v>-1.6660861968994101</v>
      </c>
      <c r="M666">
        <v>-1.25612509250641</v>
      </c>
    </row>
    <row r="667" spans="1:13" x14ac:dyDescent="0.25">
      <c r="A667" t="s">
        <v>2045</v>
      </c>
      <c r="B667" t="s">
        <v>2046</v>
      </c>
      <c r="C667" t="s">
        <v>2047</v>
      </c>
      <c r="D667" t="s">
        <v>2044</v>
      </c>
      <c r="E667" t="s">
        <v>2890</v>
      </c>
      <c r="F667">
        <v>0.74978536738268597</v>
      </c>
      <c r="G667">
        <v>-1.8127686977386499</v>
      </c>
      <c r="H667">
        <v>1.08783531188965</v>
      </c>
      <c r="I667">
        <v>0</v>
      </c>
      <c r="J667">
        <v>-2.37588310241699</v>
      </c>
      <c r="K667">
        <v>-2.3400235176086399</v>
      </c>
      <c r="L667">
        <v>-2.9377825260162398</v>
      </c>
      <c r="M667">
        <v>-1.44854784011841</v>
      </c>
    </row>
    <row r="668" spans="1:13" x14ac:dyDescent="0.25">
      <c r="A668" t="s">
        <v>2049</v>
      </c>
      <c r="B668" t="s">
        <v>2050</v>
      </c>
      <c r="C668" t="s">
        <v>2051</v>
      </c>
      <c r="D668" t="s">
        <v>2048</v>
      </c>
      <c r="E668" t="s">
        <v>3156</v>
      </c>
      <c r="F668">
        <v>0.47719339775495101</v>
      </c>
      <c r="G668">
        <v>-1.1234143177668301</v>
      </c>
      <c r="H668">
        <v>-1.50603687763214</v>
      </c>
      <c r="I668">
        <v>1.19602203369141</v>
      </c>
      <c r="J668">
        <v>0.61414909362793002</v>
      </c>
      <c r="K668">
        <v>0</v>
      </c>
      <c r="L668">
        <v>-2.10404396057129</v>
      </c>
      <c r="M668">
        <v>-0.96206474304199197</v>
      </c>
    </row>
    <row r="669" spans="1:13" x14ac:dyDescent="0.25">
      <c r="A669" t="s">
        <v>2049</v>
      </c>
      <c r="B669" t="s">
        <v>2050</v>
      </c>
      <c r="C669" t="s">
        <v>2051</v>
      </c>
      <c r="D669" t="s">
        <v>2052</v>
      </c>
      <c r="E669" t="s">
        <v>3308</v>
      </c>
      <c r="F669">
        <v>2.0662286962667999</v>
      </c>
      <c r="G669">
        <v>1.47554405530294</v>
      </c>
      <c r="H669">
        <v>-1.2954748868942301</v>
      </c>
      <c r="I669">
        <v>-1.4546159505844101</v>
      </c>
      <c r="J669">
        <v>-2.13257884979248</v>
      </c>
      <c r="K669">
        <v>3.1545639038085903E-2</v>
      </c>
      <c r="L669">
        <v>-0.48758316040039101</v>
      </c>
      <c r="M669">
        <v>0</v>
      </c>
    </row>
    <row r="670" spans="1:13" x14ac:dyDescent="0.25">
      <c r="A670" t="s">
        <v>2054</v>
      </c>
      <c r="B670" t="s">
        <v>2055</v>
      </c>
      <c r="C670" t="s">
        <v>2056</v>
      </c>
      <c r="D670" t="s">
        <v>2053</v>
      </c>
      <c r="E670" t="s">
        <v>3219</v>
      </c>
      <c r="F670">
        <v>6.6767213855790999E-2</v>
      </c>
      <c r="G670">
        <v>-0.22727775573730499</v>
      </c>
      <c r="H670">
        <v>1.6096668243408201</v>
      </c>
      <c r="I670">
        <v>0.76511192321777299</v>
      </c>
      <c r="J670">
        <v>-2.2492847442627002</v>
      </c>
      <c r="K670">
        <v>-9.7101211547851604E-2</v>
      </c>
      <c r="L670">
        <v>-0.55633926391601596</v>
      </c>
      <c r="M670">
        <v>9.7101211547851604E-2</v>
      </c>
    </row>
    <row r="671" spans="1:13" x14ac:dyDescent="0.25">
      <c r="A671" t="s">
        <v>2058</v>
      </c>
      <c r="B671" t="s">
        <v>2059</v>
      </c>
      <c r="C671" t="s">
        <v>2060</v>
      </c>
      <c r="D671" t="s">
        <v>2057</v>
      </c>
      <c r="E671" t="s">
        <v>2891</v>
      </c>
      <c r="F671">
        <v>0.38437781453554998</v>
      </c>
      <c r="G671">
        <v>-0.73356163501739502</v>
      </c>
      <c r="H671">
        <v>-1.2771131992340099</v>
      </c>
      <c r="I671">
        <v>-2.4842224121093799</v>
      </c>
      <c r="J671">
        <v>0</v>
      </c>
      <c r="K671">
        <v>-1.7993705272674601</v>
      </c>
      <c r="L671">
        <v>-2.6855127811431898</v>
      </c>
      <c r="M671">
        <v>-1.4771372079849201</v>
      </c>
    </row>
    <row r="672" spans="1:13" x14ac:dyDescent="0.25">
      <c r="A672" t="s">
        <v>2062</v>
      </c>
      <c r="B672" t="s">
        <v>2063</v>
      </c>
      <c r="C672" t="s">
        <v>2064</v>
      </c>
      <c r="D672" t="s">
        <v>2061</v>
      </c>
      <c r="E672" t="s">
        <v>3309</v>
      </c>
      <c r="F672">
        <v>1.2151312998399999</v>
      </c>
      <c r="G672">
        <v>1.5762850443522101</v>
      </c>
      <c r="H672">
        <v>-0.14418601989746099</v>
      </c>
      <c r="I672">
        <v>-2.0396480560302699</v>
      </c>
      <c r="J672">
        <v>-1.32962799072266</v>
      </c>
      <c r="K672">
        <v>0.91831779479980502</v>
      </c>
      <c r="L672">
        <v>0.15288925170898399</v>
      </c>
      <c r="M672">
        <v>0.14418601989746099</v>
      </c>
    </row>
    <row r="673" spans="1:13" x14ac:dyDescent="0.25">
      <c r="A673" t="s">
        <v>2066</v>
      </c>
      <c r="B673" t="s">
        <v>2067</v>
      </c>
      <c r="C673" t="s">
        <v>2068</v>
      </c>
      <c r="D673" t="s">
        <v>2065</v>
      </c>
      <c r="E673" t="s">
        <v>2889</v>
      </c>
      <c r="F673">
        <v>2.15072712053313</v>
      </c>
      <c r="G673">
        <v>-3.9729442596435498</v>
      </c>
      <c r="H673">
        <v>2.8801841735839799</v>
      </c>
      <c r="I673">
        <v>0.93912887573242199</v>
      </c>
      <c r="J673">
        <v>2.0199203491210902</v>
      </c>
      <c r="K673">
        <v>-0.93912887573242199</v>
      </c>
      <c r="L673">
        <v>-2.5843524932861301</v>
      </c>
      <c r="M673">
        <v>-2.5561180114746098</v>
      </c>
    </row>
    <row r="674" spans="1:13" x14ac:dyDescent="0.25">
      <c r="A674" t="s">
        <v>2070</v>
      </c>
      <c r="B674" t="s">
        <v>2071</v>
      </c>
      <c r="C674" t="s">
        <v>2072</v>
      </c>
      <c r="D674" t="s">
        <v>2069</v>
      </c>
      <c r="E674" t="s">
        <v>3310</v>
      </c>
      <c r="F674">
        <v>1.692055406498</v>
      </c>
      <c r="G674">
        <v>1.80973720550537</v>
      </c>
      <c r="H674">
        <v>-0.77680063247680697</v>
      </c>
      <c r="I674">
        <v>-2.26948761940002</v>
      </c>
      <c r="J674">
        <v>-1.99337601661682</v>
      </c>
      <c r="K674">
        <v>0</v>
      </c>
      <c r="L674">
        <v>0.44646263122558599</v>
      </c>
      <c r="M674">
        <v>-5.6915283203125E-2</v>
      </c>
    </row>
    <row r="675" spans="1:13" x14ac:dyDescent="0.25">
      <c r="A675" t="s">
        <v>2074</v>
      </c>
      <c r="B675" t="s">
        <v>2075</v>
      </c>
      <c r="C675" t="s">
        <v>2076</v>
      </c>
      <c r="D675" t="s">
        <v>2073</v>
      </c>
      <c r="E675" t="s">
        <v>2917</v>
      </c>
      <c r="F675">
        <v>0.46136752470637599</v>
      </c>
      <c r="G675">
        <v>-0.81957761446634902</v>
      </c>
      <c r="H675">
        <v>0</v>
      </c>
      <c r="I675">
        <v>-1.77986752986908</v>
      </c>
      <c r="J675">
        <v>-2.0588448047637899</v>
      </c>
      <c r="K675">
        <v>-1.65138816833496</v>
      </c>
      <c r="L675">
        <v>-2.93009376525879</v>
      </c>
      <c r="M675">
        <v>-1.7159632444381701</v>
      </c>
    </row>
    <row r="676" spans="1:13" x14ac:dyDescent="0.25">
      <c r="A676" t="s">
        <v>2078</v>
      </c>
      <c r="B676" t="s">
        <v>2079</v>
      </c>
      <c r="C676" t="s">
        <v>2080</v>
      </c>
      <c r="D676" t="s">
        <v>2077</v>
      </c>
      <c r="E676" t="s">
        <v>3311</v>
      </c>
      <c r="F676">
        <v>2.4825405128615201</v>
      </c>
      <c r="G676">
        <v>-2.5146470864613799</v>
      </c>
      <c r="H676">
        <v>0.75450706481933605</v>
      </c>
      <c r="I676">
        <v>0</v>
      </c>
      <c r="J676">
        <v>-0.201080322265625</v>
      </c>
      <c r="K676">
        <v>-2.4928238391876198</v>
      </c>
      <c r="L676">
        <v>-2.7050120830535902</v>
      </c>
      <c r="M676">
        <v>-1.7926785945892301</v>
      </c>
    </row>
    <row r="677" spans="1:13" x14ac:dyDescent="0.25">
      <c r="A677" t="s">
        <v>2082</v>
      </c>
      <c r="B677" t="s">
        <v>2083</v>
      </c>
      <c r="C677" t="s">
        <v>2084</v>
      </c>
      <c r="D677" t="s">
        <v>2081</v>
      </c>
      <c r="E677" t="s">
        <v>3312</v>
      </c>
      <c r="F677">
        <v>0.38653695075033101</v>
      </c>
      <c r="G677">
        <v>-1.20737552642822</v>
      </c>
      <c r="H677">
        <v>1.6646156311035201</v>
      </c>
      <c r="I677">
        <v>0.61505889892578103</v>
      </c>
      <c r="J677">
        <v>-1.76787281036377</v>
      </c>
      <c r="K677">
        <v>0</v>
      </c>
      <c r="L677">
        <v>-0.41871261596679699</v>
      </c>
      <c r="M677">
        <v>-2.6916122436523402</v>
      </c>
    </row>
    <row r="678" spans="1:13" x14ac:dyDescent="0.25">
      <c r="A678" t="s">
        <v>2086</v>
      </c>
      <c r="B678" t="s">
        <v>2087</v>
      </c>
      <c r="C678" t="s">
        <v>2088</v>
      </c>
      <c r="D678" t="s">
        <v>2085</v>
      </c>
      <c r="E678" t="s">
        <v>3189</v>
      </c>
      <c r="F678">
        <v>2.1963059208438902E-2</v>
      </c>
      <c r="G678">
        <v>-8.4082126617431502E-2</v>
      </c>
      <c r="H678">
        <v>1.31520652770996</v>
      </c>
      <c r="I678">
        <v>-2.22511982917786</v>
      </c>
      <c r="J678">
        <v>-2.0767059326171902</v>
      </c>
      <c r="K678">
        <v>-1.5074222087860101</v>
      </c>
      <c r="L678">
        <v>-1.7314434051513701</v>
      </c>
      <c r="M678">
        <v>0</v>
      </c>
    </row>
    <row r="679" spans="1:13" x14ac:dyDescent="0.25">
      <c r="A679" t="s">
        <v>2090</v>
      </c>
      <c r="B679" t="s">
        <v>2091</v>
      </c>
      <c r="C679" t="s">
        <v>2092</v>
      </c>
      <c r="D679" t="s">
        <v>2089</v>
      </c>
      <c r="E679" t="s">
        <v>3247</v>
      </c>
      <c r="F679">
        <v>0.90683949358405902</v>
      </c>
      <c r="G679">
        <v>-0.99981117248535201</v>
      </c>
      <c r="H679">
        <v>-6.3678741455078097E-2</v>
      </c>
      <c r="I679">
        <v>1.29520034790039</v>
      </c>
      <c r="J679">
        <v>0.78398323059081998</v>
      </c>
      <c r="K679">
        <v>-2.0868301391601601E-2</v>
      </c>
      <c r="L679">
        <v>-0.98392868041992199</v>
      </c>
      <c r="M679">
        <v>2.0868301391601601E-2</v>
      </c>
    </row>
    <row r="680" spans="1:13" x14ac:dyDescent="0.25">
      <c r="A680" t="s">
        <v>2094</v>
      </c>
      <c r="B680" t="s">
        <v>2095</v>
      </c>
      <c r="C680" t="s">
        <v>2096</v>
      </c>
      <c r="D680" t="s">
        <v>2093</v>
      </c>
      <c r="E680" t="s">
        <v>3247</v>
      </c>
      <c r="F680">
        <v>0.79985058839595102</v>
      </c>
      <c r="G680">
        <v>-1.3678001165389999</v>
      </c>
      <c r="H680">
        <v>0.47666454315185502</v>
      </c>
      <c r="I680">
        <v>-0.47666454315185502</v>
      </c>
      <c r="J680">
        <v>-2.14262175559998</v>
      </c>
      <c r="K680">
        <v>-2.17586445808411</v>
      </c>
      <c r="L680">
        <v>-2.3661429882049601</v>
      </c>
      <c r="M680">
        <v>-1.7040146589279199</v>
      </c>
    </row>
    <row r="681" spans="1:13" x14ac:dyDescent="0.25">
      <c r="A681" t="s">
        <v>2098</v>
      </c>
      <c r="B681" t="s">
        <v>2099</v>
      </c>
      <c r="C681" t="s">
        <v>2100</v>
      </c>
      <c r="D681" t="s">
        <v>2097</v>
      </c>
      <c r="E681" t="s">
        <v>2917</v>
      </c>
      <c r="F681">
        <v>0.21017391512136499</v>
      </c>
      <c r="G681">
        <v>-0.43202904860178598</v>
      </c>
      <c r="H681">
        <v>0</v>
      </c>
      <c r="I681">
        <v>-2.38652491569519</v>
      </c>
      <c r="J681">
        <v>-2.1253197193145801</v>
      </c>
      <c r="K681">
        <v>-1.955894947052</v>
      </c>
      <c r="L681">
        <v>-2.3613913059234601</v>
      </c>
      <c r="M681">
        <v>-1.49064552783966</v>
      </c>
    </row>
    <row r="682" spans="1:13" x14ac:dyDescent="0.25">
      <c r="A682" t="s">
        <v>2102</v>
      </c>
      <c r="B682" t="s">
        <v>2103</v>
      </c>
      <c r="C682" t="s">
        <v>2104</v>
      </c>
      <c r="D682" t="s">
        <v>2101</v>
      </c>
      <c r="E682" t="s">
        <v>3000</v>
      </c>
      <c r="F682">
        <v>2.6419094832957599</v>
      </c>
      <c r="G682">
        <v>-1.8382395903269499</v>
      </c>
      <c r="H682">
        <v>0.54213905334472701</v>
      </c>
      <c r="I682">
        <v>0</v>
      </c>
      <c r="J682">
        <v>4.2604446411132799E-2</v>
      </c>
      <c r="K682">
        <v>-1.3178882598877</v>
      </c>
      <c r="L682">
        <v>-1.60354804992676</v>
      </c>
      <c r="M682">
        <v>-2.0085389614105198</v>
      </c>
    </row>
    <row r="683" spans="1:13" x14ac:dyDescent="0.25">
      <c r="A683" t="s">
        <v>2106</v>
      </c>
      <c r="B683" t="s">
        <v>2107</v>
      </c>
      <c r="C683" t="s">
        <v>2108</v>
      </c>
      <c r="D683" t="s">
        <v>2105</v>
      </c>
      <c r="E683" t="s">
        <v>2992</v>
      </c>
      <c r="F683">
        <v>0.78924275345301897</v>
      </c>
      <c r="G683">
        <v>-1.26984377702077</v>
      </c>
      <c r="H683">
        <v>0.31778335571289101</v>
      </c>
      <c r="I683">
        <v>-0.31778335571289101</v>
      </c>
      <c r="J683">
        <v>-1.9235635995864899</v>
      </c>
      <c r="K683">
        <v>-1.8017708063125599</v>
      </c>
      <c r="L683">
        <v>-2.5235958099365199</v>
      </c>
      <c r="M683">
        <v>-1.4077283143997199</v>
      </c>
    </row>
    <row r="684" spans="1:13" x14ac:dyDescent="0.25">
      <c r="A684" t="s">
        <v>2110</v>
      </c>
      <c r="B684" t="s">
        <v>2111</v>
      </c>
      <c r="C684" t="s">
        <v>2112</v>
      </c>
      <c r="D684" t="s">
        <v>2109</v>
      </c>
      <c r="E684" t="s">
        <v>3040</v>
      </c>
      <c r="F684">
        <v>2.05699539711157</v>
      </c>
      <c r="G684">
        <v>-2.1497048139572099</v>
      </c>
      <c r="H684">
        <v>0.50558090209960904</v>
      </c>
      <c r="I684">
        <v>0</v>
      </c>
      <c r="J684">
        <v>-4.1372299194335903E-2</v>
      </c>
      <c r="K684">
        <v>-1.6890002489089999</v>
      </c>
      <c r="L684">
        <v>-2.8139817714691202</v>
      </c>
      <c r="M684">
        <v>-1.4819238185882599</v>
      </c>
    </row>
    <row r="685" spans="1:13" x14ac:dyDescent="0.25">
      <c r="A685" t="s">
        <v>2114</v>
      </c>
      <c r="B685" t="s">
        <v>2115</v>
      </c>
      <c r="C685" t="s">
        <v>2116</v>
      </c>
      <c r="D685" t="s">
        <v>2113</v>
      </c>
      <c r="E685" t="s">
        <v>3165</v>
      </c>
      <c r="F685">
        <v>0.35825211879208302</v>
      </c>
      <c r="G685">
        <v>-0.815477768580119</v>
      </c>
      <c r="H685">
        <v>0.53026390075683605</v>
      </c>
      <c r="I685">
        <v>-2.60050368309021</v>
      </c>
      <c r="J685">
        <v>-0.53026390075683605</v>
      </c>
      <c r="K685">
        <v>-1.8173238039016699</v>
      </c>
      <c r="L685">
        <v>-1.9999256134033201</v>
      </c>
      <c r="M685">
        <v>-1.22968757152557</v>
      </c>
    </row>
    <row r="686" spans="1:13" x14ac:dyDescent="0.25">
      <c r="A686" t="s">
        <v>2118</v>
      </c>
      <c r="B686" t="s">
        <v>2119</v>
      </c>
      <c r="C686" t="s">
        <v>2120</v>
      </c>
      <c r="D686" t="s">
        <v>2117</v>
      </c>
      <c r="E686" t="s">
        <v>3313</v>
      </c>
      <c r="F686">
        <v>4.9999944935208998E-2</v>
      </c>
      <c r="G686">
        <v>0.14158884684244799</v>
      </c>
      <c r="H686">
        <v>1.95357418060303</v>
      </c>
      <c r="I686">
        <v>-0.77658176422119096</v>
      </c>
      <c r="J686">
        <v>-0.92642879486083995</v>
      </c>
      <c r="K686">
        <v>0.23455905914306599</v>
      </c>
      <c r="L686">
        <v>-0.23455905914306599</v>
      </c>
      <c r="M686">
        <v>0.67533016204833995</v>
      </c>
    </row>
    <row r="687" spans="1:13" x14ac:dyDescent="0.25">
      <c r="A687" t="s">
        <v>2122</v>
      </c>
      <c r="B687" t="s">
        <v>2123</v>
      </c>
      <c r="C687" t="s">
        <v>2124</v>
      </c>
      <c r="D687" t="s">
        <v>2121</v>
      </c>
      <c r="E687" t="s">
        <v>3314</v>
      </c>
      <c r="F687">
        <v>0.42926232143284498</v>
      </c>
      <c r="G687">
        <v>0.48472658793131501</v>
      </c>
      <c r="H687">
        <v>0.47408008575439498</v>
      </c>
      <c r="I687">
        <v>-0.94799327850341797</v>
      </c>
      <c r="J687">
        <v>-0.42034244537353499</v>
      </c>
      <c r="K687">
        <v>0.279141426086426</v>
      </c>
      <c r="L687">
        <v>-0.279141426086426</v>
      </c>
      <c r="M687">
        <v>0.55992412567138705</v>
      </c>
    </row>
    <row r="688" spans="1:13" x14ac:dyDescent="0.25">
      <c r="A688" t="s">
        <v>2122</v>
      </c>
      <c r="B688" t="s">
        <v>2123</v>
      </c>
      <c r="C688" t="s">
        <v>2124</v>
      </c>
      <c r="D688" t="s">
        <v>2125</v>
      </c>
      <c r="E688" t="s">
        <v>2933</v>
      </c>
      <c r="F688">
        <v>1.1446285024912599</v>
      </c>
      <c r="G688">
        <v>1.39106170336405</v>
      </c>
      <c r="H688">
        <v>-1.2687635421752901</v>
      </c>
      <c r="I688">
        <v>-1.7679791450500499</v>
      </c>
      <c r="J688">
        <v>-2.2128736972808798</v>
      </c>
      <c r="K688">
        <v>0</v>
      </c>
      <c r="L688">
        <v>-1.35079765319824</v>
      </c>
      <c r="M688">
        <v>0.27436637878418002</v>
      </c>
    </row>
    <row r="689" spans="1:13" x14ac:dyDescent="0.25">
      <c r="A689" t="s">
        <v>2127</v>
      </c>
      <c r="B689" t="s">
        <v>2128</v>
      </c>
      <c r="C689" t="s">
        <v>2129</v>
      </c>
      <c r="D689" t="s">
        <v>2126</v>
      </c>
      <c r="E689" t="s">
        <v>3315</v>
      </c>
      <c r="F689">
        <v>0.40830629995912598</v>
      </c>
      <c r="G689">
        <v>0.81468276182810495</v>
      </c>
      <c r="H689">
        <v>0.78154182434081998</v>
      </c>
      <c r="I689">
        <v>-1.75224149227142</v>
      </c>
      <c r="J689">
        <v>-1.5848522186279299</v>
      </c>
      <c r="K689">
        <v>0</v>
      </c>
      <c r="L689">
        <v>-0.43377494812011702</v>
      </c>
      <c r="M689">
        <v>0.32227134704589799</v>
      </c>
    </row>
    <row r="690" spans="1:13" x14ac:dyDescent="0.25">
      <c r="A690" t="s">
        <v>2127</v>
      </c>
      <c r="B690" t="s">
        <v>2128</v>
      </c>
      <c r="C690" t="s">
        <v>2129</v>
      </c>
      <c r="D690" t="s">
        <v>2130</v>
      </c>
      <c r="E690" t="s">
        <v>3273</v>
      </c>
      <c r="F690">
        <v>2.1048664894732401</v>
      </c>
      <c r="G690">
        <v>2.6992659171422302</v>
      </c>
      <c r="H690">
        <v>-2.7742147445678702</v>
      </c>
      <c r="I690">
        <v>-1.95101201534271</v>
      </c>
      <c r="J690">
        <v>-2.2240371704101598</v>
      </c>
      <c r="K690">
        <v>0.53163051605224598</v>
      </c>
      <c r="L690">
        <v>-0.53163051605224598</v>
      </c>
      <c r="M690">
        <v>1.1485338211059599</v>
      </c>
    </row>
    <row r="691" spans="1:13" x14ac:dyDescent="0.25">
      <c r="A691" t="s">
        <v>2127</v>
      </c>
      <c r="B691" t="s">
        <v>2128</v>
      </c>
      <c r="C691" t="s">
        <v>2129</v>
      </c>
      <c r="D691" t="s">
        <v>2131</v>
      </c>
      <c r="E691" t="s">
        <v>2966</v>
      </c>
      <c r="F691">
        <v>0.82924686106010304</v>
      </c>
      <c r="G691">
        <v>-1.45026195049286</v>
      </c>
      <c r="H691">
        <v>-1.7169927358627299</v>
      </c>
      <c r="I691">
        <v>0.35109901428222701</v>
      </c>
      <c r="J691">
        <v>-0.35109901428222701</v>
      </c>
      <c r="K691">
        <v>-1.48074543476105</v>
      </c>
      <c r="L691">
        <v>-3.0971934795379599</v>
      </c>
      <c r="M691">
        <v>-1.4898396730423</v>
      </c>
    </row>
    <row r="692" spans="1:13" x14ac:dyDescent="0.25">
      <c r="A692" t="s">
        <v>2127</v>
      </c>
      <c r="B692" t="s">
        <v>2128</v>
      </c>
      <c r="C692" t="s">
        <v>2129</v>
      </c>
      <c r="D692" t="s">
        <v>2132</v>
      </c>
      <c r="E692" t="s">
        <v>3316</v>
      </c>
      <c r="F692">
        <v>0.239550381515894</v>
      </c>
      <c r="G692">
        <v>0.60345451037089004</v>
      </c>
      <c r="H692">
        <v>-0.90451037883758501</v>
      </c>
      <c r="I692">
        <v>-1.84911477565765</v>
      </c>
      <c r="J692">
        <v>-1.82008528709412</v>
      </c>
      <c r="K692">
        <v>0.348831176757813</v>
      </c>
      <c r="L692">
        <v>-2.7633469104766801</v>
      </c>
      <c r="M692">
        <v>-0.348831176757813</v>
      </c>
    </row>
    <row r="693" spans="1:13" x14ac:dyDescent="0.25">
      <c r="A693" t="s">
        <v>2134</v>
      </c>
      <c r="B693" t="s">
        <v>2135</v>
      </c>
      <c r="C693" t="s">
        <v>2136</v>
      </c>
      <c r="D693" t="s">
        <v>2133</v>
      </c>
      <c r="E693" t="s">
        <v>3214</v>
      </c>
      <c r="F693">
        <v>2.2917945654152598</v>
      </c>
      <c r="G693">
        <v>1.60510301589966</v>
      </c>
      <c r="H693">
        <v>-1.6343197822570801</v>
      </c>
      <c r="I693">
        <v>-2.0421271324157702</v>
      </c>
      <c r="J693">
        <v>-1.8323836326599099</v>
      </c>
      <c r="K693">
        <v>0</v>
      </c>
      <c r="L693">
        <v>-0.75654602050781306</v>
      </c>
      <c r="M693">
        <v>6.3024520874023396E-2</v>
      </c>
    </row>
    <row r="694" spans="1:13" x14ac:dyDescent="0.25">
      <c r="A694" t="s">
        <v>2138</v>
      </c>
      <c r="B694" t="s">
        <v>2139</v>
      </c>
      <c r="C694" t="s">
        <v>2140</v>
      </c>
      <c r="D694" t="s">
        <v>2137</v>
      </c>
      <c r="E694" t="s">
        <v>3142</v>
      </c>
      <c r="F694">
        <v>0.65911100483640706</v>
      </c>
      <c r="G694">
        <v>1.15861801306407</v>
      </c>
      <c r="H694">
        <v>-1.1524971723556501</v>
      </c>
      <c r="I694">
        <v>-2.0192699432372998</v>
      </c>
      <c r="J694">
        <v>-2.3273510932922399</v>
      </c>
      <c r="K694">
        <v>0.40654850006103499</v>
      </c>
      <c r="L694">
        <v>-0.40654850006103499</v>
      </c>
      <c r="M694">
        <v>-2.0232641696929901</v>
      </c>
    </row>
    <row r="695" spans="1:13" x14ac:dyDescent="0.25">
      <c r="A695" t="s">
        <v>2138</v>
      </c>
      <c r="B695" t="s">
        <v>2139</v>
      </c>
      <c r="C695" t="s">
        <v>2140</v>
      </c>
      <c r="D695" t="s">
        <v>2141</v>
      </c>
      <c r="E695" t="s">
        <v>3317</v>
      </c>
      <c r="F695">
        <v>1.23651465665456</v>
      </c>
      <c r="G695">
        <v>1.83339071273804</v>
      </c>
      <c r="H695">
        <v>-1.4172387123107899</v>
      </c>
      <c r="I695">
        <v>-2.36747121810913</v>
      </c>
      <c r="J695">
        <v>-2.64377069473267</v>
      </c>
      <c r="K695">
        <v>0.52015686035156306</v>
      </c>
      <c r="L695">
        <v>-1.44846534729004</v>
      </c>
      <c r="M695">
        <v>0</v>
      </c>
    </row>
    <row r="696" spans="1:13" x14ac:dyDescent="0.25">
      <c r="A696" t="s">
        <v>2143</v>
      </c>
      <c r="B696" t="s">
        <v>2144</v>
      </c>
      <c r="C696" t="s">
        <v>2145</v>
      </c>
      <c r="D696" t="s">
        <v>2142</v>
      </c>
      <c r="E696" t="s">
        <v>3318</v>
      </c>
      <c r="F696">
        <v>0.954426551252891</v>
      </c>
      <c r="G696">
        <v>1.3585225741068501</v>
      </c>
      <c r="H696">
        <v>-1.40306448936462</v>
      </c>
      <c r="I696">
        <v>-2.19044733047485</v>
      </c>
      <c r="J696">
        <v>-2.2873666286468501</v>
      </c>
      <c r="K696">
        <v>0.100376129150391</v>
      </c>
      <c r="L696">
        <v>-0.100376129150391</v>
      </c>
      <c r="M696">
        <v>-1.8053107261657699</v>
      </c>
    </row>
    <row r="697" spans="1:13" x14ac:dyDescent="0.25">
      <c r="A697" t="s">
        <v>2147</v>
      </c>
      <c r="B697" t="s">
        <v>2148</v>
      </c>
      <c r="C697" t="s">
        <v>2149</v>
      </c>
      <c r="D697" t="s">
        <v>2146</v>
      </c>
      <c r="E697" t="s">
        <v>2981</v>
      </c>
      <c r="F697">
        <v>2.1869835608487702</v>
      </c>
      <c r="G697">
        <v>-2.4846453666686998</v>
      </c>
      <c r="H697">
        <v>1.1661529541015601</v>
      </c>
      <c r="I697">
        <v>-0.23699378967285201</v>
      </c>
      <c r="J697">
        <v>0</v>
      </c>
      <c r="K697">
        <v>-2.28676056861877</v>
      </c>
      <c r="L697">
        <v>-2.4514756202697798</v>
      </c>
      <c r="M697">
        <v>-1.7865407466888401</v>
      </c>
    </row>
    <row r="698" spans="1:13" x14ac:dyDescent="0.25">
      <c r="A698" t="s">
        <v>2151</v>
      </c>
      <c r="B698" t="s">
        <v>2152</v>
      </c>
      <c r="C698" t="s">
        <v>2153</v>
      </c>
      <c r="D698" t="s">
        <v>2150</v>
      </c>
      <c r="E698" t="s">
        <v>3011</v>
      </c>
      <c r="F698">
        <v>0.88275626433312104</v>
      </c>
      <c r="G698">
        <v>-1.5799465576807701</v>
      </c>
      <c r="H698">
        <v>0.84779071807861295</v>
      </c>
      <c r="I698">
        <v>-1.8594434261321999</v>
      </c>
      <c r="J698">
        <v>-0.84779071807861295</v>
      </c>
      <c r="K698">
        <v>-2.2950067520141602</v>
      </c>
      <c r="L698">
        <v>-2.60746145248413</v>
      </c>
      <c r="M698">
        <v>-1.6968148946762101</v>
      </c>
    </row>
    <row r="699" spans="1:13" x14ac:dyDescent="0.25">
      <c r="A699" t="s">
        <v>2155</v>
      </c>
      <c r="B699" t="s">
        <v>2156</v>
      </c>
      <c r="C699" t="s">
        <v>2157</v>
      </c>
      <c r="D699" t="s">
        <v>2154</v>
      </c>
      <c r="E699" t="s">
        <v>3319</v>
      </c>
      <c r="F699">
        <v>0.94274393718576599</v>
      </c>
      <c r="G699">
        <v>1.25417375564575</v>
      </c>
      <c r="H699">
        <v>-1.8105381727218599</v>
      </c>
      <c r="I699">
        <v>-1.70448982715607</v>
      </c>
      <c r="J699">
        <v>-2.0202989578247101</v>
      </c>
      <c r="K699">
        <v>0.29714012145996099</v>
      </c>
      <c r="L699">
        <v>-0.29714012145996099</v>
      </c>
      <c r="M699">
        <v>-1.77280569076538</v>
      </c>
    </row>
    <row r="700" spans="1:13" x14ac:dyDescent="0.25">
      <c r="A700" t="s">
        <v>2159</v>
      </c>
      <c r="B700" t="s">
        <v>2160</v>
      </c>
      <c r="C700" t="s">
        <v>2161</v>
      </c>
      <c r="D700" t="s">
        <v>2158</v>
      </c>
      <c r="E700" t="s">
        <v>3199</v>
      </c>
      <c r="F700">
        <v>0.42430503014818199</v>
      </c>
      <c r="G700">
        <v>0.63478151957193996</v>
      </c>
      <c r="H700">
        <v>0.35474109649658198</v>
      </c>
      <c r="I700">
        <v>-0.86848545074462902</v>
      </c>
      <c r="J700">
        <v>-0.35474109649658198</v>
      </c>
      <c r="K700">
        <v>0.64279079437255904</v>
      </c>
      <c r="L700">
        <v>-0.68640232086181596</v>
      </c>
      <c r="M700">
        <v>1.0794706344604501</v>
      </c>
    </row>
    <row r="701" spans="1:13" x14ac:dyDescent="0.25">
      <c r="A701" t="s">
        <v>2163</v>
      </c>
      <c r="B701" t="s">
        <v>2164</v>
      </c>
      <c r="C701" t="s">
        <v>2165</v>
      </c>
      <c r="D701" t="s">
        <v>2162</v>
      </c>
      <c r="E701" t="s">
        <v>3320</v>
      </c>
      <c r="F701">
        <v>3.2074056186112001</v>
      </c>
      <c r="G701">
        <v>2.4972349802653002</v>
      </c>
      <c r="H701">
        <v>-1.6619634628295901</v>
      </c>
      <c r="I701">
        <v>-1.0055952072143599</v>
      </c>
      <c r="J701">
        <v>-1.1033620834350599</v>
      </c>
      <c r="K701">
        <v>1.18388652801514</v>
      </c>
      <c r="L701">
        <v>1.0055952072143599</v>
      </c>
      <c r="M701">
        <v>1.5313024520873999</v>
      </c>
    </row>
    <row r="702" spans="1:13" x14ac:dyDescent="0.25">
      <c r="A702" t="s">
        <v>2167</v>
      </c>
      <c r="B702" t="s">
        <v>2168</v>
      </c>
      <c r="C702" t="s">
        <v>2169</v>
      </c>
      <c r="D702" t="s">
        <v>2166</v>
      </c>
      <c r="E702" t="s">
        <v>3307</v>
      </c>
      <c r="F702">
        <v>0.19065942381624201</v>
      </c>
      <c r="G702">
        <v>-0.330258051554362</v>
      </c>
      <c r="H702">
        <v>0.82610702514648404</v>
      </c>
      <c r="I702">
        <v>-1.09443855285645</v>
      </c>
      <c r="J702">
        <v>0.23351478576660201</v>
      </c>
      <c r="K702">
        <v>-4.5055389404296903E-2</v>
      </c>
      <c r="L702">
        <v>-1.02559089660645</v>
      </c>
      <c r="M702">
        <v>4.5055389404296903E-2</v>
      </c>
    </row>
    <row r="703" spans="1:13" x14ac:dyDescent="0.25">
      <c r="A703" t="s">
        <v>2167</v>
      </c>
      <c r="B703" t="s">
        <v>2168</v>
      </c>
      <c r="C703" t="s">
        <v>2169</v>
      </c>
      <c r="D703" t="s">
        <v>2170</v>
      </c>
      <c r="E703" t="s">
        <v>3227</v>
      </c>
      <c r="F703">
        <v>1.2603555248852401</v>
      </c>
      <c r="G703">
        <v>-0.93297898769378695</v>
      </c>
      <c r="H703">
        <v>0.60515022277831998</v>
      </c>
      <c r="I703">
        <v>0.13384437561035201</v>
      </c>
      <c r="J703">
        <v>0</v>
      </c>
      <c r="K703">
        <v>-0.226318359375</v>
      </c>
      <c r="L703">
        <v>-0.59728622436523404</v>
      </c>
      <c r="M703">
        <v>-1.2363377809524501</v>
      </c>
    </row>
    <row r="704" spans="1:13" x14ac:dyDescent="0.25">
      <c r="A704" t="s">
        <v>2172</v>
      </c>
      <c r="B704" t="s">
        <v>2173</v>
      </c>
      <c r="C704" t="s">
        <v>2174</v>
      </c>
      <c r="D704" t="s">
        <v>2171</v>
      </c>
      <c r="E704" t="s">
        <v>3321</v>
      </c>
      <c r="F704">
        <v>2.76596228004626</v>
      </c>
      <c r="G704">
        <v>-2.3689393997192401</v>
      </c>
      <c r="H704">
        <v>0</v>
      </c>
      <c r="I704">
        <v>0.65541076660156306</v>
      </c>
      <c r="J704">
        <v>-4.3798446655273403E-2</v>
      </c>
      <c r="K704">
        <v>-2.3737454414367698</v>
      </c>
      <c r="L704">
        <v>-2.40045833587646</v>
      </c>
      <c r="M704">
        <v>-1.72100210189819</v>
      </c>
    </row>
    <row r="705" spans="1:13" x14ac:dyDescent="0.25">
      <c r="A705" t="s">
        <v>2177</v>
      </c>
      <c r="B705" t="s">
        <v>2178</v>
      </c>
      <c r="C705" t="s">
        <v>2179</v>
      </c>
      <c r="D705" t="s">
        <v>2175</v>
      </c>
      <c r="E705" t="s">
        <v>3322</v>
      </c>
      <c r="F705">
        <v>3.4526216870974502</v>
      </c>
      <c r="G705">
        <v>-2.4195226033528598</v>
      </c>
      <c r="H705">
        <v>0</v>
      </c>
      <c r="I705">
        <v>0.28194808959960899</v>
      </c>
      <c r="J705">
        <v>0.10718727111816399</v>
      </c>
      <c r="K705">
        <v>-1.8934974670410201</v>
      </c>
      <c r="L705">
        <v>-2.4771022796630899</v>
      </c>
      <c r="M705">
        <v>-2.4988327026367201</v>
      </c>
    </row>
    <row r="706" spans="1:13" x14ac:dyDescent="0.25">
      <c r="A706" t="s">
        <v>2176</v>
      </c>
      <c r="B706" t="s">
        <v>2182</v>
      </c>
      <c r="C706" t="s">
        <v>2180</v>
      </c>
      <c r="D706" t="s">
        <v>2181</v>
      </c>
      <c r="E706" t="s">
        <v>3321</v>
      </c>
      <c r="F706">
        <v>0.83218949461623604</v>
      </c>
      <c r="G706">
        <v>-1.34374475479126</v>
      </c>
      <c r="H706">
        <v>0.72661876678466797</v>
      </c>
      <c r="I706">
        <v>-0.72661876678466797</v>
      </c>
      <c r="J706">
        <v>-1.7843874692916899</v>
      </c>
      <c r="K706">
        <v>-1.8910593986511199</v>
      </c>
      <c r="L706">
        <v>-2.2640027999877899</v>
      </c>
      <c r="M706">
        <v>-1.6605595350265501</v>
      </c>
    </row>
    <row r="707" spans="1:13" x14ac:dyDescent="0.25">
      <c r="A707" t="s">
        <v>2184</v>
      </c>
      <c r="B707" t="s">
        <v>2185</v>
      </c>
      <c r="C707" t="s">
        <v>2186</v>
      </c>
      <c r="D707" t="s">
        <v>2183</v>
      </c>
      <c r="E707" t="s">
        <v>3323</v>
      </c>
      <c r="F707">
        <v>2.0910908376561799</v>
      </c>
      <c r="G707">
        <v>1.5145321289698299</v>
      </c>
      <c r="H707">
        <v>-1.3214194774627701</v>
      </c>
      <c r="I707">
        <v>-1.64834976196289</v>
      </c>
      <c r="J707">
        <v>-1.93398225307465</v>
      </c>
      <c r="K707">
        <v>0.24786949157714799</v>
      </c>
      <c r="L707">
        <v>-0.60802459716796897</v>
      </c>
      <c r="M707">
        <v>0</v>
      </c>
    </row>
    <row r="708" spans="1:13" x14ac:dyDescent="0.25">
      <c r="A708" t="s">
        <v>2188</v>
      </c>
      <c r="B708" t="s">
        <v>2189</v>
      </c>
      <c r="C708" t="s">
        <v>2190</v>
      </c>
      <c r="D708" t="s">
        <v>2187</v>
      </c>
      <c r="E708" t="s">
        <v>3029</v>
      </c>
      <c r="F708">
        <v>1.5620972141578999</v>
      </c>
      <c r="G708">
        <v>-1.9518892765045199</v>
      </c>
      <c r="H708">
        <v>0.56555938720703103</v>
      </c>
      <c r="I708">
        <v>-0.217857360839844</v>
      </c>
      <c r="J708">
        <v>0</v>
      </c>
      <c r="K708">
        <v>-1.3994830846786499</v>
      </c>
      <c r="L708">
        <v>-2.8821108341217001</v>
      </c>
      <c r="M708">
        <v>-1.2263718843460101</v>
      </c>
    </row>
    <row r="709" spans="1:13" x14ac:dyDescent="0.25">
      <c r="A709" t="s">
        <v>2192</v>
      </c>
      <c r="B709" t="s">
        <v>2193</v>
      </c>
      <c r="C709" t="s">
        <v>2194</v>
      </c>
      <c r="D709" t="s">
        <v>2191</v>
      </c>
      <c r="E709" t="s">
        <v>3324</v>
      </c>
      <c r="F709">
        <v>0.14945302460870999</v>
      </c>
      <c r="G709">
        <v>-0.21218744913737</v>
      </c>
      <c r="H709">
        <v>0.31366157531738298</v>
      </c>
      <c r="I709">
        <v>-0.23634147644042999</v>
      </c>
      <c r="J709">
        <v>-0.22022628784179701</v>
      </c>
      <c r="K709">
        <v>0.25427055358886702</v>
      </c>
      <c r="L709">
        <v>-1.2539653778076201</v>
      </c>
      <c r="M709">
        <v>0.22022628784179701</v>
      </c>
    </row>
    <row r="710" spans="1:13" x14ac:dyDescent="0.25">
      <c r="A710" t="s">
        <v>2192</v>
      </c>
      <c r="B710" t="s">
        <v>2193</v>
      </c>
      <c r="C710" t="s">
        <v>2194</v>
      </c>
      <c r="D710" t="s">
        <v>2195</v>
      </c>
      <c r="E710" t="s">
        <v>3325</v>
      </c>
      <c r="F710">
        <v>2.15151490882727</v>
      </c>
      <c r="G710">
        <v>-2.6394196351369201</v>
      </c>
      <c r="H710">
        <v>1.4742736816406301</v>
      </c>
      <c r="I710">
        <v>0</v>
      </c>
      <c r="J710">
        <v>0.81296348571777299</v>
      </c>
      <c r="K710">
        <v>-1.6235466003418</v>
      </c>
      <c r="L710">
        <v>-2.4671175479888898</v>
      </c>
      <c r="M710">
        <v>-1.5403575897216799</v>
      </c>
    </row>
    <row r="711" spans="1:13" x14ac:dyDescent="0.25">
      <c r="A711" t="s">
        <v>2192</v>
      </c>
      <c r="B711" t="s">
        <v>2193</v>
      </c>
      <c r="C711" t="s">
        <v>2194</v>
      </c>
      <c r="D711" t="s">
        <v>2196</v>
      </c>
      <c r="E711" t="s">
        <v>3134</v>
      </c>
      <c r="F711">
        <v>1.8887330640159401</v>
      </c>
      <c r="G711">
        <v>-1.9803885221481301</v>
      </c>
      <c r="H711">
        <v>0.37894344329834001</v>
      </c>
      <c r="I711">
        <v>-0.37894344329834001</v>
      </c>
      <c r="J711">
        <v>0.40133571624755898</v>
      </c>
      <c r="K711">
        <v>-2.1993572711944598</v>
      </c>
      <c r="L711">
        <v>-2.2650594711303702</v>
      </c>
      <c r="M711">
        <v>-1.0754131078720099</v>
      </c>
    </row>
    <row r="712" spans="1:13" x14ac:dyDescent="0.25">
      <c r="A712" t="s">
        <v>2198</v>
      </c>
      <c r="B712" t="s">
        <v>2199</v>
      </c>
      <c r="C712" t="s">
        <v>2200</v>
      </c>
      <c r="D712" t="s">
        <v>2197</v>
      </c>
      <c r="E712" t="s">
        <v>2876</v>
      </c>
      <c r="F712">
        <v>1.02017945036465</v>
      </c>
      <c r="G712">
        <v>-1.34914779663086</v>
      </c>
      <c r="H712">
        <v>1.1018037796020499</v>
      </c>
      <c r="I712">
        <v>2.0454740524292001</v>
      </c>
      <c r="J712">
        <v>3.2103538513183601E-2</v>
      </c>
      <c r="K712">
        <v>-3.2103538513183601E-2</v>
      </c>
      <c r="L712">
        <v>-0.72091579437255904</v>
      </c>
      <c r="M712">
        <v>-0.115042686462402</v>
      </c>
    </row>
    <row r="713" spans="1:13" x14ac:dyDescent="0.25">
      <c r="A713" t="s">
        <v>2202</v>
      </c>
      <c r="B713" t="s">
        <v>2203</v>
      </c>
      <c r="C713" t="s">
        <v>2204</v>
      </c>
      <c r="D713" t="s">
        <v>2201</v>
      </c>
      <c r="E713" t="s">
        <v>3204</v>
      </c>
      <c r="F713">
        <v>0.30120721678733098</v>
      </c>
      <c r="G713">
        <v>-0.16806832949320499</v>
      </c>
      <c r="H713">
        <v>-1.7103519439697299</v>
      </c>
      <c r="I713">
        <v>-1.8942394256591799</v>
      </c>
      <c r="J713">
        <v>-2.14721703529358</v>
      </c>
      <c r="K713">
        <v>-1.83933866024017</v>
      </c>
      <c r="L713">
        <v>-2.45492386817932</v>
      </c>
      <c r="M713">
        <v>-1.9617508649826001</v>
      </c>
    </row>
    <row r="714" spans="1:13" x14ac:dyDescent="0.25">
      <c r="A714" t="s">
        <v>2202</v>
      </c>
      <c r="B714" t="s">
        <v>2203</v>
      </c>
      <c r="C714" t="s">
        <v>2204</v>
      </c>
      <c r="D714" t="s">
        <v>2205</v>
      </c>
      <c r="E714" t="s">
        <v>3212</v>
      </c>
      <c r="F714">
        <v>0.93175080221587503</v>
      </c>
      <c r="G714">
        <v>1.34998106956482</v>
      </c>
      <c r="H714">
        <v>-1.4457051753997801</v>
      </c>
      <c r="I714">
        <v>-2.2717335224151598</v>
      </c>
      <c r="J714">
        <v>-2.0897338390350302</v>
      </c>
      <c r="K714">
        <v>-1.75722932815552</v>
      </c>
      <c r="L714">
        <v>-0.39808750152587902</v>
      </c>
      <c r="M714">
        <v>0.39808750152587902</v>
      </c>
    </row>
    <row r="715" spans="1:13" x14ac:dyDescent="0.25">
      <c r="A715" t="s">
        <v>2207</v>
      </c>
      <c r="B715" t="s">
        <v>2208</v>
      </c>
      <c r="C715" t="s">
        <v>2209</v>
      </c>
      <c r="D715" t="s">
        <v>2206</v>
      </c>
      <c r="E715" t="s">
        <v>3322</v>
      </c>
      <c r="F715">
        <v>1.40216055330651</v>
      </c>
      <c r="G715">
        <v>-2.5622538328170799</v>
      </c>
      <c r="H715">
        <v>2.0449180603027299</v>
      </c>
      <c r="I715">
        <v>-0.74190902709960904</v>
      </c>
      <c r="J715">
        <v>0</v>
      </c>
      <c r="K715">
        <v>-2.0858445167541499</v>
      </c>
      <c r="L715">
        <v>-2.45190501213074</v>
      </c>
      <c r="M715">
        <v>-1.84600293636322</v>
      </c>
    </row>
    <row r="716" spans="1:13" x14ac:dyDescent="0.25">
      <c r="A716" t="s">
        <v>2207</v>
      </c>
      <c r="B716" t="s">
        <v>2208</v>
      </c>
      <c r="C716" t="s">
        <v>2209</v>
      </c>
      <c r="D716" t="s">
        <v>2210</v>
      </c>
      <c r="E716" t="s">
        <v>3262</v>
      </c>
      <c r="F716">
        <v>1.34104021695357</v>
      </c>
      <c r="G716">
        <v>-1.68255519866943</v>
      </c>
      <c r="H716">
        <v>-1.18134582042694</v>
      </c>
      <c r="I716">
        <v>0.20667457580566401</v>
      </c>
      <c r="J716">
        <v>-0.20667457580566401</v>
      </c>
      <c r="K716">
        <v>-1.82173407077789</v>
      </c>
      <c r="L716">
        <v>-2.8940129280090301</v>
      </c>
      <c r="M716">
        <v>-1.5132644176483201</v>
      </c>
    </row>
    <row r="717" spans="1:13" x14ac:dyDescent="0.25">
      <c r="A717" t="s">
        <v>2212</v>
      </c>
      <c r="B717" t="s">
        <v>2213</v>
      </c>
      <c r="C717" t="s">
        <v>2214</v>
      </c>
      <c r="D717" t="s">
        <v>2211</v>
      </c>
      <c r="E717" t="s">
        <v>2920</v>
      </c>
      <c r="F717">
        <v>0.57431890981199296</v>
      </c>
      <c r="G717">
        <v>-1.9041213989257799</v>
      </c>
      <c r="H717">
        <v>2.28718185424805</v>
      </c>
      <c r="I717">
        <v>1.49459457397461</v>
      </c>
      <c r="J717">
        <v>-1.8010616302490201</v>
      </c>
      <c r="K717">
        <v>-2.6858882904052699</v>
      </c>
      <c r="L717">
        <v>-1.0457611083984399</v>
      </c>
      <c r="M717">
        <v>0</v>
      </c>
    </row>
    <row r="718" spans="1:13" x14ac:dyDescent="0.25">
      <c r="A718" t="s">
        <v>2212</v>
      </c>
      <c r="B718" t="s">
        <v>2213</v>
      </c>
      <c r="C718" t="s">
        <v>2214</v>
      </c>
      <c r="D718" t="s">
        <v>2215</v>
      </c>
      <c r="E718" t="s">
        <v>3326</v>
      </c>
      <c r="F718">
        <v>2.2040112621961399</v>
      </c>
      <c r="G718">
        <v>2.3056349754333501</v>
      </c>
      <c r="H718">
        <v>-2.3815450668335001</v>
      </c>
      <c r="I718">
        <v>-1.42401671409607</v>
      </c>
      <c r="J718">
        <v>-2.3563773632049601</v>
      </c>
      <c r="K718">
        <v>0.297436714172363</v>
      </c>
      <c r="L718">
        <v>-0.297436714172363</v>
      </c>
      <c r="M718">
        <v>0.75496578216552701</v>
      </c>
    </row>
    <row r="719" spans="1:13" x14ac:dyDescent="0.25">
      <c r="A719" t="s">
        <v>2217</v>
      </c>
      <c r="B719" t="s">
        <v>2218</v>
      </c>
      <c r="C719" t="s">
        <v>2219</v>
      </c>
      <c r="D719" t="s">
        <v>2216</v>
      </c>
      <c r="E719" t="s">
        <v>3327</v>
      </c>
      <c r="F719">
        <v>3.10687900148926</v>
      </c>
      <c r="G719">
        <v>-3.4225241343180302</v>
      </c>
      <c r="H719">
        <v>0.84070205688476596</v>
      </c>
      <c r="I719">
        <v>0.797088623046875</v>
      </c>
      <c r="J719">
        <v>0</v>
      </c>
      <c r="K719">
        <v>-3.3752880096435498</v>
      </c>
      <c r="L719">
        <v>-2.7074680328369101</v>
      </c>
      <c r="M719">
        <v>-2.54702568054199</v>
      </c>
    </row>
    <row r="720" spans="1:13" x14ac:dyDescent="0.25">
      <c r="A720" t="s">
        <v>2217</v>
      </c>
      <c r="B720" t="s">
        <v>2218</v>
      </c>
      <c r="C720" t="s">
        <v>2221</v>
      </c>
      <c r="D720" t="s">
        <v>2220</v>
      </c>
      <c r="E720" t="s">
        <v>2983</v>
      </c>
      <c r="F720">
        <v>2.9322168472587999</v>
      </c>
      <c r="G720">
        <v>1.6466620365778599</v>
      </c>
      <c r="H720">
        <v>-1.6242978572845499</v>
      </c>
      <c r="I720">
        <v>-1.9114235639572099</v>
      </c>
      <c r="J720">
        <v>-1.8098680973053001</v>
      </c>
      <c r="K720">
        <v>8.7285995483398396E-2</v>
      </c>
      <c r="L720">
        <v>-0.492889404296875</v>
      </c>
      <c r="M720">
        <v>0</v>
      </c>
    </row>
    <row r="721" spans="1:13" x14ac:dyDescent="0.25">
      <c r="A721" t="s">
        <v>2223</v>
      </c>
      <c r="B721" t="s">
        <v>2224</v>
      </c>
      <c r="C721" t="s">
        <v>2225</v>
      </c>
      <c r="D721" t="s">
        <v>2222</v>
      </c>
      <c r="E721" t="s">
        <v>3328</v>
      </c>
      <c r="F721">
        <v>1.9398351389127</v>
      </c>
      <c r="G721">
        <v>-2.1513010660807299</v>
      </c>
      <c r="H721">
        <v>1.8504657745361299</v>
      </c>
      <c r="I721">
        <v>0.57806396484375</v>
      </c>
      <c r="J721">
        <v>0.76125144958496105</v>
      </c>
      <c r="K721">
        <v>-1.5469207763671899</v>
      </c>
      <c r="L721">
        <v>-0.57806396484375</v>
      </c>
      <c r="M721">
        <v>-1.13913726806641</v>
      </c>
    </row>
    <row r="722" spans="1:13" x14ac:dyDescent="0.25">
      <c r="A722" t="s">
        <v>2223</v>
      </c>
      <c r="B722" t="s">
        <v>2224</v>
      </c>
      <c r="C722" t="s">
        <v>2225</v>
      </c>
      <c r="D722" t="s">
        <v>2226</v>
      </c>
      <c r="E722" t="s">
        <v>3328</v>
      </c>
      <c r="F722">
        <v>1.06139902422947</v>
      </c>
      <c r="G722">
        <v>-2.35819435119629</v>
      </c>
      <c r="H722">
        <v>0.70262813568115201</v>
      </c>
      <c r="I722">
        <v>0.47903919219970698</v>
      </c>
      <c r="J722">
        <v>0.592160224914551</v>
      </c>
      <c r="K722">
        <v>-0.47903919219970698</v>
      </c>
      <c r="L722">
        <v>-3.8300046920776398</v>
      </c>
      <c r="M722">
        <v>-0.99171161651611295</v>
      </c>
    </row>
    <row r="723" spans="1:13" x14ac:dyDescent="0.25">
      <c r="A723" t="s">
        <v>2228</v>
      </c>
      <c r="B723" t="s">
        <v>2229</v>
      </c>
      <c r="C723" t="s">
        <v>2230</v>
      </c>
      <c r="D723" t="s">
        <v>2227</v>
      </c>
      <c r="E723" t="s">
        <v>3329</v>
      </c>
      <c r="F723">
        <v>0.84890546165157099</v>
      </c>
      <c r="G723">
        <v>1.23921346664429</v>
      </c>
      <c r="H723">
        <v>-1.4799621105194101</v>
      </c>
      <c r="I723">
        <v>-2.00947117805481</v>
      </c>
      <c r="J723">
        <v>-2.15156173706055</v>
      </c>
      <c r="K723">
        <v>0.144238471984863</v>
      </c>
      <c r="L723">
        <v>-0.144238471984863</v>
      </c>
      <c r="M723">
        <v>-1.9233546257019001</v>
      </c>
    </row>
    <row r="724" spans="1:13" x14ac:dyDescent="0.25">
      <c r="A724" t="s">
        <v>2232</v>
      </c>
      <c r="B724" t="s">
        <v>2233</v>
      </c>
      <c r="C724" t="s">
        <v>2234</v>
      </c>
      <c r="D724" t="s">
        <v>2231</v>
      </c>
      <c r="E724" t="s">
        <v>2921</v>
      </c>
      <c r="F724">
        <v>1.4233048158527899</v>
      </c>
      <c r="G724">
        <v>1.4915828704834</v>
      </c>
      <c r="H724">
        <v>-0.114598274230957</v>
      </c>
      <c r="I724">
        <v>-1.5313348770141599</v>
      </c>
      <c r="J724">
        <v>-0.938443183898926</v>
      </c>
      <c r="K724">
        <v>0.79750728607177701</v>
      </c>
      <c r="L724">
        <v>0.114598274230957</v>
      </c>
      <c r="M724">
        <v>0.97826671600341797</v>
      </c>
    </row>
    <row r="725" spans="1:13" x14ac:dyDescent="0.25">
      <c r="A725" t="s">
        <v>2236</v>
      </c>
      <c r="B725" t="s">
        <v>2237</v>
      </c>
      <c r="C725" t="s">
        <v>2238</v>
      </c>
      <c r="D725" t="s">
        <v>2235</v>
      </c>
      <c r="E725" t="s">
        <v>2995</v>
      </c>
      <c r="F725">
        <v>1.23033515617414</v>
      </c>
      <c r="G725">
        <v>-1.6419012149175001</v>
      </c>
      <c r="H725">
        <v>0.55587577819824197</v>
      </c>
      <c r="I725">
        <v>1.75046730041504</v>
      </c>
      <c r="J725">
        <v>0</v>
      </c>
      <c r="K725">
        <v>-1.5835253000259399</v>
      </c>
      <c r="L725">
        <v>-0.50299263000488303</v>
      </c>
      <c r="M725">
        <v>-0.53284263610839799</v>
      </c>
    </row>
    <row r="726" spans="1:13" x14ac:dyDescent="0.25">
      <c r="A726" t="s">
        <v>2240</v>
      </c>
      <c r="B726" t="s">
        <v>2241</v>
      </c>
      <c r="C726" t="s">
        <v>2242</v>
      </c>
      <c r="D726" t="s">
        <v>2239</v>
      </c>
      <c r="E726" t="s">
        <v>2871</v>
      </c>
      <c r="F726">
        <v>2.7122259177624999</v>
      </c>
      <c r="G726">
        <v>-3.3593050638834598</v>
      </c>
      <c r="H726">
        <v>2.4289083480835001</v>
      </c>
      <c r="I726">
        <v>1.69248294830322</v>
      </c>
      <c r="J726">
        <v>1.2485876083373999</v>
      </c>
      <c r="K726">
        <v>-1.2485876083373999</v>
      </c>
      <c r="L726">
        <v>-2.1931314468383798</v>
      </c>
      <c r="M726">
        <v>-1.2662172317504901</v>
      </c>
    </row>
    <row r="727" spans="1:13" x14ac:dyDescent="0.25">
      <c r="A727" t="s">
        <v>2240</v>
      </c>
      <c r="B727" t="s">
        <v>2241</v>
      </c>
      <c r="C727" t="s">
        <v>2242</v>
      </c>
      <c r="D727" t="s">
        <v>2243</v>
      </c>
      <c r="E727" t="s">
        <v>2908</v>
      </c>
      <c r="F727">
        <v>2.4858196124896099</v>
      </c>
      <c r="G727">
        <v>-3.0846430460612</v>
      </c>
      <c r="H727">
        <v>2.0729026794433598</v>
      </c>
      <c r="I727">
        <v>1.3516139984130899</v>
      </c>
      <c r="J727">
        <v>1.07741928100586</v>
      </c>
      <c r="K727">
        <v>-1.3224525451660201</v>
      </c>
      <c r="L727">
        <v>-2.3521213531494101</v>
      </c>
      <c r="M727">
        <v>-1.07741928100586</v>
      </c>
    </row>
    <row r="728" spans="1:13" x14ac:dyDescent="0.25">
      <c r="A728" t="s">
        <v>2245</v>
      </c>
      <c r="B728" t="s">
        <v>2246</v>
      </c>
      <c r="C728" t="s">
        <v>2247</v>
      </c>
      <c r="D728" t="s">
        <v>2244</v>
      </c>
      <c r="E728" t="s">
        <v>3010</v>
      </c>
      <c r="F728">
        <v>3.4317441601834102</v>
      </c>
      <c r="G728">
        <v>1.9292731682459501</v>
      </c>
      <c r="H728">
        <v>-1.5875617265701301</v>
      </c>
      <c r="I728">
        <v>-2.0201785564422599</v>
      </c>
      <c r="J728">
        <v>-2.1496798992157</v>
      </c>
      <c r="K728">
        <v>0</v>
      </c>
      <c r="L728">
        <v>7.2792053222656306E-2</v>
      </c>
      <c r="M728">
        <v>-4.2392730712890597E-2</v>
      </c>
    </row>
    <row r="729" spans="1:13" x14ac:dyDescent="0.25">
      <c r="A729" t="s">
        <v>2249</v>
      </c>
      <c r="B729" t="s">
        <v>2250</v>
      </c>
      <c r="C729" t="s">
        <v>2251</v>
      </c>
      <c r="D729" t="s">
        <v>2248</v>
      </c>
      <c r="E729" t="s">
        <v>3330</v>
      </c>
      <c r="F729">
        <v>0.98187360788593603</v>
      </c>
      <c r="G729">
        <v>-1.6525863409042401</v>
      </c>
      <c r="H729">
        <v>-1.37180948257446</v>
      </c>
      <c r="I729">
        <v>0.99797534942626998</v>
      </c>
      <c r="J729">
        <v>-0.99797534942626998</v>
      </c>
      <c r="K729">
        <v>-2.00664615631104</v>
      </c>
      <c r="L729">
        <v>-2.6470851898193399</v>
      </c>
      <c r="M729">
        <v>-1.6758371591568</v>
      </c>
    </row>
    <row r="730" spans="1:13" x14ac:dyDescent="0.25">
      <c r="A730" t="s">
        <v>2253</v>
      </c>
      <c r="B730" t="s">
        <v>2254</v>
      </c>
      <c r="C730" t="s">
        <v>2255</v>
      </c>
      <c r="D730" t="s">
        <v>2252</v>
      </c>
      <c r="E730" t="s">
        <v>3281</v>
      </c>
      <c r="F730">
        <v>2.2275820823636798</v>
      </c>
      <c r="G730">
        <v>-2.11384435494741</v>
      </c>
      <c r="H730">
        <v>0.98238945007324197</v>
      </c>
      <c r="I730">
        <v>-1.0091781616210899E-2</v>
      </c>
      <c r="J730">
        <v>0</v>
      </c>
      <c r="K730">
        <v>-1.82402360439301</v>
      </c>
      <c r="L730">
        <v>-2.15208172798157</v>
      </c>
      <c r="M730">
        <v>-1.3931300640106199</v>
      </c>
    </row>
    <row r="731" spans="1:13" x14ac:dyDescent="0.25">
      <c r="A731" t="s">
        <v>2253</v>
      </c>
      <c r="B731" t="s">
        <v>2254</v>
      </c>
      <c r="C731" t="s">
        <v>2255</v>
      </c>
      <c r="D731" t="s">
        <v>2256</v>
      </c>
      <c r="E731" t="s">
        <v>2952</v>
      </c>
      <c r="F731">
        <v>0.79539154615799001</v>
      </c>
      <c r="G731">
        <v>1.11496396859487</v>
      </c>
      <c r="H731">
        <v>-1.09468674659729</v>
      </c>
      <c r="I731">
        <v>-2.12668776512146</v>
      </c>
      <c r="J731">
        <v>-1.56424117088318</v>
      </c>
      <c r="K731">
        <v>0.54668998718261697</v>
      </c>
      <c r="L731">
        <v>-0.54668998718261697</v>
      </c>
      <c r="M731">
        <v>-1.44072377681732</v>
      </c>
    </row>
    <row r="732" spans="1:13" x14ac:dyDescent="0.25">
      <c r="A732" t="s">
        <v>2258</v>
      </c>
      <c r="B732" t="s">
        <v>2259</v>
      </c>
      <c r="C732" t="s">
        <v>2260</v>
      </c>
      <c r="D732" t="s">
        <v>2257</v>
      </c>
      <c r="E732" t="s">
        <v>2998</v>
      </c>
      <c r="F732">
        <v>0.47222971649061002</v>
      </c>
      <c r="G732">
        <v>0.400994618733724</v>
      </c>
      <c r="H732">
        <v>0.33351612091064498</v>
      </c>
      <c r="I732">
        <v>-0.46149158477783198</v>
      </c>
      <c r="J732">
        <v>-0.42774868011474598</v>
      </c>
      <c r="K732">
        <v>0.25397396087646501</v>
      </c>
      <c r="L732">
        <v>-0.25397396087646501</v>
      </c>
      <c r="M732">
        <v>0.64725971221923795</v>
      </c>
    </row>
    <row r="733" spans="1:13" x14ac:dyDescent="0.25">
      <c r="A733" t="s">
        <v>2258</v>
      </c>
      <c r="B733" t="s">
        <v>2259</v>
      </c>
      <c r="C733" t="s">
        <v>2260</v>
      </c>
      <c r="D733" t="s">
        <v>2261</v>
      </c>
      <c r="E733" t="s">
        <v>3331</v>
      </c>
      <c r="F733">
        <v>1.55986918032857</v>
      </c>
      <c r="G733">
        <v>2.08648975690206</v>
      </c>
      <c r="H733">
        <v>-0.76705741882324197</v>
      </c>
      <c r="I733">
        <v>-1.8276436328887899</v>
      </c>
      <c r="J733">
        <v>-0.72241020202636697</v>
      </c>
      <c r="K733">
        <v>1.3157711029052701</v>
      </c>
      <c r="L733">
        <v>0</v>
      </c>
      <c r="M733">
        <v>1.6265869140625</v>
      </c>
    </row>
    <row r="734" spans="1:13" x14ac:dyDescent="0.25">
      <c r="A734" t="s">
        <v>2258</v>
      </c>
      <c r="B734" t="s">
        <v>2259</v>
      </c>
      <c r="C734" t="s">
        <v>2260</v>
      </c>
      <c r="D734" t="s">
        <v>2262</v>
      </c>
      <c r="E734" t="s">
        <v>2996</v>
      </c>
      <c r="F734">
        <v>0.85707508035614799</v>
      </c>
      <c r="G734">
        <v>0.78069877624511697</v>
      </c>
      <c r="H734">
        <v>-8.43963623046875E-2</v>
      </c>
      <c r="I734">
        <v>6.7754745483398396E-2</v>
      </c>
      <c r="J734">
        <v>-0.99607658386230502</v>
      </c>
      <c r="K734">
        <v>0.59347915649414096</v>
      </c>
      <c r="L734">
        <v>-6.7754745483398396E-2</v>
      </c>
      <c r="M734">
        <v>0.80365371704101596</v>
      </c>
    </row>
    <row r="735" spans="1:13" x14ac:dyDescent="0.25">
      <c r="A735" t="s">
        <v>2264</v>
      </c>
      <c r="B735" t="s">
        <v>2265</v>
      </c>
      <c r="C735" t="s">
        <v>2266</v>
      </c>
      <c r="D735" t="s">
        <v>2263</v>
      </c>
      <c r="E735" t="s">
        <v>3085</v>
      </c>
      <c r="F735">
        <v>0.97702490951307297</v>
      </c>
      <c r="G735">
        <v>-0.88400459289550803</v>
      </c>
      <c r="H735">
        <v>1.1325988769531301</v>
      </c>
      <c r="I735">
        <v>0.35280609130859403</v>
      </c>
      <c r="J735">
        <v>4.5249938964843799E-2</v>
      </c>
      <c r="K735">
        <v>-4.5249938964843799E-2</v>
      </c>
      <c r="L735">
        <v>-0.91779136657714799</v>
      </c>
      <c r="M735">
        <v>-0.158317565917969</v>
      </c>
    </row>
    <row r="736" spans="1:13" x14ac:dyDescent="0.25">
      <c r="A736" t="s">
        <v>2268</v>
      </c>
      <c r="B736" t="s">
        <v>2269</v>
      </c>
      <c r="C736" t="s">
        <v>2270</v>
      </c>
      <c r="D736" t="s">
        <v>2267</v>
      </c>
      <c r="E736" t="s">
        <v>3256</v>
      </c>
      <c r="F736">
        <v>2.7640073719765899</v>
      </c>
      <c r="G736">
        <v>-1.84323100248973</v>
      </c>
      <c r="H736">
        <v>0</v>
      </c>
      <c r="I736">
        <v>0.15160751342773399</v>
      </c>
      <c r="J736">
        <v>-0.45302391052246099</v>
      </c>
      <c r="K736">
        <v>-2.0962266921997101</v>
      </c>
      <c r="L736">
        <v>-2.1253879070282</v>
      </c>
      <c r="M736">
        <v>-1.6094948053360001</v>
      </c>
    </row>
    <row r="737" spans="1:13" x14ac:dyDescent="0.25">
      <c r="A737" t="s">
        <v>2272</v>
      </c>
      <c r="B737" t="s">
        <v>2273</v>
      </c>
      <c r="C737" t="s">
        <v>2274</v>
      </c>
      <c r="D737" t="s">
        <v>2271</v>
      </c>
      <c r="E737" t="s">
        <v>2872</v>
      </c>
      <c r="F737">
        <v>1.07753780179938</v>
      </c>
      <c r="G737">
        <v>-0.67065747578938795</v>
      </c>
      <c r="H737">
        <v>0.31957054138183599</v>
      </c>
      <c r="I737">
        <v>0.31473731994628901</v>
      </c>
      <c r="J737">
        <v>1.38988494873047E-2</v>
      </c>
      <c r="K737">
        <v>-1.38988494873047E-2</v>
      </c>
      <c r="L737">
        <v>-0.95863342285156306</v>
      </c>
      <c r="M737">
        <v>-0.39123344421386702</v>
      </c>
    </row>
    <row r="738" spans="1:13" x14ac:dyDescent="0.25">
      <c r="A738" t="s">
        <v>2272</v>
      </c>
      <c r="B738" t="s">
        <v>2273</v>
      </c>
      <c r="C738" t="s">
        <v>2274</v>
      </c>
      <c r="D738" t="s">
        <v>2275</v>
      </c>
      <c r="E738" t="s">
        <v>2924</v>
      </c>
      <c r="F738">
        <v>1.6897309793551001</v>
      </c>
      <c r="G738">
        <v>1.7417301734288499</v>
      </c>
      <c r="H738">
        <v>-0.87463498115539595</v>
      </c>
      <c r="I738">
        <v>-2.0350301265716602</v>
      </c>
      <c r="J738">
        <v>-1.8849891424179099</v>
      </c>
      <c r="K738">
        <v>0</v>
      </c>
      <c r="L738">
        <v>-0.27770042419433599</v>
      </c>
      <c r="M738">
        <v>0.70823669433593806</v>
      </c>
    </row>
    <row r="739" spans="1:13" x14ac:dyDescent="0.25">
      <c r="A739" t="s">
        <v>2277</v>
      </c>
      <c r="B739" t="s">
        <v>2278</v>
      </c>
      <c r="C739" t="s">
        <v>2279</v>
      </c>
      <c r="D739" t="s">
        <v>2276</v>
      </c>
      <c r="E739" t="s">
        <v>3261</v>
      </c>
      <c r="F739">
        <v>0.731145721500149</v>
      </c>
      <c r="G739">
        <v>-1.5912498235702499</v>
      </c>
      <c r="H739">
        <v>-0.77442252635955799</v>
      </c>
      <c r="I739">
        <v>0.82330131530761697</v>
      </c>
      <c r="J739">
        <v>0</v>
      </c>
      <c r="K739">
        <v>-1.8900566101074201</v>
      </c>
      <c r="L739">
        <v>-2.9238109588622998</v>
      </c>
      <c r="M739">
        <v>8.8996887207031306E-2</v>
      </c>
    </row>
    <row r="740" spans="1:13" x14ac:dyDescent="0.25">
      <c r="A740" t="s">
        <v>2281</v>
      </c>
      <c r="B740" t="s">
        <v>2282</v>
      </c>
      <c r="C740" t="s">
        <v>2283</v>
      </c>
      <c r="D740" t="s">
        <v>2280</v>
      </c>
      <c r="E740" t="s">
        <v>2894</v>
      </c>
      <c r="F740">
        <v>1.8392861529259299</v>
      </c>
      <c r="G740">
        <v>-2.6487274169921902</v>
      </c>
      <c r="H740">
        <v>1.8134183883667001</v>
      </c>
      <c r="I740">
        <v>2.88175296783447</v>
      </c>
      <c r="J740">
        <v>0.68714427947998002</v>
      </c>
      <c r="K740">
        <v>-0.68714427947998002</v>
      </c>
      <c r="L740">
        <v>-1.02642154693604</v>
      </c>
      <c r="M740">
        <v>-0.85030078887939498</v>
      </c>
    </row>
    <row r="741" spans="1:13" x14ac:dyDescent="0.25">
      <c r="A741" t="s">
        <v>2285</v>
      </c>
      <c r="B741" t="s">
        <v>2286</v>
      </c>
      <c r="C741" t="s">
        <v>2287</v>
      </c>
      <c r="D741" t="s">
        <v>2284</v>
      </c>
      <c r="E741" t="s">
        <v>2908</v>
      </c>
      <c r="F741">
        <v>1.3393726399932799</v>
      </c>
      <c r="G741">
        <v>-1.8688115676244099</v>
      </c>
      <c r="H741">
        <v>-1.3695662021637001</v>
      </c>
      <c r="I741">
        <v>0.57069683074951205</v>
      </c>
      <c r="J741">
        <v>-0.57069683074951205</v>
      </c>
      <c r="K741">
        <v>-2.0772640705108598</v>
      </c>
      <c r="L741">
        <v>-2.9793128967285201</v>
      </c>
      <c r="M741">
        <v>-1.9194239377975499</v>
      </c>
    </row>
    <row r="742" spans="1:13" x14ac:dyDescent="0.25">
      <c r="A742" t="s">
        <v>2289</v>
      </c>
      <c r="B742" t="s">
        <v>2290</v>
      </c>
      <c r="C742" t="s">
        <v>2291</v>
      </c>
      <c r="D742" t="s">
        <v>2288</v>
      </c>
      <c r="E742" t="s">
        <v>3214</v>
      </c>
      <c r="F742">
        <v>8.2382078900250996E-2</v>
      </c>
      <c r="G742">
        <v>8.2000732421875E-2</v>
      </c>
      <c r="H742">
        <v>0.24217414855957001</v>
      </c>
      <c r="I742">
        <v>-0.50742530822753895</v>
      </c>
      <c r="J742">
        <v>-0.172340393066406</v>
      </c>
      <c r="K742">
        <v>0.172340393066406</v>
      </c>
      <c r="L742">
        <v>-0.61647224426269498</v>
      </c>
      <c r="M742">
        <v>0.25254249572753901</v>
      </c>
    </row>
    <row r="743" spans="1:13" x14ac:dyDescent="0.25">
      <c r="A743" t="s">
        <v>2289</v>
      </c>
      <c r="B743" t="s">
        <v>2290</v>
      </c>
      <c r="C743" t="s">
        <v>2291</v>
      </c>
      <c r="D743" t="s">
        <v>2292</v>
      </c>
      <c r="E743" t="s">
        <v>2995</v>
      </c>
      <c r="F743">
        <v>6.7674002165101499E-2</v>
      </c>
      <c r="G743">
        <v>0.17992122968037899</v>
      </c>
      <c r="H743">
        <v>0.66207695007324197</v>
      </c>
      <c r="I743">
        <v>-0.33340835571289101</v>
      </c>
      <c r="J743">
        <v>-1.54767990112305</v>
      </c>
      <c r="K743">
        <v>0.80931282043456998</v>
      </c>
      <c r="L743">
        <v>0</v>
      </c>
      <c r="M743">
        <v>-1.4885604381561299</v>
      </c>
    </row>
    <row r="744" spans="1:13" x14ac:dyDescent="0.25">
      <c r="A744" t="s">
        <v>2294</v>
      </c>
      <c r="B744" t="s">
        <v>2295</v>
      </c>
      <c r="C744" t="s">
        <v>2296</v>
      </c>
      <c r="D744" t="s">
        <v>2293</v>
      </c>
      <c r="E744" t="s">
        <v>3324</v>
      </c>
      <c r="F744">
        <v>1.31970652593585</v>
      </c>
      <c r="G744">
        <v>-1.7034759521484399</v>
      </c>
      <c r="H744">
        <v>1.7995786666870099</v>
      </c>
      <c r="I744">
        <v>1.3444452285766599</v>
      </c>
      <c r="J744">
        <v>9.3998908996582003E-2</v>
      </c>
      <c r="K744">
        <v>-0.56511974334716797</v>
      </c>
      <c r="L744">
        <v>-1.2132863998413099</v>
      </c>
      <c r="M744">
        <v>-9.3998908996582003E-2</v>
      </c>
    </row>
    <row r="745" spans="1:13" x14ac:dyDescent="0.25">
      <c r="A745" t="s">
        <v>2298</v>
      </c>
      <c r="B745" t="s">
        <v>2299</v>
      </c>
      <c r="C745" t="s">
        <v>2300</v>
      </c>
      <c r="D745" t="s">
        <v>2297</v>
      </c>
      <c r="E745" t="s">
        <v>3076</v>
      </c>
      <c r="F745">
        <v>2.1182308970896999</v>
      </c>
      <c r="G745">
        <v>1.8553332885106399</v>
      </c>
      <c r="H745">
        <v>-1.0988622903823899</v>
      </c>
      <c r="I745">
        <v>-2.09421682357788</v>
      </c>
      <c r="J745">
        <v>-2.2218530178070099</v>
      </c>
      <c r="K745">
        <v>0.26807975769043002</v>
      </c>
      <c r="L745">
        <v>0</v>
      </c>
      <c r="M745">
        <v>-0.117012023925781</v>
      </c>
    </row>
    <row r="746" spans="1:13" x14ac:dyDescent="0.25">
      <c r="A746" t="s">
        <v>2302</v>
      </c>
      <c r="B746" t="s">
        <v>2303</v>
      </c>
      <c r="C746" t="s">
        <v>2304</v>
      </c>
      <c r="D746" t="s">
        <v>2301</v>
      </c>
      <c r="E746" t="s">
        <v>3062</v>
      </c>
      <c r="F746">
        <v>1.8551546700860799</v>
      </c>
      <c r="G746">
        <v>-1.5382417043050101</v>
      </c>
      <c r="H746">
        <v>1.43984222412109</v>
      </c>
      <c r="I746">
        <v>0.352737426757813</v>
      </c>
      <c r="J746">
        <v>0.82247352600097701</v>
      </c>
      <c r="K746">
        <v>-0.63414192199706998</v>
      </c>
      <c r="L746">
        <v>-1.0127925872802701</v>
      </c>
      <c r="M746">
        <v>-0.352737426757813</v>
      </c>
    </row>
    <row r="747" spans="1:13" x14ac:dyDescent="0.25">
      <c r="A747" t="s">
        <v>2306</v>
      </c>
      <c r="B747" t="s">
        <v>2307</v>
      </c>
      <c r="C747" t="s">
        <v>2308</v>
      </c>
      <c r="D747" t="s">
        <v>2305</v>
      </c>
      <c r="E747" t="s">
        <v>3064</v>
      </c>
      <c r="F747">
        <v>1.83798136788593</v>
      </c>
      <c r="G747">
        <v>-4.8730749289194701</v>
      </c>
      <c r="H747">
        <v>0.85844802856445301</v>
      </c>
      <c r="I747">
        <v>0</v>
      </c>
      <c r="J747">
        <v>1.9435882568359401E-3</v>
      </c>
      <c r="K747">
        <v>-5.6329708099365199</v>
      </c>
      <c r="L747">
        <v>-2.2980940341949498</v>
      </c>
      <c r="M747">
        <v>-5.8277683258056596</v>
      </c>
    </row>
    <row r="748" spans="1:13" x14ac:dyDescent="0.25">
      <c r="A748" t="s">
        <v>2310</v>
      </c>
      <c r="B748" t="s">
        <v>2311</v>
      </c>
      <c r="C748" t="s">
        <v>2312</v>
      </c>
      <c r="D748" t="s">
        <v>2309</v>
      </c>
      <c r="E748" t="s">
        <v>3332</v>
      </c>
      <c r="F748">
        <v>0.59833914827956503</v>
      </c>
      <c r="G748">
        <v>1.0043447812398301</v>
      </c>
      <c r="H748">
        <v>-1.2530864477157599</v>
      </c>
      <c r="I748">
        <v>-2.1480495929718</v>
      </c>
      <c r="J748">
        <v>-1.72714388370514</v>
      </c>
      <c r="K748">
        <v>-2.47392654418945E-2</v>
      </c>
      <c r="L748">
        <v>2.47392654418945E-2</v>
      </c>
      <c r="M748">
        <v>-2.11524558067322</v>
      </c>
    </row>
    <row r="749" spans="1:13" x14ac:dyDescent="0.25">
      <c r="A749" t="s">
        <v>2314</v>
      </c>
      <c r="B749" t="s">
        <v>2315</v>
      </c>
      <c r="C749" t="s">
        <v>2316</v>
      </c>
      <c r="D749" t="s">
        <v>2313</v>
      </c>
      <c r="E749" t="s">
        <v>3284</v>
      </c>
      <c r="F749">
        <v>0.373905867078759</v>
      </c>
      <c r="G749">
        <v>0.49847944577535003</v>
      </c>
      <c r="H749">
        <v>-1.1687285900116</v>
      </c>
      <c r="I749">
        <v>-0.14423751831054701</v>
      </c>
      <c r="J749">
        <v>0.248672485351563</v>
      </c>
      <c r="K749">
        <v>-0.40547943115234403</v>
      </c>
      <c r="L749">
        <v>0</v>
      </c>
      <c r="M749">
        <v>0.83662414550781306</v>
      </c>
    </row>
    <row r="750" spans="1:13" x14ac:dyDescent="0.25">
      <c r="A750" t="s">
        <v>2318</v>
      </c>
      <c r="B750" t="s">
        <v>2319</v>
      </c>
      <c r="C750" t="s">
        <v>2320</v>
      </c>
      <c r="D750" t="s">
        <v>2317</v>
      </c>
      <c r="E750" t="s">
        <v>3333</v>
      </c>
      <c r="F750">
        <v>1.58911867950285</v>
      </c>
      <c r="G750">
        <v>1.2501690387725799</v>
      </c>
      <c r="H750">
        <v>-1.0704756975173999</v>
      </c>
      <c r="I750">
        <v>-1.66195929050446</v>
      </c>
      <c r="J750">
        <v>-1.7471904754638701</v>
      </c>
      <c r="K750">
        <v>0</v>
      </c>
      <c r="L750">
        <v>-0.82382011413574197</v>
      </c>
      <c r="M750">
        <v>9.4701766967773396E-2</v>
      </c>
    </row>
    <row r="751" spans="1:13" x14ac:dyDescent="0.25">
      <c r="A751" t="s">
        <v>2322</v>
      </c>
      <c r="B751" t="s">
        <v>2323</v>
      </c>
      <c r="C751" t="s">
        <v>2324</v>
      </c>
      <c r="D751" t="s">
        <v>2321</v>
      </c>
      <c r="E751" t="s">
        <v>2885</v>
      </c>
      <c r="F751">
        <v>0.77716930192968703</v>
      </c>
      <c r="G751">
        <v>1.33199203014374</v>
      </c>
      <c r="H751">
        <v>-1.6639775037765501</v>
      </c>
      <c r="I751">
        <v>-2.3869540691375701</v>
      </c>
      <c r="J751">
        <v>-2.1648802757263201</v>
      </c>
      <c r="K751">
        <v>0.303952217102051</v>
      </c>
      <c r="L751">
        <v>-0.303952217102051</v>
      </c>
      <c r="M751">
        <v>-2.2198357582092298</v>
      </c>
    </row>
    <row r="752" spans="1:13" x14ac:dyDescent="0.25">
      <c r="A752" t="s">
        <v>2326</v>
      </c>
      <c r="B752" t="s">
        <v>2327</v>
      </c>
      <c r="C752" t="s">
        <v>2328</v>
      </c>
      <c r="D752" t="s">
        <v>2325</v>
      </c>
      <c r="E752" t="s">
        <v>3334</v>
      </c>
      <c r="F752">
        <v>1.70324452149341</v>
      </c>
      <c r="G752">
        <v>4.6696525017420498</v>
      </c>
      <c r="H752">
        <v>-6.0482311248779297</v>
      </c>
      <c r="I752">
        <v>-1.9439626932144201</v>
      </c>
      <c r="J752">
        <v>-4.9825096130371103</v>
      </c>
      <c r="K752">
        <v>0.59854698181152299</v>
      </c>
      <c r="L752">
        <v>0</v>
      </c>
      <c r="M752">
        <v>0.43570709228515597</v>
      </c>
    </row>
    <row r="753" spans="1:13" x14ac:dyDescent="0.25">
      <c r="A753" t="s">
        <v>2330</v>
      </c>
      <c r="B753" t="s">
        <v>2331</v>
      </c>
      <c r="C753" t="s">
        <v>2332</v>
      </c>
      <c r="D753" t="s">
        <v>2329</v>
      </c>
      <c r="E753" t="s">
        <v>3275</v>
      </c>
      <c r="F753">
        <v>1.65354699754574</v>
      </c>
      <c r="G753">
        <v>-3.70433191458384</v>
      </c>
      <c r="H753">
        <v>0.91801261901855502</v>
      </c>
      <c r="I753">
        <v>6.9822311401367201E-2</v>
      </c>
      <c r="J753">
        <v>0</v>
      </c>
      <c r="K753">
        <v>-4.1904163360595703</v>
      </c>
      <c r="L753">
        <v>-4.5062999725341797</v>
      </c>
      <c r="M753">
        <v>-1.42844450473785</v>
      </c>
    </row>
    <row r="754" spans="1:13" x14ac:dyDescent="0.25">
      <c r="A754" t="s">
        <v>2334</v>
      </c>
      <c r="B754" t="s">
        <v>2335</v>
      </c>
      <c r="C754" t="s">
        <v>2336</v>
      </c>
      <c r="D754" t="s">
        <v>2333</v>
      </c>
      <c r="E754" t="s">
        <v>3335</v>
      </c>
      <c r="F754">
        <v>3.0772485305041801</v>
      </c>
      <c r="G754">
        <v>-2.2238932053248099</v>
      </c>
      <c r="H754">
        <v>0</v>
      </c>
      <c r="I754">
        <v>0.31484413146972701</v>
      </c>
      <c r="J754">
        <v>-0.18154335021972701</v>
      </c>
      <c r="K754">
        <v>-2.0788764953613299</v>
      </c>
      <c r="L754">
        <v>-2.5640232563018799</v>
      </c>
      <c r="M754">
        <v>-1.89547908306122</v>
      </c>
    </row>
    <row r="755" spans="1:13" x14ac:dyDescent="0.25">
      <c r="A755" t="s">
        <v>2338</v>
      </c>
      <c r="B755" t="s">
        <v>2339</v>
      </c>
      <c r="C755" t="s">
        <v>2340</v>
      </c>
      <c r="D755" t="s">
        <v>2337</v>
      </c>
      <c r="E755" t="s">
        <v>3336</v>
      </c>
      <c r="F755">
        <v>1.3056390420127399</v>
      </c>
      <c r="G755">
        <v>1.87232144673665</v>
      </c>
      <c r="H755">
        <v>-8.5639953613281302E-3</v>
      </c>
      <c r="I755">
        <v>-1.5474433898925799</v>
      </c>
      <c r="J755">
        <v>-1.67178153991699</v>
      </c>
      <c r="K755">
        <v>1.0161933898925799</v>
      </c>
      <c r="L755">
        <v>8.5639953613281302E-3</v>
      </c>
      <c r="M755">
        <v>1.36441802978516</v>
      </c>
    </row>
    <row r="756" spans="1:13" x14ac:dyDescent="0.25">
      <c r="A756" t="s">
        <v>2338</v>
      </c>
      <c r="B756" t="s">
        <v>2339</v>
      </c>
      <c r="C756" t="s">
        <v>2340</v>
      </c>
      <c r="D756" t="s">
        <v>2341</v>
      </c>
      <c r="E756" t="s">
        <v>3058</v>
      </c>
      <c r="F756">
        <v>2.25336604214128</v>
      </c>
      <c r="G756">
        <v>2.3810913562774698</v>
      </c>
      <c r="H756">
        <v>-1.9214949607849099</v>
      </c>
      <c r="I756">
        <v>-2.67427706718445</v>
      </c>
      <c r="J756">
        <v>-2.16868352890015</v>
      </c>
      <c r="K756">
        <v>0.83568954467773404</v>
      </c>
      <c r="L756">
        <v>-0.45687103271484403</v>
      </c>
      <c r="M756">
        <v>0</v>
      </c>
    </row>
    <row r="757" spans="1:13" x14ac:dyDescent="0.25">
      <c r="A757" t="s">
        <v>2343</v>
      </c>
      <c r="B757" t="s">
        <v>2344</v>
      </c>
      <c r="C757" t="s">
        <v>2345</v>
      </c>
      <c r="D757" t="s">
        <v>2342</v>
      </c>
      <c r="E757" t="s">
        <v>3337</v>
      </c>
      <c r="F757">
        <v>0.58553683543448598</v>
      </c>
      <c r="G757">
        <v>0.69104321797688795</v>
      </c>
      <c r="H757">
        <v>-0.97837352752685502</v>
      </c>
      <c r="I757">
        <v>0.38903331756591802</v>
      </c>
      <c r="J757">
        <v>-1.0763902664184599</v>
      </c>
      <c r="K757">
        <v>0.40739917755126998</v>
      </c>
      <c r="L757">
        <v>-0.32492923736572299</v>
      </c>
      <c r="M757">
        <v>0.32492923736572299</v>
      </c>
    </row>
    <row r="758" spans="1:13" x14ac:dyDescent="0.25">
      <c r="A758" t="s">
        <v>2347</v>
      </c>
      <c r="B758" t="s">
        <v>2348</v>
      </c>
      <c r="C758" t="s">
        <v>2349</v>
      </c>
      <c r="D758" t="s">
        <v>2346</v>
      </c>
      <c r="E758" t="s">
        <v>3156</v>
      </c>
      <c r="F758">
        <v>1.0961123176405101</v>
      </c>
      <c r="G758">
        <v>-3.56561104456584</v>
      </c>
      <c r="H758">
        <v>5.0168342590331996</v>
      </c>
      <c r="I758">
        <v>3.5124702453613299</v>
      </c>
      <c r="J758">
        <v>0</v>
      </c>
      <c r="K758">
        <v>-0.124839782714844</v>
      </c>
      <c r="L758">
        <v>-0.67178153991699197</v>
      </c>
      <c r="M758">
        <v>-1.3709073066711399</v>
      </c>
    </row>
    <row r="759" spans="1:13" x14ac:dyDescent="0.25">
      <c r="A759" t="s">
        <v>2351</v>
      </c>
      <c r="B759" t="s">
        <v>2352</v>
      </c>
      <c r="C759" t="s">
        <v>2353</v>
      </c>
      <c r="D759" t="s">
        <v>2350</v>
      </c>
      <c r="E759" t="s">
        <v>3338</v>
      </c>
      <c r="F759">
        <v>2.2044792051826101</v>
      </c>
      <c r="G759">
        <v>1.7674256563186601</v>
      </c>
      <c r="H759">
        <v>-1.55841529369354</v>
      </c>
      <c r="I759">
        <v>-1.4732687473297099</v>
      </c>
      <c r="J759">
        <v>-1.70219159126282</v>
      </c>
      <c r="K759">
        <v>0</v>
      </c>
      <c r="L759">
        <v>-0.26179313659668002</v>
      </c>
      <c r="M759">
        <v>0.83019447326660201</v>
      </c>
    </row>
    <row r="760" spans="1:13" x14ac:dyDescent="0.25">
      <c r="A760" t="s">
        <v>2355</v>
      </c>
      <c r="B760" t="s">
        <v>2356</v>
      </c>
      <c r="C760" t="s">
        <v>2357</v>
      </c>
      <c r="D760" t="s">
        <v>2354</v>
      </c>
      <c r="E760" t="s">
        <v>2963</v>
      </c>
      <c r="F760">
        <v>0.42201569932202898</v>
      </c>
      <c r="G760">
        <v>0.89722017447153701</v>
      </c>
      <c r="H760">
        <v>-1.4538102149963399</v>
      </c>
      <c r="I760">
        <v>-1.91475594043732</v>
      </c>
      <c r="J760">
        <v>-1.98232078552246</v>
      </c>
      <c r="K760">
        <v>-0.163116455078125</v>
      </c>
      <c r="L760">
        <v>-2.6592264175414999</v>
      </c>
      <c r="M760">
        <v>0.163116455078125</v>
      </c>
    </row>
    <row r="761" spans="1:13" x14ac:dyDescent="0.25">
      <c r="A761" t="s">
        <v>2359</v>
      </c>
      <c r="B761" t="s">
        <v>2360</v>
      </c>
      <c r="C761" t="s">
        <v>2361</v>
      </c>
      <c r="D761" t="s">
        <v>2358</v>
      </c>
      <c r="E761" t="s">
        <v>3339</v>
      </c>
      <c r="F761">
        <v>1.7576418101306199</v>
      </c>
      <c r="G761">
        <v>-2.10920345783234</v>
      </c>
      <c r="H761">
        <v>1.17927742004395</v>
      </c>
      <c r="I761">
        <v>-0.427261352539063</v>
      </c>
      <c r="J761">
        <v>0</v>
      </c>
      <c r="K761">
        <v>-2.0327882766723602</v>
      </c>
      <c r="L761">
        <v>-2.17169213294983</v>
      </c>
      <c r="M761">
        <v>-1.3711138963699301</v>
      </c>
    </row>
    <row r="762" spans="1:13" x14ac:dyDescent="0.25">
      <c r="A762" t="s">
        <v>2363</v>
      </c>
      <c r="B762" t="s">
        <v>2364</v>
      </c>
      <c r="C762" t="s">
        <v>2365</v>
      </c>
      <c r="D762" t="s">
        <v>2362</v>
      </c>
      <c r="E762" t="s">
        <v>3244</v>
      </c>
      <c r="F762">
        <v>0.51405765687150295</v>
      </c>
      <c r="G762">
        <v>0.76437123616536495</v>
      </c>
      <c r="H762">
        <v>0</v>
      </c>
      <c r="I762">
        <v>-1.8960666656494101</v>
      </c>
      <c r="J762">
        <v>-0.92430305480956998</v>
      </c>
      <c r="K762">
        <v>0.13363838195800801</v>
      </c>
      <c r="L762">
        <v>-0.88255310058593806</v>
      </c>
      <c r="M762">
        <v>0.22165870666503901</v>
      </c>
    </row>
    <row r="763" spans="1:13" x14ac:dyDescent="0.25">
      <c r="A763" t="s">
        <v>2367</v>
      </c>
      <c r="B763" t="s">
        <v>2368</v>
      </c>
      <c r="C763" t="s">
        <v>2369</v>
      </c>
      <c r="D763" t="s">
        <v>2366</v>
      </c>
      <c r="E763" t="s">
        <v>3340</v>
      </c>
      <c r="F763">
        <v>0.65990555440446996</v>
      </c>
      <c r="G763">
        <v>1.3853976329167701</v>
      </c>
      <c r="H763">
        <v>-1.5173105001449601</v>
      </c>
      <c r="I763">
        <v>-2.39742136001587</v>
      </c>
      <c r="J763">
        <v>-2.29694771766663</v>
      </c>
      <c r="K763">
        <v>0</v>
      </c>
      <c r="L763">
        <v>-2.4864807128906299</v>
      </c>
      <c r="M763">
        <v>0.43099403381347701</v>
      </c>
    </row>
    <row r="764" spans="1:13" x14ac:dyDescent="0.25">
      <c r="A764" t="s">
        <v>2371</v>
      </c>
      <c r="B764" t="s">
        <v>2372</v>
      </c>
      <c r="C764" t="s">
        <v>2373</v>
      </c>
      <c r="D764" t="s">
        <v>2370</v>
      </c>
      <c r="E764" t="s">
        <v>3336</v>
      </c>
      <c r="F764">
        <v>1.21308494587051</v>
      </c>
      <c r="G764">
        <v>-2.11256202061971</v>
      </c>
      <c r="H764">
        <v>1.21367835998535</v>
      </c>
      <c r="I764">
        <v>0</v>
      </c>
      <c r="J764">
        <v>-1.5905590057373</v>
      </c>
      <c r="K764">
        <v>-2.24055743217468</v>
      </c>
      <c r="L764">
        <v>-2.41341209411621</v>
      </c>
      <c r="M764">
        <v>-2.06059718132019</v>
      </c>
    </row>
    <row r="765" spans="1:13" x14ac:dyDescent="0.25">
      <c r="A765" t="s">
        <v>2375</v>
      </c>
      <c r="B765" t="s">
        <v>2376</v>
      </c>
      <c r="C765" t="s">
        <v>2377</v>
      </c>
      <c r="D765" t="s">
        <v>2374</v>
      </c>
      <c r="E765" t="s">
        <v>3341</v>
      </c>
      <c r="F765">
        <v>2.5490364680996098</v>
      </c>
      <c r="G765">
        <v>1.7794987360636401</v>
      </c>
      <c r="H765">
        <v>-1.4186362028121899</v>
      </c>
      <c r="I765">
        <v>-1.46566009521484</v>
      </c>
      <c r="J765">
        <v>-1.9724093675613401</v>
      </c>
      <c r="K765">
        <v>0.22459220886230499</v>
      </c>
      <c r="L765">
        <v>-0.22459220886230499</v>
      </c>
      <c r="M765">
        <v>0.48179054260253901</v>
      </c>
    </row>
    <row r="766" spans="1:13" x14ac:dyDescent="0.25">
      <c r="A766" t="s">
        <v>2379</v>
      </c>
      <c r="B766" t="s">
        <v>2380</v>
      </c>
      <c r="C766" t="s">
        <v>2381</v>
      </c>
      <c r="D766" t="s">
        <v>2378</v>
      </c>
      <c r="E766" t="s">
        <v>3009</v>
      </c>
      <c r="F766">
        <v>0.653633971704633</v>
      </c>
      <c r="G766">
        <v>-0.93737006187438998</v>
      </c>
      <c r="H766">
        <v>-1.33880722522736</v>
      </c>
      <c r="I766">
        <v>0</v>
      </c>
      <c r="J766">
        <v>-2.0515162944793701</v>
      </c>
      <c r="K766">
        <v>-1.8281328678131099</v>
      </c>
      <c r="L766">
        <v>-2.5543789863586399</v>
      </c>
      <c r="M766">
        <v>-1.8199218511581401</v>
      </c>
    </row>
    <row r="767" spans="1:13" x14ac:dyDescent="0.25">
      <c r="A767" t="s">
        <v>2383</v>
      </c>
      <c r="B767" t="s">
        <v>2384</v>
      </c>
      <c r="C767" t="s">
        <v>2385</v>
      </c>
      <c r="D767" t="s">
        <v>2382</v>
      </c>
      <c r="E767" t="s">
        <v>3092</v>
      </c>
      <c r="F767">
        <v>0.69043393082198301</v>
      </c>
      <c r="G767">
        <v>-1.5441019535064699</v>
      </c>
      <c r="H767">
        <v>0.64789581298828103</v>
      </c>
      <c r="I767">
        <v>-2.3727722167968799</v>
      </c>
      <c r="J767">
        <v>0</v>
      </c>
      <c r="K767">
        <v>-1.50476109981537</v>
      </c>
      <c r="L767">
        <v>-2.9719946384429901</v>
      </c>
      <c r="M767">
        <v>-1.88042652606964</v>
      </c>
    </row>
    <row r="768" spans="1:13" x14ac:dyDescent="0.25">
      <c r="A768" t="s">
        <v>2387</v>
      </c>
      <c r="B768" t="s">
        <v>2388</v>
      </c>
      <c r="C768" t="s">
        <v>2389</v>
      </c>
      <c r="D768" t="s">
        <v>2386</v>
      </c>
      <c r="E768" t="s">
        <v>3157</v>
      </c>
      <c r="F768">
        <v>2.4291684047131201</v>
      </c>
      <c r="G768">
        <v>-2.2065904935201002</v>
      </c>
      <c r="H768">
        <v>0.71317481994628895</v>
      </c>
      <c r="I768">
        <v>0</v>
      </c>
      <c r="J768">
        <v>0.23262214660644501</v>
      </c>
      <c r="K768">
        <v>-1.8754577636718801</v>
      </c>
      <c r="L768">
        <v>-2.41314649581909</v>
      </c>
      <c r="M768">
        <v>-1.3853702545166</v>
      </c>
    </row>
    <row r="769" spans="1:13" x14ac:dyDescent="0.25">
      <c r="A769" t="s">
        <v>2391</v>
      </c>
      <c r="B769" t="s">
        <v>2392</v>
      </c>
      <c r="C769" t="s">
        <v>2393</v>
      </c>
      <c r="D769" t="s">
        <v>2390</v>
      </c>
      <c r="E769" t="s">
        <v>3266</v>
      </c>
      <c r="F769">
        <v>0.74489543870952202</v>
      </c>
      <c r="G769">
        <v>-0.92618703842163097</v>
      </c>
      <c r="H769">
        <v>-1.68661153316498</v>
      </c>
      <c r="I769">
        <v>0</v>
      </c>
      <c r="J769">
        <v>-1.4841606616973899</v>
      </c>
      <c r="K769">
        <v>-1.9167459011077901</v>
      </c>
      <c r="L769">
        <v>-2.3708598613739</v>
      </c>
      <c r="M769">
        <v>-1.66172754764557</v>
      </c>
    </row>
    <row r="770" spans="1:13" x14ac:dyDescent="0.25">
      <c r="A770" t="s">
        <v>2395</v>
      </c>
      <c r="B770" t="s">
        <v>2396</v>
      </c>
      <c r="C770" t="s">
        <v>2397</v>
      </c>
      <c r="D770" t="s">
        <v>2394</v>
      </c>
      <c r="E770" t="s">
        <v>3342</v>
      </c>
      <c r="F770">
        <v>0.50965241946125905</v>
      </c>
      <c r="G770">
        <v>-1.31365966796875</v>
      </c>
      <c r="H770">
        <v>1.2228631973266599</v>
      </c>
      <c r="I770">
        <v>1.02301502227783</v>
      </c>
      <c r="J770">
        <v>-0.81368541717529297</v>
      </c>
      <c r="K770">
        <v>0.81368541717529297</v>
      </c>
      <c r="L770">
        <v>-2.38372707366943</v>
      </c>
      <c r="M770">
        <v>-0.93874454498291005</v>
      </c>
    </row>
    <row r="771" spans="1:13" x14ac:dyDescent="0.25">
      <c r="A771" t="s">
        <v>2399</v>
      </c>
      <c r="B771" t="s">
        <v>2400</v>
      </c>
      <c r="C771" t="s">
        <v>2401</v>
      </c>
      <c r="D771" t="s">
        <v>2398</v>
      </c>
      <c r="E771" t="s">
        <v>3268</v>
      </c>
      <c r="F771">
        <v>1.8641314115476999</v>
      </c>
      <c r="G771">
        <v>1.8342770338058501</v>
      </c>
      <c r="H771">
        <v>-1.1133403778076201</v>
      </c>
      <c r="I771">
        <v>-1.6174055337905899</v>
      </c>
      <c r="J771">
        <v>-1.29216957092285</v>
      </c>
      <c r="K771">
        <v>0</v>
      </c>
      <c r="L771">
        <v>0.17090034484863301</v>
      </c>
      <c r="M771">
        <v>1.30901527404785</v>
      </c>
    </row>
    <row r="772" spans="1:13" x14ac:dyDescent="0.25">
      <c r="A772" t="s">
        <v>2399</v>
      </c>
      <c r="B772" t="s">
        <v>2400</v>
      </c>
      <c r="C772" t="s">
        <v>2401</v>
      </c>
      <c r="D772" t="s">
        <v>2402</v>
      </c>
      <c r="E772" t="s">
        <v>2940</v>
      </c>
      <c r="F772">
        <v>0.72452227611105502</v>
      </c>
      <c r="G772">
        <v>-1.5129064718882199</v>
      </c>
      <c r="H772">
        <v>1.1919412612914999</v>
      </c>
      <c r="I772">
        <v>-1.7825448513030999</v>
      </c>
      <c r="J772">
        <v>-1.1919412612914999</v>
      </c>
      <c r="K772">
        <v>-2.3181018829345699</v>
      </c>
      <c r="L772">
        <v>-2.4776754379272501</v>
      </c>
      <c r="M772">
        <v>-1.5254869461059599</v>
      </c>
    </row>
    <row r="773" spans="1:13" x14ac:dyDescent="0.25">
      <c r="A773" t="s">
        <v>2404</v>
      </c>
      <c r="B773" t="s">
        <v>2405</v>
      </c>
      <c r="C773" t="s">
        <v>2406</v>
      </c>
      <c r="D773" t="s">
        <v>2403</v>
      </c>
      <c r="E773" t="s">
        <v>3343</v>
      </c>
      <c r="F773">
        <v>1.55629715965209</v>
      </c>
      <c r="G773">
        <v>2.0048878987630201</v>
      </c>
      <c r="H773">
        <v>-0.20414829254150399</v>
      </c>
      <c r="I773">
        <v>-1.39365482330322</v>
      </c>
      <c r="J773">
        <v>-1.34582614898682</v>
      </c>
      <c r="K773">
        <v>1.12010097503662</v>
      </c>
      <c r="L773">
        <v>0.20414829254150399</v>
      </c>
      <c r="M773">
        <v>1.7467851638793901</v>
      </c>
    </row>
    <row r="774" spans="1:13" x14ac:dyDescent="0.25">
      <c r="A774" t="s">
        <v>2404</v>
      </c>
      <c r="B774" t="s">
        <v>2405</v>
      </c>
      <c r="C774" t="s">
        <v>2406</v>
      </c>
      <c r="D774" t="s">
        <v>2407</v>
      </c>
      <c r="E774" t="s">
        <v>3271</v>
      </c>
      <c r="F774">
        <v>0.17546251920387301</v>
      </c>
      <c r="G774">
        <v>0.36366669336954799</v>
      </c>
      <c r="H774">
        <v>-1.9489490985870399</v>
      </c>
      <c r="I774">
        <v>-1.76934349536896</v>
      </c>
      <c r="J774">
        <v>-1.98935735225677</v>
      </c>
      <c r="K774">
        <v>-2.05649662017822</v>
      </c>
      <c r="L774">
        <v>-2.5601532459259002</v>
      </c>
      <c r="M774">
        <v>0</v>
      </c>
    </row>
    <row r="775" spans="1:13" x14ac:dyDescent="0.25">
      <c r="A775" t="s">
        <v>2409</v>
      </c>
      <c r="B775" t="s">
        <v>2410</v>
      </c>
      <c r="C775" t="s">
        <v>2411</v>
      </c>
      <c r="D775" t="s">
        <v>2408</v>
      </c>
      <c r="E775" t="s">
        <v>3344</v>
      </c>
      <c r="F775">
        <v>0.75353484481184096</v>
      </c>
      <c r="G775">
        <v>-1.2810400724411</v>
      </c>
      <c r="H775">
        <v>0.40832042694091802</v>
      </c>
      <c r="I775">
        <v>-0.40832042694091802</v>
      </c>
      <c r="J775">
        <v>-1.9242315292358401</v>
      </c>
      <c r="K775">
        <v>-1.8254591226577801</v>
      </c>
      <c r="L775">
        <v>-2.6212215423584002</v>
      </c>
      <c r="M775">
        <v>-1.3206710815429701</v>
      </c>
    </row>
    <row r="776" spans="1:13" x14ac:dyDescent="0.25">
      <c r="A776" t="s">
        <v>2413</v>
      </c>
      <c r="B776" t="s">
        <v>2414</v>
      </c>
      <c r="C776" t="s">
        <v>2415</v>
      </c>
      <c r="D776" t="s">
        <v>2412</v>
      </c>
      <c r="E776" t="s">
        <v>3345</v>
      </c>
      <c r="F776">
        <v>3.1204697314573702</v>
      </c>
      <c r="G776">
        <v>2.22021929423014</v>
      </c>
      <c r="H776">
        <v>-1.8875420093536399</v>
      </c>
      <c r="I776">
        <v>-2.3270208835601802</v>
      </c>
      <c r="J776">
        <v>-2.64004755020142</v>
      </c>
      <c r="K776">
        <v>0</v>
      </c>
      <c r="L776">
        <v>-0.26008415222168002</v>
      </c>
      <c r="M776">
        <v>6.6131591796875E-2</v>
      </c>
    </row>
    <row r="777" spans="1:13" x14ac:dyDescent="0.25">
      <c r="A777" t="s">
        <v>2417</v>
      </c>
      <c r="B777" t="s">
        <v>2418</v>
      </c>
      <c r="C777" t="s">
        <v>2419</v>
      </c>
      <c r="D777" t="s">
        <v>2416</v>
      </c>
      <c r="E777" t="s">
        <v>3346</v>
      </c>
      <c r="F777">
        <v>1.20724725015134</v>
      </c>
      <c r="G777">
        <v>1.4337170521418301</v>
      </c>
      <c r="H777">
        <v>-1.7336162328720099</v>
      </c>
      <c r="I777">
        <v>-1.9341938495636</v>
      </c>
      <c r="J777">
        <v>-2.1827313899993901</v>
      </c>
      <c r="K777">
        <v>-0.28919029235839799</v>
      </c>
      <c r="L777">
        <v>0.28919029235839799</v>
      </c>
      <c r="M777">
        <v>-1.5493903160095199</v>
      </c>
    </row>
    <row r="778" spans="1:13" x14ac:dyDescent="0.25">
      <c r="A778" t="s">
        <v>2421</v>
      </c>
      <c r="B778" t="s">
        <v>2422</v>
      </c>
      <c r="C778" t="s">
        <v>2423</v>
      </c>
      <c r="D778" t="s">
        <v>2420</v>
      </c>
      <c r="E778" t="s">
        <v>3347</v>
      </c>
      <c r="F778">
        <v>1.3955967980588699</v>
      </c>
      <c r="G778">
        <v>-2.3333358764648402</v>
      </c>
      <c r="H778">
        <v>1.9470310211181601</v>
      </c>
      <c r="I778">
        <v>0.55916404724121105</v>
      </c>
      <c r="J778">
        <v>0.56011962890625</v>
      </c>
      <c r="K778">
        <v>-0.81696319580078103</v>
      </c>
      <c r="L778">
        <v>-2.5575656890869101</v>
      </c>
      <c r="M778">
        <v>-0.55916404724121105</v>
      </c>
    </row>
    <row r="779" spans="1:13" x14ac:dyDescent="0.25">
      <c r="A779" t="s">
        <v>2425</v>
      </c>
      <c r="B779" t="s">
        <v>2426</v>
      </c>
      <c r="C779" t="s">
        <v>2427</v>
      </c>
      <c r="D779" t="s">
        <v>2424</v>
      </c>
      <c r="E779" t="s">
        <v>3271</v>
      </c>
      <c r="F779">
        <v>2.6861048214740499</v>
      </c>
      <c r="G779">
        <v>1.8056113719940201</v>
      </c>
      <c r="H779">
        <v>-1.6079838275909399</v>
      </c>
      <c r="I779">
        <v>-1.6213912963867201</v>
      </c>
      <c r="J779">
        <v>-2.06104183197021</v>
      </c>
      <c r="K779">
        <v>0.41721153259277299</v>
      </c>
      <c r="L779">
        <v>-0.29079437255859403</v>
      </c>
      <c r="M779">
        <v>0</v>
      </c>
    </row>
    <row r="780" spans="1:13" x14ac:dyDescent="0.25">
      <c r="A780" t="s">
        <v>2421</v>
      </c>
      <c r="B780" t="s">
        <v>2422</v>
      </c>
      <c r="C780" t="s">
        <v>2423</v>
      </c>
      <c r="D780" t="s">
        <v>2428</v>
      </c>
      <c r="E780" t="s">
        <v>3347</v>
      </c>
      <c r="F780">
        <v>1.8002432358599401</v>
      </c>
      <c r="G780">
        <v>-2.2219957907994599</v>
      </c>
      <c r="H780">
        <v>0.89576721191406306</v>
      </c>
      <c r="I780">
        <v>0</v>
      </c>
      <c r="J780">
        <v>-0.59750175476074197</v>
      </c>
      <c r="K780">
        <v>-1.9201071262359599</v>
      </c>
      <c r="L780">
        <v>-2.7895658016204798</v>
      </c>
      <c r="M780">
        <v>-1.65804898738861</v>
      </c>
    </row>
    <row r="781" spans="1:13" x14ac:dyDescent="0.25">
      <c r="A781" t="s">
        <v>2430</v>
      </c>
      <c r="B781" t="s">
        <v>2431</v>
      </c>
      <c r="C781" t="s">
        <v>2432</v>
      </c>
      <c r="D781" t="s">
        <v>2429</v>
      </c>
      <c r="E781" t="s">
        <v>3347</v>
      </c>
      <c r="F781">
        <v>1.1267581088391001</v>
      </c>
      <c r="G781">
        <v>-1.53989013036092</v>
      </c>
      <c r="H781">
        <v>-1.72081959247589</v>
      </c>
      <c r="I781">
        <v>-0.21842765808105499</v>
      </c>
      <c r="J781">
        <v>0.21842765808105499</v>
      </c>
      <c r="K781">
        <v>-1.96913254261017</v>
      </c>
      <c r="L781">
        <v>-2.6202251911163299</v>
      </c>
      <c r="M781">
        <v>-1.75113224983215</v>
      </c>
    </row>
    <row r="782" spans="1:13" x14ac:dyDescent="0.25">
      <c r="A782" t="s">
        <v>2434</v>
      </c>
      <c r="B782" t="s">
        <v>2435</v>
      </c>
      <c r="C782" t="s">
        <v>2436</v>
      </c>
      <c r="D782" t="s">
        <v>2433</v>
      </c>
      <c r="E782" t="s">
        <v>3055</v>
      </c>
      <c r="F782">
        <v>0.91374493718807503</v>
      </c>
      <c r="G782">
        <v>-1.27599946657817</v>
      </c>
      <c r="H782">
        <v>6.4258575439453097E-2</v>
      </c>
      <c r="I782">
        <v>-6.4258575439453097E-2</v>
      </c>
      <c r="J782">
        <v>-1.8134688138961801</v>
      </c>
      <c r="K782">
        <v>-1.84414279460907</v>
      </c>
      <c r="L782">
        <v>-2.3158097267150901</v>
      </c>
      <c r="M782">
        <v>-1.4815146923065201</v>
      </c>
    </row>
    <row r="783" spans="1:13" x14ac:dyDescent="0.25">
      <c r="A783" t="s">
        <v>2438</v>
      </c>
      <c r="B783" t="s">
        <v>2439</v>
      </c>
      <c r="C783" t="s">
        <v>2440</v>
      </c>
      <c r="D783" t="s">
        <v>2437</v>
      </c>
      <c r="E783" t="s">
        <v>3144</v>
      </c>
      <c r="F783">
        <v>1.8565871325782299</v>
      </c>
      <c r="G783">
        <v>-3.0775709152221702</v>
      </c>
      <c r="H783">
        <v>0.52040481567382801</v>
      </c>
      <c r="I783">
        <v>0</v>
      </c>
      <c r="J783">
        <v>0.29539299011230502</v>
      </c>
      <c r="K783">
        <v>-2.94718360900879</v>
      </c>
      <c r="L783">
        <v>-3.9769248962402299</v>
      </c>
      <c r="M783">
        <v>-1.4928064346313501</v>
      </c>
    </row>
    <row r="784" spans="1:13" x14ac:dyDescent="0.25">
      <c r="A784" t="s">
        <v>2442</v>
      </c>
      <c r="B784" t="s">
        <v>2443</v>
      </c>
      <c r="C784" t="s">
        <v>2444</v>
      </c>
      <c r="D784" t="s">
        <v>2441</v>
      </c>
      <c r="E784" t="s">
        <v>3131</v>
      </c>
      <c r="F784">
        <v>0.94285247330108501</v>
      </c>
      <c r="G784">
        <v>-1.5826801458994499</v>
      </c>
      <c r="H784">
        <v>0.423398017883301</v>
      </c>
      <c r="I784">
        <v>-0.423398017883301</v>
      </c>
      <c r="J784">
        <v>-1.84202945232391</v>
      </c>
      <c r="K784">
        <v>-2.0731494426727299</v>
      </c>
      <c r="L784">
        <v>-2.9850196838378902</v>
      </c>
      <c r="M784">
        <v>-1.5319007635116599</v>
      </c>
    </row>
    <row r="785" spans="1:13" x14ac:dyDescent="0.25">
      <c r="A785" t="s">
        <v>2446</v>
      </c>
      <c r="B785" t="s">
        <v>2447</v>
      </c>
      <c r="C785" t="s">
        <v>2448</v>
      </c>
      <c r="D785" t="s">
        <v>2445</v>
      </c>
      <c r="E785" t="s">
        <v>3315</v>
      </c>
      <c r="F785">
        <v>3.0962689920758399</v>
      </c>
      <c r="G785">
        <v>1.7390755812327101</v>
      </c>
      <c r="H785">
        <v>-1.6090182065963701</v>
      </c>
      <c r="I785">
        <v>-1.51995360851288</v>
      </c>
      <c r="J785">
        <v>-1.7041931152343801</v>
      </c>
      <c r="K785">
        <v>0.226661682128906</v>
      </c>
      <c r="L785">
        <v>-0.226661682128906</v>
      </c>
      <c r="M785">
        <v>0.38406181335449202</v>
      </c>
    </row>
    <row r="786" spans="1:13" x14ac:dyDescent="0.25">
      <c r="A786" t="s">
        <v>2450</v>
      </c>
      <c r="B786" t="s">
        <v>2451</v>
      </c>
      <c r="C786" t="s">
        <v>2452</v>
      </c>
      <c r="D786" t="s">
        <v>2449</v>
      </c>
      <c r="E786" t="s">
        <v>3309</v>
      </c>
      <c r="F786">
        <v>0.67577287555335297</v>
      </c>
      <c r="G786">
        <v>-0.67793528238932299</v>
      </c>
      <c r="H786">
        <v>0.87096500396728505</v>
      </c>
      <c r="I786">
        <v>-0.114155769348145</v>
      </c>
      <c r="J786">
        <v>0.114155769348145</v>
      </c>
      <c r="K786">
        <v>-0.260800361633301</v>
      </c>
      <c r="L786">
        <v>-1.03819561004639</v>
      </c>
      <c r="M786">
        <v>0.13615512847900399</v>
      </c>
    </row>
    <row r="787" spans="1:13" x14ac:dyDescent="0.25">
      <c r="A787" t="s">
        <v>2454</v>
      </c>
      <c r="B787" t="s">
        <v>2455</v>
      </c>
      <c r="C787" t="s">
        <v>2456</v>
      </c>
      <c r="D787" t="s">
        <v>2453</v>
      </c>
      <c r="E787" t="s">
        <v>3348</v>
      </c>
      <c r="F787">
        <v>0.83425065051859904</v>
      </c>
      <c r="G787">
        <v>1.28907064596812</v>
      </c>
      <c r="H787">
        <v>-1.67554879188538</v>
      </c>
      <c r="I787">
        <v>-2.4594314098358199</v>
      </c>
      <c r="J787">
        <v>-1.69589602947235</v>
      </c>
      <c r="K787">
        <v>-1.9636642932891799</v>
      </c>
      <c r="L787">
        <v>-0.23658561706542999</v>
      </c>
      <c r="M787">
        <v>0.23658561706542999</v>
      </c>
    </row>
    <row r="788" spans="1:13" x14ac:dyDescent="0.25">
      <c r="A788" t="s">
        <v>2454</v>
      </c>
      <c r="B788" t="s">
        <v>2455</v>
      </c>
      <c r="C788" t="s">
        <v>2456</v>
      </c>
      <c r="D788" t="s">
        <v>2457</v>
      </c>
      <c r="E788" t="s">
        <v>3127</v>
      </c>
      <c r="F788">
        <v>0.89886094404133199</v>
      </c>
      <c r="G788">
        <v>1.13234126567841</v>
      </c>
      <c r="H788">
        <v>-1.48622345924377</v>
      </c>
      <c r="I788">
        <v>-1.73985266685486</v>
      </c>
      <c r="J788">
        <v>-1.7494964599609399</v>
      </c>
      <c r="K788">
        <v>0.42754173278808599</v>
      </c>
      <c r="L788">
        <v>-0.42754173278808599</v>
      </c>
      <c r="M788">
        <v>-1.5785487890243499</v>
      </c>
    </row>
    <row r="789" spans="1:13" x14ac:dyDescent="0.25">
      <c r="A789" t="s">
        <v>2459</v>
      </c>
      <c r="B789" t="s">
        <v>2460</v>
      </c>
      <c r="C789" t="s">
        <v>2461</v>
      </c>
      <c r="D789" t="s">
        <v>2458</v>
      </c>
      <c r="E789" t="s">
        <v>3349</v>
      </c>
      <c r="F789">
        <v>2.6193656085024402</v>
      </c>
      <c r="G789">
        <v>2.0323775609334298</v>
      </c>
      <c r="H789">
        <v>-1.82191610336304</v>
      </c>
      <c r="I789">
        <v>-1.9484329223632799</v>
      </c>
      <c r="J789">
        <v>-2.1581492424011199</v>
      </c>
      <c r="K789">
        <v>0.56843185424804699</v>
      </c>
      <c r="L789">
        <v>-0.39979743957519498</v>
      </c>
      <c r="M789">
        <v>0</v>
      </c>
    </row>
    <row r="790" spans="1:13" x14ac:dyDescent="0.25">
      <c r="A790" t="s">
        <v>2463</v>
      </c>
      <c r="B790" t="s">
        <v>2464</v>
      </c>
      <c r="C790" t="s">
        <v>2465</v>
      </c>
      <c r="D790" t="s">
        <v>2462</v>
      </c>
      <c r="E790" t="s">
        <v>3165</v>
      </c>
      <c r="F790">
        <v>2.5912185969178201</v>
      </c>
      <c r="G790">
        <v>-1.9225240548451701</v>
      </c>
      <c r="H790">
        <v>-0.54484939575195301</v>
      </c>
      <c r="I790">
        <v>0</v>
      </c>
      <c r="J790">
        <v>0.142951965332031</v>
      </c>
      <c r="K790">
        <v>-2.1282436847686799</v>
      </c>
      <c r="L790">
        <v>-2.3529584407806401</v>
      </c>
      <c r="M790">
        <v>-1.6882674694061299</v>
      </c>
    </row>
    <row r="791" spans="1:13" x14ac:dyDescent="0.25">
      <c r="A791" t="s">
        <v>2463</v>
      </c>
      <c r="B791" t="s">
        <v>2464</v>
      </c>
      <c r="C791" t="s">
        <v>2465</v>
      </c>
      <c r="D791" t="s">
        <v>2466</v>
      </c>
      <c r="E791" t="s">
        <v>2900</v>
      </c>
      <c r="F791">
        <v>1.5594378051337601</v>
      </c>
      <c r="G791">
        <v>-1.80736708641052</v>
      </c>
      <c r="H791">
        <v>0</v>
      </c>
      <c r="I791">
        <v>0.39415740966796903</v>
      </c>
      <c r="J791">
        <v>-1.3229331970214799</v>
      </c>
      <c r="K791">
        <v>-2.1544156074523899</v>
      </c>
      <c r="L791">
        <v>-2.3071515560150102</v>
      </c>
      <c r="M791">
        <v>-1.88930988311768</v>
      </c>
    </row>
    <row r="792" spans="1:13" x14ac:dyDescent="0.25">
      <c r="A792" t="s">
        <v>2463</v>
      </c>
      <c r="B792" t="s">
        <v>2464</v>
      </c>
      <c r="C792" t="s">
        <v>2465</v>
      </c>
      <c r="D792" t="s">
        <v>2467</v>
      </c>
      <c r="E792" t="s">
        <v>3165</v>
      </c>
      <c r="F792">
        <v>1.28217403054079</v>
      </c>
      <c r="G792">
        <v>-1.72782802581787</v>
      </c>
      <c r="H792">
        <v>0.72390174865722701</v>
      </c>
      <c r="I792">
        <v>0</v>
      </c>
      <c r="J792">
        <v>-0.88324165344238303</v>
      </c>
      <c r="K792">
        <v>-1.5645878314971899</v>
      </c>
      <c r="L792">
        <v>-2.60682272911072</v>
      </c>
      <c r="M792">
        <v>-1.17141342163086</v>
      </c>
    </row>
    <row r="793" spans="1:13" x14ac:dyDescent="0.25">
      <c r="A793" t="s">
        <v>2469</v>
      </c>
      <c r="B793" t="s">
        <v>2470</v>
      </c>
      <c r="C793" t="s">
        <v>2471</v>
      </c>
      <c r="D793" t="s">
        <v>2468</v>
      </c>
      <c r="E793" t="s">
        <v>3350</v>
      </c>
      <c r="F793">
        <v>2.1219154650695198</v>
      </c>
      <c r="G793">
        <v>2.3052786986033098</v>
      </c>
      <c r="H793">
        <v>-1.5441870689392101</v>
      </c>
      <c r="I793">
        <v>-2.1538138389587398</v>
      </c>
      <c r="J793">
        <v>-2.2236239910125701</v>
      </c>
      <c r="K793">
        <v>0</v>
      </c>
      <c r="L793">
        <v>-0.14991188049316401</v>
      </c>
      <c r="M793">
        <v>1.1441230773925799</v>
      </c>
    </row>
    <row r="794" spans="1:13" x14ac:dyDescent="0.25">
      <c r="A794" t="s">
        <v>2473</v>
      </c>
      <c r="B794" t="s">
        <v>2474</v>
      </c>
      <c r="C794" t="s">
        <v>2475</v>
      </c>
      <c r="D794" t="s">
        <v>2472</v>
      </c>
      <c r="E794" t="s">
        <v>2939</v>
      </c>
      <c r="F794">
        <v>0.30747173100658198</v>
      </c>
      <c r="G794">
        <v>-0.59084637959798203</v>
      </c>
      <c r="H794">
        <v>-1.16991639137268</v>
      </c>
      <c r="I794">
        <v>0.73020839691162098</v>
      </c>
      <c r="J794">
        <v>1.8053054809570299E-3</v>
      </c>
      <c r="K794">
        <v>-1.8053054809570299E-3</v>
      </c>
      <c r="L794">
        <v>-0.38564968109130898</v>
      </c>
      <c r="M794">
        <v>-1.82298684120178</v>
      </c>
    </row>
    <row r="795" spans="1:13" x14ac:dyDescent="0.25">
      <c r="A795" t="s">
        <v>2477</v>
      </c>
      <c r="B795" t="s">
        <v>2478</v>
      </c>
      <c r="C795" t="s">
        <v>2479</v>
      </c>
      <c r="D795" t="s">
        <v>2476</v>
      </c>
      <c r="E795" t="s">
        <v>3304</v>
      </c>
      <c r="F795">
        <v>1.8784082015805601</v>
      </c>
      <c r="G795">
        <v>-1.9114955663680999</v>
      </c>
      <c r="H795">
        <v>0.35513114929199202</v>
      </c>
      <c r="I795">
        <v>0</v>
      </c>
      <c r="J795">
        <v>-0.90743064880371105</v>
      </c>
      <c r="K795">
        <v>-1.7028063535690301</v>
      </c>
      <c r="L795">
        <v>-2.5550413131713898</v>
      </c>
      <c r="M795">
        <v>-2.0289385318756099</v>
      </c>
    </row>
    <row r="796" spans="1:13" x14ac:dyDescent="0.25">
      <c r="A796" t="s">
        <v>2477</v>
      </c>
      <c r="B796" t="s">
        <v>2478</v>
      </c>
      <c r="C796" t="s">
        <v>2480</v>
      </c>
      <c r="D796" t="s">
        <v>2481</v>
      </c>
      <c r="E796" t="s">
        <v>3351</v>
      </c>
      <c r="F796">
        <v>1.6597907210318299</v>
      </c>
      <c r="G796">
        <v>-1.83977246284485</v>
      </c>
      <c r="H796">
        <v>-0.95111989974975597</v>
      </c>
      <c r="I796">
        <v>0.51633262634277299</v>
      </c>
      <c r="J796">
        <v>-0.51633262634277299</v>
      </c>
      <c r="K796">
        <v>-2.06751585006714</v>
      </c>
      <c r="L796">
        <v>-2.6380410194396999</v>
      </c>
      <c r="M796">
        <v>-1.76488041877747</v>
      </c>
    </row>
    <row r="797" spans="1:13" x14ac:dyDescent="0.25">
      <c r="A797" t="s">
        <v>2483</v>
      </c>
      <c r="B797" t="s">
        <v>2484</v>
      </c>
      <c r="C797" t="s">
        <v>2485</v>
      </c>
      <c r="D797" t="s">
        <v>2482</v>
      </c>
      <c r="E797" t="s">
        <v>3162</v>
      </c>
      <c r="F797">
        <v>1.8604851832195901</v>
      </c>
      <c r="G797">
        <v>1.3963033358256001</v>
      </c>
      <c r="H797">
        <v>-1.30247461795807</v>
      </c>
      <c r="I797">
        <v>-1.7896929979324301</v>
      </c>
      <c r="J797">
        <v>-1.8270890712737999</v>
      </c>
      <c r="K797">
        <v>0</v>
      </c>
      <c r="L797">
        <v>-0.81548881530761697</v>
      </c>
      <c r="M797">
        <v>8.5142135620117201E-2</v>
      </c>
    </row>
    <row r="798" spans="1:13" x14ac:dyDescent="0.25">
      <c r="A798" t="s">
        <v>2487</v>
      </c>
      <c r="B798" t="s">
        <v>2488</v>
      </c>
      <c r="C798" t="s">
        <v>2489</v>
      </c>
      <c r="D798" t="s">
        <v>2486</v>
      </c>
      <c r="E798" t="s">
        <v>3144</v>
      </c>
      <c r="F798">
        <v>2.8716661029248498</v>
      </c>
      <c r="G798">
        <v>3.79940430323283</v>
      </c>
      <c r="H798">
        <v>-3.7141742706298801</v>
      </c>
      <c r="I798">
        <v>-4.0528602600097701</v>
      </c>
      <c r="J798">
        <v>-2.5853562355041499</v>
      </c>
      <c r="K798">
        <v>0.50216293334960904</v>
      </c>
      <c r="L798">
        <v>0</v>
      </c>
      <c r="M798">
        <v>0.54365921020507801</v>
      </c>
    </row>
    <row r="799" spans="1:13" x14ac:dyDescent="0.25">
      <c r="A799" t="s">
        <v>2491</v>
      </c>
      <c r="B799" t="s">
        <v>2492</v>
      </c>
      <c r="C799" t="s">
        <v>2493</v>
      </c>
      <c r="D799" t="s">
        <v>2490</v>
      </c>
      <c r="E799" t="s">
        <v>3141</v>
      </c>
      <c r="F799">
        <v>0.277073458117017</v>
      </c>
      <c r="G799">
        <v>0.77832881609598803</v>
      </c>
      <c r="H799">
        <v>-1.397789478302</v>
      </c>
      <c r="I799">
        <v>-0.46684837341308599</v>
      </c>
      <c r="J799">
        <v>-1.0308685302734399</v>
      </c>
      <c r="K799">
        <v>0.46684837341308599</v>
      </c>
      <c r="L799">
        <v>-2.3250577449798602</v>
      </c>
      <c r="M799">
        <v>1.29768943786621</v>
      </c>
    </row>
    <row r="800" spans="1:13" x14ac:dyDescent="0.25">
      <c r="A800" t="s">
        <v>2495</v>
      </c>
      <c r="B800" t="s">
        <v>2496</v>
      </c>
      <c r="C800" t="s">
        <v>2497</v>
      </c>
      <c r="D800" t="s">
        <v>2494</v>
      </c>
      <c r="E800" t="s">
        <v>3018</v>
      </c>
      <c r="F800">
        <v>3.4547837611445802</v>
      </c>
      <c r="G800">
        <v>5.8976173400878897</v>
      </c>
      <c r="H800">
        <v>-2.33959865570068</v>
      </c>
      <c r="I800">
        <v>-4.0175657272338903</v>
      </c>
      <c r="J800">
        <v>-3.4640035629272501</v>
      </c>
      <c r="K800">
        <v>2.9308900833129901</v>
      </c>
      <c r="L800">
        <v>2.33959865570068</v>
      </c>
      <c r="M800">
        <v>2.60119533538818</v>
      </c>
    </row>
    <row r="801" spans="1:13" x14ac:dyDescent="0.25">
      <c r="A801" t="s">
        <v>2495</v>
      </c>
      <c r="B801" t="s">
        <v>2496</v>
      </c>
      <c r="C801" t="s">
        <v>2497</v>
      </c>
      <c r="D801" t="s">
        <v>2498</v>
      </c>
      <c r="E801" t="s">
        <v>2983</v>
      </c>
      <c r="F801">
        <v>1.96324641366762</v>
      </c>
      <c r="G801">
        <v>-1.9896370569864901</v>
      </c>
      <c r="H801">
        <v>0.625701904296875</v>
      </c>
      <c r="I801">
        <v>0</v>
      </c>
      <c r="J801">
        <v>-0.18340682983398399</v>
      </c>
      <c r="K801">
        <v>-1.6856924295425399</v>
      </c>
      <c r="L801">
        <v>-2.5449874401092498</v>
      </c>
      <c r="M801">
        <v>-1.29593622684479</v>
      </c>
    </row>
    <row r="802" spans="1:13" x14ac:dyDescent="0.25">
      <c r="A802" t="s">
        <v>2500</v>
      </c>
      <c r="B802" t="s">
        <v>2501</v>
      </c>
      <c r="C802" t="s">
        <v>2502</v>
      </c>
      <c r="D802" t="s">
        <v>2499</v>
      </c>
      <c r="E802" t="s">
        <v>3031</v>
      </c>
      <c r="F802">
        <v>1.65661821557419</v>
      </c>
      <c r="G802">
        <v>-1.7167949676513701</v>
      </c>
      <c r="H802">
        <v>0</v>
      </c>
      <c r="I802">
        <v>9.6412658691406306E-2</v>
      </c>
      <c r="J802">
        <v>-0.81455230712890603</v>
      </c>
      <c r="K802">
        <v>-1.8141438961029099</v>
      </c>
      <c r="L802">
        <v>-2.6623017787933301</v>
      </c>
      <c r="M802">
        <v>-1.39207887649536</v>
      </c>
    </row>
    <row r="803" spans="1:13" x14ac:dyDescent="0.25">
      <c r="A803" t="s">
        <v>2504</v>
      </c>
      <c r="B803" t="s">
        <v>2505</v>
      </c>
      <c r="C803" t="s">
        <v>2506</v>
      </c>
      <c r="D803" t="s">
        <v>2503</v>
      </c>
      <c r="E803" t="s">
        <v>3352</v>
      </c>
      <c r="F803">
        <v>1.23926124695684</v>
      </c>
      <c r="G803">
        <v>1.72492833932241</v>
      </c>
      <c r="H803">
        <v>-1.95145535469055</v>
      </c>
      <c r="I803">
        <v>-1.92394423484802</v>
      </c>
      <c r="J803">
        <v>-1.9033950567245499</v>
      </c>
      <c r="K803">
        <v>0</v>
      </c>
      <c r="L803">
        <v>-1.42036628723145</v>
      </c>
      <c r="M803">
        <v>0.81635665893554699</v>
      </c>
    </row>
    <row r="804" spans="1:13" x14ac:dyDescent="0.25">
      <c r="A804" t="s">
        <v>2508</v>
      </c>
      <c r="B804" t="s">
        <v>2509</v>
      </c>
      <c r="C804" t="s">
        <v>2510</v>
      </c>
      <c r="D804" t="s">
        <v>2507</v>
      </c>
      <c r="E804" t="s">
        <v>3322</v>
      </c>
      <c r="F804">
        <v>1.81053595372482</v>
      </c>
      <c r="G804">
        <v>-2.1793045600255301</v>
      </c>
      <c r="H804">
        <v>0.72518157958984397</v>
      </c>
      <c r="I804">
        <v>0</v>
      </c>
      <c r="J804">
        <v>-3.4315109252929701E-2</v>
      </c>
      <c r="K804">
        <v>-2.1233913898468</v>
      </c>
      <c r="L804">
        <v>-2.6752417087554901</v>
      </c>
      <c r="M804">
        <v>-1.0484141111373899</v>
      </c>
    </row>
    <row r="805" spans="1:13" x14ac:dyDescent="0.25">
      <c r="A805" t="s">
        <v>2508</v>
      </c>
      <c r="B805" t="s">
        <v>2509</v>
      </c>
      <c r="C805" t="s">
        <v>2510</v>
      </c>
      <c r="D805" t="s">
        <v>2511</v>
      </c>
      <c r="E805" t="s">
        <v>3322</v>
      </c>
      <c r="F805">
        <v>1.3041444590606801</v>
      </c>
      <c r="G805">
        <v>-1.7105446656545</v>
      </c>
      <c r="H805">
        <v>0</v>
      </c>
      <c r="I805">
        <v>0.11223411560058601</v>
      </c>
      <c r="J805">
        <v>-1.3761138916015601</v>
      </c>
      <c r="K805">
        <v>-2.0600767135620099</v>
      </c>
      <c r="L805">
        <v>-2.83270215988159</v>
      </c>
      <c r="M805">
        <v>-1.50273489952087</v>
      </c>
    </row>
    <row r="806" spans="1:13" x14ac:dyDescent="0.25">
      <c r="A806" t="s">
        <v>2513</v>
      </c>
      <c r="B806" t="s">
        <v>2514</v>
      </c>
      <c r="C806" t="s">
        <v>2515</v>
      </c>
      <c r="D806" t="s">
        <v>2512</v>
      </c>
      <c r="E806" t="s">
        <v>3202</v>
      </c>
      <c r="F806">
        <v>1.9611599348798501</v>
      </c>
      <c r="G806">
        <v>-2.06718381245931</v>
      </c>
      <c r="H806">
        <v>0.52524471282958995</v>
      </c>
      <c r="I806">
        <v>1.9205408096313501</v>
      </c>
      <c r="J806">
        <v>1.34938716888428</v>
      </c>
      <c r="K806">
        <v>-0.52524471282958995</v>
      </c>
      <c r="L806">
        <v>-1.23613262176514</v>
      </c>
      <c r="M806">
        <v>-0.64500141143798795</v>
      </c>
    </row>
    <row r="807" spans="1:13" x14ac:dyDescent="0.25">
      <c r="A807" t="s">
        <v>2517</v>
      </c>
      <c r="B807" t="s">
        <v>2518</v>
      </c>
      <c r="C807" t="s">
        <v>2519</v>
      </c>
      <c r="D807" t="s">
        <v>2516</v>
      </c>
      <c r="E807" t="s">
        <v>3138</v>
      </c>
      <c r="F807">
        <v>0.27390954164602099</v>
      </c>
      <c r="G807">
        <v>-0.89275296529134096</v>
      </c>
      <c r="H807">
        <v>2.2154741287231401</v>
      </c>
      <c r="I807">
        <v>1.5029935836792001</v>
      </c>
      <c r="J807">
        <v>-1.91228199005127</v>
      </c>
      <c r="K807">
        <v>-8.0527305603027302E-2</v>
      </c>
      <c r="L807">
        <v>-0.872073173522949</v>
      </c>
      <c r="M807">
        <v>8.0527305603027302E-2</v>
      </c>
    </row>
    <row r="808" spans="1:13" x14ac:dyDescent="0.25">
      <c r="A808" t="s">
        <v>2521</v>
      </c>
      <c r="B808" t="s">
        <v>2522</v>
      </c>
      <c r="C808" t="s">
        <v>2523</v>
      </c>
      <c r="D808" t="s">
        <v>2520</v>
      </c>
      <c r="E808" t="s">
        <v>3332</v>
      </c>
      <c r="F808">
        <v>1.0693489318362599</v>
      </c>
      <c r="G808">
        <v>1.41904203097026</v>
      </c>
      <c r="H808">
        <v>-1.41159772872925</v>
      </c>
      <c r="I808">
        <v>-2.3629946708679199</v>
      </c>
      <c r="J808">
        <v>-1.57831883430481</v>
      </c>
      <c r="K808">
        <v>0</v>
      </c>
      <c r="L808">
        <v>-1.4472713470459</v>
      </c>
      <c r="M808">
        <v>0.351486206054688</v>
      </c>
    </row>
    <row r="809" spans="1:13" x14ac:dyDescent="0.25">
      <c r="A809" t="s">
        <v>2525</v>
      </c>
      <c r="B809" t="s">
        <v>2526</v>
      </c>
      <c r="C809" t="s">
        <v>2527</v>
      </c>
      <c r="D809" t="s">
        <v>2524</v>
      </c>
      <c r="E809" t="s">
        <v>3353</v>
      </c>
      <c r="F809">
        <v>0.77005641532920799</v>
      </c>
      <c r="G809">
        <v>1.10469456513723</v>
      </c>
      <c r="H809">
        <v>-1.30946457386017</v>
      </c>
      <c r="I809">
        <v>-1.5145361423492401</v>
      </c>
      <c r="J809">
        <v>-2.21188521385193</v>
      </c>
      <c r="K809">
        <v>-1.72180223464966</v>
      </c>
      <c r="L809">
        <v>-0.31190586090087902</v>
      </c>
      <c r="M809">
        <v>0.31190586090087902</v>
      </c>
    </row>
    <row r="810" spans="1:13" x14ac:dyDescent="0.25">
      <c r="A810" t="s">
        <v>2529</v>
      </c>
      <c r="B810" t="s">
        <v>2530</v>
      </c>
      <c r="C810" t="s">
        <v>2531</v>
      </c>
      <c r="D810" t="s">
        <v>2528</v>
      </c>
      <c r="E810" t="s">
        <v>3058</v>
      </c>
      <c r="F810">
        <v>0.78077608450576197</v>
      </c>
      <c r="G810">
        <v>-2.3402322133382198</v>
      </c>
      <c r="H810">
        <v>3.7316150665283199</v>
      </c>
      <c r="I810">
        <v>2.6999282836914098</v>
      </c>
      <c r="J810">
        <v>-0.56772804260253895</v>
      </c>
      <c r="K810">
        <v>-0.96834564208984397</v>
      </c>
      <c r="L810">
        <v>-0.75626373291015603</v>
      </c>
      <c r="M810">
        <v>0.56772804260253895</v>
      </c>
    </row>
    <row r="811" spans="1:13" x14ac:dyDescent="0.25">
      <c r="A811" t="s">
        <v>2529</v>
      </c>
      <c r="B811" t="s">
        <v>2530</v>
      </c>
      <c r="C811" t="s">
        <v>2531</v>
      </c>
      <c r="D811" t="s">
        <v>2532</v>
      </c>
      <c r="E811" t="s">
        <v>3354</v>
      </c>
      <c r="F811">
        <v>1.17756617948537</v>
      </c>
      <c r="G811">
        <v>-0.95916302998860703</v>
      </c>
      <c r="H811">
        <v>1.17125415802002</v>
      </c>
      <c r="I811">
        <v>1.0636739730835001</v>
      </c>
      <c r="J811">
        <v>3.4190177917480503E-2</v>
      </c>
      <c r="K811">
        <v>-3.4190177917480503E-2</v>
      </c>
      <c r="L811">
        <v>-0.44396495819091802</v>
      </c>
      <c r="M811">
        <v>-0.130215644836426</v>
      </c>
    </row>
    <row r="812" spans="1:13" x14ac:dyDescent="0.25">
      <c r="A812" t="s">
        <v>2529</v>
      </c>
      <c r="B812" t="s">
        <v>2530</v>
      </c>
      <c r="C812" t="s">
        <v>2531</v>
      </c>
      <c r="D812" t="s">
        <v>2533</v>
      </c>
      <c r="E812" t="s">
        <v>2963</v>
      </c>
      <c r="F812">
        <v>2.4060029274760502</v>
      </c>
      <c r="G812">
        <v>1.8185186386108401</v>
      </c>
      <c r="H812">
        <v>-1.3546328544616699</v>
      </c>
      <c r="I812">
        <v>-2.2226123809814502</v>
      </c>
      <c r="J812">
        <v>-2.1366496086120601</v>
      </c>
      <c r="K812">
        <v>7.8187942504882799E-2</v>
      </c>
      <c r="L812">
        <v>0</v>
      </c>
      <c r="M812">
        <v>-0.33652687072753901</v>
      </c>
    </row>
    <row r="813" spans="1:13" x14ac:dyDescent="0.25">
      <c r="A813" t="s">
        <v>2535</v>
      </c>
      <c r="B813" t="s">
        <v>2536</v>
      </c>
      <c r="C813" t="s">
        <v>2537</v>
      </c>
      <c r="D813" t="s">
        <v>2534</v>
      </c>
      <c r="E813" t="s">
        <v>3040</v>
      </c>
      <c r="F813">
        <v>1.78881591871824</v>
      </c>
      <c r="G813">
        <v>-2.1895822286605799</v>
      </c>
      <c r="H813">
        <v>0.92298316955566395</v>
      </c>
      <c r="I813">
        <v>0</v>
      </c>
      <c r="J813">
        <v>-0.24360847473144501</v>
      </c>
      <c r="K813">
        <v>-1.7889167070388801</v>
      </c>
      <c r="L813">
        <v>-2.7586727142334002</v>
      </c>
      <c r="M813">
        <v>-1.3417825698852499</v>
      </c>
    </row>
    <row r="814" spans="1:13" x14ac:dyDescent="0.25">
      <c r="A814" t="s">
        <v>2539</v>
      </c>
      <c r="B814" t="s">
        <v>2540</v>
      </c>
      <c r="C814" t="s">
        <v>2541</v>
      </c>
      <c r="D814" t="s">
        <v>2538</v>
      </c>
      <c r="E814" t="s">
        <v>3355</v>
      </c>
      <c r="F814">
        <v>1.9531628291941401</v>
      </c>
      <c r="G814">
        <v>-1.9837327400843301</v>
      </c>
      <c r="H814">
        <v>0.69064903259277299</v>
      </c>
      <c r="I814">
        <v>0</v>
      </c>
      <c r="J814">
        <v>-0.63656425476074197</v>
      </c>
      <c r="K814">
        <v>-2.1884970664978001</v>
      </c>
      <c r="L814">
        <v>-2.1934022903442401</v>
      </c>
      <c r="M814">
        <v>-1.51521408557892</v>
      </c>
    </row>
    <row r="815" spans="1:13" x14ac:dyDescent="0.25">
      <c r="A815" t="s">
        <v>2543</v>
      </c>
      <c r="B815" t="s">
        <v>2544</v>
      </c>
      <c r="C815" t="s">
        <v>2545</v>
      </c>
      <c r="D815" t="s">
        <v>2542</v>
      </c>
      <c r="E815" t="s">
        <v>3356</v>
      </c>
      <c r="F815">
        <v>6.8878031786065705E-2</v>
      </c>
      <c r="G815">
        <v>0.14160664876302101</v>
      </c>
      <c r="H815">
        <v>0.90608024597168002</v>
      </c>
      <c r="I815">
        <v>5.2478790283203097E-2</v>
      </c>
      <c r="J815">
        <v>-1.0303497314453101</v>
      </c>
      <c r="K815">
        <v>-5.2478790283203097E-2</v>
      </c>
      <c r="L815">
        <v>-0.56181144714355502</v>
      </c>
      <c r="M815">
        <v>0.96731948852539096</v>
      </c>
    </row>
    <row r="816" spans="1:13" x14ac:dyDescent="0.25">
      <c r="A816" t="s">
        <v>2547</v>
      </c>
      <c r="B816" t="s">
        <v>2548</v>
      </c>
      <c r="C816" t="s">
        <v>2549</v>
      </c>
      <c r="D816" t="s">
        <v>2546</v>
      </c>
      <c r="E816" t="s">
        <v>3357</v>
      </c>
      <c r="F816">
        <v>1.82201900461026</v>
      </c>
      <c r="G816">
        <v>2.1679811875025399</v>
      </c>
      <c r="H816">
        <v>-1.11116659641266</v>
      </c>
      <c r="I816">
        <v>-2.1810610294342001</v>
      </c>
      <c r="J816">
        <v>-2.0338995456695601</v>
      </c>
      <c r="K816">
        <v>-3.8825988769531299E-2</v>
      </c>
      <c r="L816">
        <v>0</v>
      </c>
      <c r="M816">
        <v>1.21664237976074</v>
      </c>
    </row>
    <row r="817" spans="1:13" x14ac:dyDescent="0.25">
      <c r="A817" t="s">
        <v>2551</v>
      </c>
      <c r="B817" t="s">
        <v>2552</v>
      </c>
      <c r="C817" t="s">
        <v>2553</v>
      </c>
      <c r="D817" t="s">
        <v>2550</v>
      </c>
      <c r="E817" t="s">
        <v>3358</v>
      </c>
      <c r="F817">
        <v>2.0496744467227401</v>
      </c>
      <c r="G817">
        <v>-1.8202968041102101</v>
      </c>
      <c r="H817">
        <v>0.50229835510253895</v>
      </c>
      <c r="I817">
        <v>-0.46746635437011702</v>
      </c>
      <c r="J817">
        <v>0</v>
      </c>
      <c r="K817">
        <v>-1.65534567832947</v>
      </c>
      <c r="L817">
        <v>-2.3169484138488801</v>
      </c>
      <c r="M817">
        <v>-1.45376431941986</v>
      </c>
    </row>
    <row r="818" spans="1:13" x14ac:dyDescent="0.25">
      <c r="A818" t="s">
        <v>2555</v>
      </c>
      <c r="B818" t="s">
        <v>2556</v>
      </c>
      <c r="C818" t="s">
        <v>2557</v>
      </c>
      <c r="D818" t="s">
        <v>2554</v>
      </c>
      <c r="E818" t="s">
        <v>3309</v>
      </c>
      <c r="F818">
        <v>0.19128245047555201</v>
      </c>
      <c r="G818">
        <v>0.21040153503417999</v>
      </c>
      <c r="H818">
        <v>-2.8847694396972701E-2</v>
      </c>
      <c r="I818">
        <v>-0.71934986114501998</v>
      </c>
      <c r="J818">
        <v>2.8847694396972701E-2</v>
      </c>
      <c r="K818">
        <v>0.110568046569824</v>
      </c>
      <c r="L818">
        <v>-0.68638706207275402</v>
      </c>
      <c r="M818">
        <v>0.487673759460449</v>
      </c>
    </row>
    <row r="819" spans="1:13" x14ac:dyDescent="0.25">
      <c r="A819" t="s">
        <v>2559</v>
      </c>
      <c r="B819" t="s">
        <v>2560</v>
      </c>
      <c r="C819" t="s">
        <v>2561</v>
      </c>
      <c r="D819" t="s">
        <v>2558</v>
      </c>
      <c r="E819" t="s">
        <v>3333</v>
      </c>
      <c r="F819">
        <v>2.5627289831184199</v>
      </c>
      <c r="G819">
        <v>1.7054911057154301</v>
      </c>
      <c r="H819">
        <v>-1.2694669961929299</v>
      </c>
      <c r="I819">
        <v>-1.8902939558029199</v>
      </c>
      <c r="J819">
        <v>-1.6990543603897099</v>
      </c>
      <c r="K819">
        <v>0</v>
      </c>
      <c r="L819">
        <v>-0.17768287658691401</v>
      </c>
      <c r="M819">
        <v>0.43534088134765597</v>
      </c>
    </row>
    <row r="820" spans="1:13" x14ac:dyDescent="0.25">
      <c r="A820" t="s">
        <v>2563</v>
      </c>
      <c r="B820" t="s">
        <v>2564</v>
      </c>
      <c r="C820" t="s">
        <v>2565</v>
      </c>
      <c r="D820" t="s">
        <v>2562</v>
      </c>
      <c r="E820" t="s">
        <v>3359</v>
      </c>
      <c r="F820">
        <v>1.1693624853053199</v>
      </c>
      <c r="G820">
        <v>1.2431334058443699</v>
      </c>
      <c r="H820">
        <v>-0.64321988821029696</v>
      </c>
      <c r="I820">
        <v>-2.13839554786682</v>
      </c>
      <c r="J820">
        <v>-1.4876693487167401</v>
      </c>
      <c r="K820">
        <v>0.13416671752929701</v>
      </c>
      <c r="L820">
        <v>-0.67405128479003895</v>
      </c>
      <c r="M820">
        <v>0</v>
      </c>
    </row>
    <row r="821" spans="1:13" x14ac:dyDescent="0.25">
      <c r="A821" t="s">
        <v>2567</v>
      </c>
      <c r="B821" t="s">
        <v>2568</v>
      </c>
      <c r="C821" t="s">
        <v>2569</v>
      </c>
      <c r="D821" t="s">
        <v>2566</v>
      </c>
      <c r="E821" t="s">
        <v>2956</v>
      </c>
      <c r="F821">
        <v>1.65967602246944</v>
      </c>
      <c r="G821">
        <v>-2.1661936839421601</v>
      </c>
      <c r="H821">
        <v>0.88143348693847701</v>
      </c>
      <c r="I821">
        <v>0</v>
      </c>
      <c r="J821">
        <v>-1.00736236572266</v>
      </c>
      <c r="K821">
        <v>-2.2474443912506099</v>
      </c>
      <c r="L821">
        <v>-2.5959255695343</v>
      </c>
      <c r="M821">
        <v>-1.78113996982574</v>
      </c>
    </row>
    <row r="822" spans="1:13" x14ac:dyDescent="0.25">
      <c r="A822" t="s">
        <v>2571</v>
      </c>
      <c r="B822" t="s">
        <v>2572</v>
      </c>
      <c r="C822" t="s">
        <v>2573</v>
      </c>
      <c r="D822" t="s">
        <v>2570</v>
      </c>
      <c r="E822" t="s">
        <v>2956</v>
      </c>
      <c r="F822">
        <v>2.2409061470994698</v>
      </c>
      <c r="G822">
        <v>1.9142297903696699</v>
      </c>
      <c r="H822">
        <v>-1.28499031066895</v>
      </c>
      <c r="I822">
        <v>-2.10242795944214</v>
      </c>
      <c r="J822">
        <v>-1.6768043041229199</v>
      </c>
      <c r="K822">
        <v>-7.708740234375E-2</v>
      </c>
      <c r="L822">
        <v>0</v>
      </c>
      <c r="M822">
        <v>0.75555419921875</v>
      </c>
    </row>
    <row r="823" spans="1:13" x14ac:dyDescent="0.25">
      <c r="A823" t="s">
        <v>2575</v>
      </c>
      <c r="B823" t="s">
        <v>2576</v>
      </c>
      <c r="C823" t="s">
        <v>2577</v>
      </c>
      <c r="D823" t="s">
        <v>2574</v>
      </c>
      <c r="E823" t="s">
        <v>3360</v>
      </c>
      <c r="F823">
        <v>1.9072191679169099</v>
      </c>
      <c r="G823">
        <v>1.9811145464579301</v>
      </c>
      <c r="H823">
        <v>-1.1207180023193399</v>
      </c>
      <c r="I823">
        <v>-1.0190353393554701</v>
      </c>
      <c r="J823">
        <v>-2.0270762443542498</v>
      </c>
      <c r="K823">
        <v>0.64749526977539096</v>
      </c>
      <c r="L823">
        <v>0</v>
      </c>
      <c r="M823">
        <v>1.1290187835693399</v>
      </c>
    </row>
    <row r="824" spans="1:13" x14ac:dyDescent="0.25">
      <c r="A824" t="s">
        <v>2575</v>
      </c>
      <c r="B824" t="s">
        <v>2576</v>
      </c>
      <c r="C824" t="s">
        <v>2577</v>
      </c>
      <c r="D824" t="s">
        <v>2578</v>
      </c>
      <c r="E824" t="s">
        <v>3266</v>
      </c>
      <c r="F824">
        <v>0.57959035570205097</v>
      </c>
      <c r="G824">
        <v>-1.4554862976074201</v>
      </c>
      <c r="H824">
        <v>2.4045457839965798</v>
      </c>
      <c r="I824">
        <v>0.40026187896728499</v>
      </c>
      <c r="J824">
        <v>-0.40026187896728499</v>
      </c>
      <c r="K824">
        <v>-0.96359348297119096</v>
      </c>
      <c r="L824">
        <v>-1.76322841644287</v>
      </c>
      <c r="M824">
        <v>0.76490879058837902</v>
      </c>
    </row>
    <row r="825" spans="1:13" x14ac:dyDescent="0.25">
      <c r="A825" t="s">
        <v>2575</v>
      </c>
      <c r="B825" t="s">
        <v>2576</v>
      </c>
      <c r="C825" t="s">
        <v>2577</v>
      </c>
      <c r="D825" t="s">
        <v>2579</v>
      </c>
      <c r="E825" t="s">
        <v>3361</v>
      </c>
      <c r="F825">
        <v>2.2669295974755399</v>
      </c>
      <c r="G825">
        <v>1.6501179933548</v>
      </c>
      <c r="H825">
        <v>-1.7400976419448899</v>
      </c>
      <c r="I825">
        <v>-1.6248744726180999</v>
      </c>
      <c r="J825">
        <v>-1.8540796041488601</v>
      </c>
      <c r="K825">
        <v>0</v>
      </c>
      <c r="L825">
        <v>-0.63747596740722701</v>
      </c>
      <c r="M825">
        <v>0.36877822875976601</v>
      </c>
    </row>
    <row r="826" spans="1:13" x14ac:dyDescent="0.25">
      <c r="A826" t="s">
        <v>2575</v>
      </c>
      <c r="B826" t="s">
        <v>2576</v>
      </c>
      <c r="C826" t="s">
        <v>2577</v>
      </c>
      <c r="D826" t="s">
        <v>2580</v>
      </c>
      <c r="E826" t="s">
        <v>3195</v>
      </c>
      <c r="F826">
        <v>2.4765052516048301E-2</v>
      </c>
      <c r="G826">
        <v>7.6445897420247405E-2</v>
      </c>
      <c r="H826">
        <v>1.1695384979248</v>
      </c>
      <c r="I826">
        <v>0</v>
      </c>
      <c r="J826">
        <v>-2.17507743835449</v>
      </c>
      <c r="K826">
        <v>0.37051582336425798</v>
      </c>
      <c r="L826">
        <v>-0.41606903076171903</v>
      </c>
      <c r="M826">
        <v>-0.73064804077148404</v>
      </c>
    </row>
    <row r="827" spans="1:13" x14ac:dyDescent="0.25">
      <c r="A827" t="s">
        <v>2575</v>
      </c>
      <c r="B827" t="s">
        <v>2576</v>
      </c>
      <c r="C827" t="s">
        <v>2577</v>
      </c>
      <c r="D827" t="s">
        <v>2581</v>
      </c>
      <c r="E827" t="s">
        <v>2888</v>
      </c>
      <c r="F827">
        <v>1.6121384890610799</v>
      </c>
      <c r="G827">
        <v>1.6457224686940499</v>
      </c>
      <c r="H827">
        <v>-1.3584800958633401</v>
      </c>
      <c r="I827">
        <v>-1.99547266960144</v>
      </c>
      <c r="J827">
        <v>-1.60336005687714</v>
      </c>
      <c r="K827">
        <v>0.73295402526855502</v>
      </c>
      <c r="L827">
        <v>0</v>
      </c>
      <c r="M827">
        <v>-0.75309944152831998</v>
      </c>
    </row>
    <row r="828" spans="1:13" x14ac:dyDescent="0.25">
      <c r="A828" t="s">
        <v>2583</v>
      </c>
      <c r="B828" t="s">
        <v>2584</v>
      </c>
      <c r="C828" t="s">
        <v>2585</v>
      </c>
      <c r="D828" t="s">
        <v>2582</v>
      </c>
      <c r="E828" t="s">
        <v>3362</v>
      </c>
      <c r="F828">
        <v>1.5864574495353601</v>
      </c>
      <c r="G828">
        <v>2.0827440420786498</v>
      </c>
      <c r="H828">
        <v>-1.81302237510681</v>
      </c>
      <c r="I828">
        <v>-2.0733997821807901</v>
      </c>
      <c r="J828">
        <v>-2.3703567981720002</v>
      </c>
      <c r="K828">
        <v>-1.0101737976074201</v>
      </c>
      <c r="L828">
        <v>0</v>
      </c>
      <c r="M828">
        <v>1.00162696838379</v>
      </c>
    </row>
    <row r="829" spans="1:13" x14ac:dyDescent="0.25">
      <c r="A829" t="s">
        <v>2587</v>
      </c>
      <c r="B829" t="s">
        <v>2588</v>
      </c>
      <c r="C829" t="s">
        <v>2589</v>
      </c>
      <c r="D829" t="s">
        <v>2586</v>
      </c>
      <c r="E829" t="s">
        <v>3031</v>
      </c>
      <c r="F829">
        <v>0.79880885397615697</v>
      </c>
      <c r="G829">
        <v>-1.36255876223246</v>
      </c>
      <c r="H829">
        <v>1.5352077484130899</v>
      </c>
      <c r="I829">
        <v>-0.44634056091308599</v>
      </c>
      <c r="J829">
        <v>0.25040626525878901</v>
      </c>
      <c r="K829">
        <v>-0.90107345581054699</v>
      </c>
      <c r="L829">
        <v>-1.84732937812805</v>
      </c>
      <c r="M829">
        <v>0</v>
      </c>
    </row>
    <row r="830" spans="1:13" x14ac:dyDescent="0.25">
      <c r="A830" t="s">
        <v>2591</v>
      </c>
      <c r="B830" t="s">
        <v>2592</v>
      </c>
      <c r="C830" t="s">
        <v>2593</v>
      </c>
      <c r="D830" t="s">
        <v>2590</v>
      </c>
      <c r="E830" t="s">
        <v>2915</v>
      </c>
      <c r="F830">
        <v>0.80517005080201698</v>
      </c>
      <c r="G830">
        <v>-1.3331147432327299</v>
      </c>
      <c r="H830">
        <v>0.57269096374511697</v>
      </c>
      <c r="I830">
        <v>-1.9529273509979199</v>
      </c>
      <c r="J830">
        <v>-0.57269096374511697</v>
      </c>
      <c r="K830">
        <v>-1.971151471138</v>
      </c>
      <c r="L830">
        <v>-2.3894450664520299</v>
      </c>
      <c r="M830">
        <v>-1.59167504310608</v>
      </c>
    </row>
    <row r="831" spans="1:13" x14ac:dyDescent="0.25">
      <c r="A831" t="s">
        <v>2595</v>
      </c>
      <c r="B831" t="s">
        <v>2596</v>
      </c>
      <c r="C831" t="s">
        <v>2597</v>
      </c>
      <c r="D831" t="s">
        <v>2594</v>
      </c>
      <c r="E831" t="s">
        <v>3363</v>
      </c>
      <c r="F831">
        <v>0.65433185053503495</v>
      </c>
      <c r="G831">
        <v>1.0565636754035901</v>
      </c>
      <c r="H831">
        <v>-0.90711158514022805</v>
      </c>
      <c r="I831">
        <v>-2.1425826549529998</v>
      </c>
      <c r="J831">
        <v>-1.9243137836456301</v>
      </c>
      <c r="K831">
        <v>0.28497409820556602</v>
      </c>
      <c r="L831">
        <v>-0.28497409820556602</v>
      </c>
      <c r="M831">
        <v>-1.8043169975280799</v>
      </c>
    </row>
    <row r="832" spans="1:13" x14ac:dyDescent="0.25">
      <c r="A832" t="s">
        <v>2599</v>
      </c>
      <c r="B832" t="s">
        <v>2600</v>
      </c>
      <c r="C832" t="s">
        <v>2601</v>
      </c>
      <c r="D832" t="s">
        <v>2598</v>
      </c>
      <c r="E832" t="s">
        <v>2937</v>
      </c>
      <c r="F832">
        <v>0.31338388161158698</v>
      </c>
      <c r="G832">
        <v>-0.598058462142944</v>
      </c>
      <c r="H832">
        <v>0</v>
      </c>
      <c r="I832">
        <v>-2.0039849281311</v>
      </c>
      <c r="J832">
        <v>-2.1644363403320299</v>
      </c>
      <c r="K832">
        <v>-2.01178646087646</v>
      </c>
      <c r="L832">
        <v>-2.5839080810546902</v>
      </c>
      <c r="M832">
        <v>-1.3669021129608201</v>
      </c>
    </row>
    <row r="833" spans="1:13" x14ac:dyDescent="0.25">
      <c r="A833" t="s">
        <v>2603</v>
      </c>
      <c r="B833" t="s">
        <v>2604</v>
      </c>
      <c r="C833" t="s">
        <v>2605</v>
      </c>
      <c r="D833" t="s">
        <v>2602</v>
      </c>
      <c r="E833" t="s">
        <v>3238</v>
      </c>
      <c r="F833">
        <v>1.43471159749002</v>
      </c>
      <c r="G833">
        <v>1.5828133026758799</v>
      </c>
      <c r="H833">
        <v>-1.40629518032074</v>
      </c>
      <c r="I833">
        <v>-2.3403086662292498</v>
      </c>
      <c r="J833">
        <v>-1.9149258136749301</v>
      </c>
      <c r="K833">
        <v>0</v>
      </c>
      <c r="L833">
        <v>-1.1647586822509799</v>
      </c>
      <c r="M833">
        <v>0.25166893005371099</v>
      </c>
    </row>
    <row r="834" spans="1:13" x14ac:dyDescent="0.25">
      <c r="A834" t="s">
        <v>2607</v>
      </c>
      <c r="B834" t="s">
        <v>2608</v>
      </c>
      <c r="C834" t="s">
        <v>2609</v>
      </c>
      <c r="D834" t="s">
        <v>2606</v>
      </c>
      <c r="E834" t="s">
        <v>2921</v>
      </c>
      <c r="F834">
        <v>0.50220881658185201</v>
      </c>
      <c r="G834">
        <v>0.57887713114420603</v>
      </c>
      <c r="H834">
        <v>0.49151611328125</v>
      </c>
      <c r="I834">
        <v>-0.73347282409668002</v>
      </c>
      <c r="J834">
        <v>-0.47972679138183599</v>
      </c>
      <c r="K834">
        <v>1.3164520263671899E-2</v>
      </c>
      <c r="L834">
        <v>-1.3164520263671899E-2</v>
      </c>
      <c r="M834">
        <v>1.01494789123535</v>
      </c>
    </row>
    <row r="835" spans="1:13" x14ac:dyDescent="0.25">
      <c r="A835" t="s">
        <v>2607</v>
      </c>
      <c r="B835" t="s">
        <v>2608</v>
      </c>
      <c r="C835" t="s">
        <v>2609</v>
      </c>
      <c r="D835" t="s">
        <v>2610</v>
      </c>
      <c r="E835" t="s">
        <v>2905</v>
      </c>
      <c r="F835">
        <v>0.91285267147482296</v>
      </c>
      <c r="G835">
        <v>1.8074467182159399</v>
      </c>
      <c r="H835">
        <v>7.2637557983398396E-2</v>
      </c>
      <c r="I835">
        <v>-2.0036542415618901</v>
      </c>
      <c r="J835">
        <v>-2.8526763916015598</v>
      </c>
      <c r="K835">
        <v>-0.19523048400878901</v>
      </c>
      <c r="L835">
        <v>0</v>
      </c>
      <c r="M835">
        <v>0.83387756347656306</v>
      </c>
    </row>
    <row r="836" spans="1:13" x14ac:dyDescent="0.25">
      <c r="A836" t="s">
        <v>2612</v>
      </c>
      <c r="B836" t="s">
        <v>2613</v>
      </c>
      <c r="C836" t="s">
        <v>2614</v>
      </c>
      <c r="D836" t="s">
        <v>2611</v>
      </c>
      <c r="E836" t="s">
        <v>3364</v>
      </c>
      <c r="F836">
        <v>2.74537421148489</v>
      </c>
      <c r="G836">
        <v>2.00496975580851</v>
      </c>
      <c r="H836">
        <v>-1.7382118701934799</v>
      </c>
      <c r="I836">
        <v>-1.9736368656158401</v>
      </c>
      <c r="J836">
        <v>-2.3165454864502002</v>
      </c>
      <c r="K836">
        <v>0</v>
      </c>
      <c r="L836">
        <v>-0.37667274475097701</v>
      </c>
      <c r="M836">
        <v>0.36318778991699202</v>
      </c>
    </row>
    <row r="837" spans="1:13" x14ac:dyDescent="0.25">
      <c r="A837" t="s">
        <v>2616</v>
      </c>
      <c r="B837" t="s">
        <v>2617</v>
      </c>
      <c r="C837" t="s">
        <v>2618</v>
      </c>
      <c r="D837" t="s">
        <v>2615</v>
      </c>
      <c r="E837" t="s">
        <v>3365</v>
      </c>
      <c r="F837">
        <v>1.6526163335788999</v>
      </c>
      <c r="G837">
        <v>1.67237726847331</v>
      </c>
      <c r="H837">
        <v>-0.25780487060546903</v>
      </c>
      <c r="I837">
        <v>-1.0986461639404299</v>
      </c>
      <c r="J837">
        <v>-1.1414852142334</v>
      </c>
      <c r="K837">
        <v>0.76170921325683605</v>
      </c>
      <c r="L837">
        <v>0.25780487060546903</v>
      </c>
      <c r="M837">
        <v>1.4996814727783201</v>
      </c>
    </row>
    <row r="838" spans="1:13" x14ac:dyDescent="0.25">
      <c r="A838" t="s">
        <v>2620</v>
      </c>
      <c r="B838" t="s">
        <v>2621</v>
      </c>
      <c r="C838" t="s">
        <v>2618</v>
      </c>
      <c r="D838" t="s">
        <v>2619</v>
      </c>
      <c r="E838" t="s">
        <v>3366</v>
      </c>
      <c r="F838">
        <v>1.60169137063836</v>
      </c>
      <c r="G838">
        <v>-2.17779986063639</v>
      </c>
      <c r="H838">
        <v>1.2735738754272501</v>
      </c>
      <c r="I838">
        <v>0.933438301086426</v>
      </c>
      <c r="J838">
        <v>0.42939853668212902</v>
      </c>
      <c r="K838">
        <v>-1.08754634857178</v>
      </c>
      <c r="L838">
        <v>-2.38004398345947</v>
      </c>
      <c r="M838">
        <v>-0.42939853668212902</v>
      </c>
    </row>
    <row r="839" spans="1:13" x14ac:dyDescent="0.25">
      <c r="A839" t="s">
        <v>2616</v>
      </c>
      <c r="B839" t="s">
        <v>2617</v>
      </c>
      <c r="C839" t="s">
        <v>2618</v>
      </c>
      <c r="D839" t="s">
        <v>2622</v>
      </c>
      <c r="E839" t="s">
        <v>3367</v>
      </c>
      <c r="F839">
        <v>2.35691959842945</v>
      </c>
      <c r="G839">
        <v>2.6476670106252</v>
      </c>
      <c r="H839">
        <v>-1.7380199432373</v>
      </c>
      <c r="I839">
        <v>-2.0566446781158398</v>
      </c>
      <c r="J839">
        <v>-2.5020103454589799</v>
      </c>
      <c r="K839">
        <v>0</v>
      </c>
      <c r="L839">
        <v>0.32100868225097701</v>
      </c>
      <c r="M839">
        <v>1.3253173828125</v>
      </c>
    </row>
    <row r="840" spans="1:13" x14ac:dyDescent="0.25">
      <c r="A840" t="s">
        <v>2616</v>
      </c>
      <c r="B840" t="s">
        <v>2617</v>
      </c>
      <c r="C840" t="s">
        <v>2618</v>
      </c>
      <c r="D840" t="s">
        <v>2623</v>
      </c>
      <c r="E840" t="s">
        <v>3368</v>
      </c>
      <c r="F840">
        <v>1.4174903979768301</v>
      </c>
      <c r="G840">
        <v>1.49713591734568</v>
      </c>
      <c r="H840">
        <v>-1.0900453329086299</v>
      </c>
      <c r="I840">
        <v>-1.99739217758179</v>
      </c>
      <c r="J840">
        <v>-1.45673131942749</v>
      </c>
      <c r="K840">
        <v>0</v>
      </c>
      <c r="L840">
        <v>-0.74537849426269498</v>
      </c>
      <c r="M840">
        <v>0.69261741638183605</v>
      </c>
    </row>
    <row r="841" spans="1:13" x14ac:dyDescent="0.25">
      <c r="A841" t="s">
        <v>2616</v>
      </c>
      <c r="B841" t="s">
        <v>2617</v>
      </c>
      <c r="C841" t="s">
        <v>2618</v>
      </c>
      <c r="D841" t="s">
        <v>2624</v>
      </c>
      <c r="E841" t="s">
        <v>3346</v>
      </c>
      <c r="F841">
        <v>2.2316131684617</v>
      </c>
      <c r="G841">
        <v>1.9950636625289899</v>
      </c>
      <c r="H841">
        <v>-1.4266312122345</v>
      </c>
      <c r="I841">
        <v>-2.18762135505676</v>
      </c>
      <c r="J841">
        <v>-1.95233070850372</v>
      </c>
      <c r="K841">
        <v>0</v>
      </c>
      <c r="L841">
        <v>-0.29071998596191401</v>
      </c>
      <c r="M841">
        <v>0.70932769775390603</v>
      </c>
    </row>
    <row r="842" spans="1:13" x14ac:dyDescent="0.25">
      <c r="A842" t="s">
        <v>2626</v>
      </c>
      <c r="B842" t="s">
        <v>2627</v>
      </c>
      <c r="C842" t="s">
        <v>2628</v>
      </c>
      <c r="D842" t="s">
        <v>2625</v>
      </c>
      <c r="E842" t="s">
        <v>2901</v>
      </c>
      <c r="F842">
        <v>1.00190400667813</v>
      </c>
      <c r="G842">
        <v>1.34008860588074</v>
      </c>
      <c r="H842">
        <v>-1.3554052114486701</v>
      </c>
      <c r="I842">
        <v>-1.77915287017822</v>
      </c>
      <c r="J842">
        <v>-2.4656195640564</v>
      </c>
      <c r="K842">
        <v>0.18753623962402299</v>
      </c>
      <c r="L842">
        <v>-0.18753623962402299</v>
      </c>
      <c r="M842">
        <v>-1.57991182804108</v>
      </c>
    </row>
    <row r="843" spans="1:13" x14ac:dyDescent="0.25">
      <c r="A843" t="s">
        <v>2630</v>
      </c>
      <c r="B843" t="s">
        <v>2631</v>
      </c>
      <c r="C843" t="s">
        <v>2632</v>
      </c>
      <c r="D843" t="s">
        <v>2629</v>
      </c>
      <c r="E843" t="s">
        <v>3113</v>
      </c>
      <c r="F843">
        <v>0.98073308384598301</v>
      </c>
      <c r="G843">
        <v>1.4822667042414299</v>
      </c>
      <c r="H843">
        <v>-2.0965812206268302</v>
      </c>
      <c r="I843">
        <v>-1.9651308059692401</v>
      </c>
      <c r="J843">
        <v>-2.3287203311920202</v>
      </c>
      <c r="K843">
        <v>-1.94363224506378</v>
      </c>
      <c r="L843">
        <v>-0.460711479187012</v>
      </c>
      <c r="M843">
        <v>0.460711479187012</v>
      </c>
    </row>
    <row r="844" spans="1:13" x14ac:dyDescent="0.25">
      <c r="A844" t="s">
        <v>2634</v>
      </c>
      <c r="B844" t="s">
        <v>2635</v>
      </c>
      <c r="C844" t="s">
        <v>2636</v>
      </c>
      <c r="D844" t="s">
        <v>2633</v>
      </c>
      <c r="E844" t="s">
        <v>3309</v>
      </c>
      <c r="F844">
        <v>0.67803488632564402</v>
      </c>
      <c r="G844">
        <v>-1.8737333615620899</v>
      </c>
      <c r="H844">
        <v>1.9581537246704099</v>
      </c>
      <c r="I844">
        <v>-1.40011751651764</v>
      </c>
      <c r="J844">
        <v>-1.9581537246704099</v>
      </c>
      <c r="K844">
        <v>-2.21209669113159</v>
      </c>
      <c r="L844">
        <v>-2.8829679489135698</v>
      </c>
      <c r="M844">
        <v>-1.92625296115875</v>
      </c>
    </row>
    <row r="845" spans="1:13" x14ac:dyDescent="0.25">
      <c r="A845" t="s">
        <v>2638</v>
      </c>
      <c r="B845" t="s">
        <v>2639</v>
      </c>
      <c r="C845" t="s">
        <v>2640</v>
      </c>
      <c r="D845" t="s">
        <v>2637</v>
      </c>
      <c r="E845" t="s">
        <v>3194</v>
      </c>
      <c r="F845">
        <v>1.34162796041818</v>
      </c>
      <c r="G845">
        <v>-1.9577889442443801</v>
      </c>
      <c r="H845">
        <v>0</v>
      </c>
      <c r="I845">
        <v>0.62241172790527299</v>
      </c>
      <c r="J845">
        <v>-1.49533271789551</v>
      </c>
      <c r="K845">
        <v>-2.2917273044586199</v>
      </c>
      <c r="L845">
        <v>-2.6870486736297599</v>
      </c>
      <c r="M845">
        <v>-1.76751184463501</v>
      </c>
    </row>
    <row r="846" spans="1:13" x14ac:dyDescent="0.25">
      <c r="A846" t="s">
        <v>2642</v>
      </c>
      <c r="B846" t="s">
        <v>2643</v>
      </c>
      <c r="C846" t="s">
        <v>2644</v>
      </c>
      <c r="D846" t="s">
        <v>2641</v>
      </c>
      <c r="E846" t="s">
        <v>3369</v>
      </c>
      <c r="F846">
        <v>0.335414507193599</v>
      </c>
      <c r="G846">
        <v>-0.39677556355794302</v>
      </c>
      <c r="H846">
        <v>0.94084930419921897</v>
      </c>
      <c r="I846">
        <v>-3.60107421875E-2</v>
      </c>
      <c r="J846">
        <v>-0.15207290649414101</v>
      </c>
      <c r="K846">
        <v>0.33743095397949202</v>
      </c>
      <c r="L846">
        <v>-0.81100273132324197</v>
      </c>
      <c r="M846">
        <v>3.60107421875E-2</v>
      </c>
    </row>
    <row r="847" spans="1:13" x14ac:dyDescent="0.25">
      <c r="A847" t="s">
        <v>2642</v>
      </c>
      <c r="B847" t="s">
        <v>2643</v>
      </c>
      <c r="C847" t="s">
        <v>2644</v>
      </c>
      <c r="D847" t="s">
        <v>2645</v>
      </c>
      <c r="E847" t="s">
        <v>3370</v>
      </c>
      <c r="F847" s="1">
        <v>1.5323360165026999E-5</v>
      </c>
      <c r="G847" s="1">
        <v>5.6783358255985101E-5</v>
      </c>
      <c r="H847">
        <v>1.31649589538574</v>
      </c>
      <c r="I847">
        <v>-2.12908959388733</v>
      </c>
      <c r="J847">
        <v>-1.5853043794632</v>
      </c>
      <c r="K847">
        <v>0</v>
      </c>
      <c r="L847">
        <v>-0.52037239074706998</v>
      </c>
      <c r="M847">
        <v>-1.8773553371429399</v>
      </c>
    </row>
    <row r="848" spans="1:13" x14ac:dyDescent="0.25">
      <c r="A848" t="s">
        <v>2647</v>
      </c>
      <c r="B848" t="s">
        <v>2648</v>
      </c>
      <c r="C848" t="s">
        <v>2649</v>
      </c>
      <c r="D848" t="s">
        <v>2646</v>
      </c>
      <c r="E848" t="s">
        <v>3121</v>
      </c>
      <c r="F848">
        <v>0.45910238461504999</v>
      </c>
      <c r="G848">
        <v>-0.97685142358144095</v>
      </c>
      <c r="H848">
        <v>1.2470445632934599</v>
      </c>
      <c r="I848">
        <v>-1.49084973335266</v>
      </c>
      <c r="J848">
        <v>0.160786628723145</v>
      </c>
      <c r="K848">
        <v>-1.7362157106399501</v>
      </c>
      <c r="L848">
        <v>-1.11657047271729</v>
      </c>
      <c r="M848">
        <v>-0.160786628723145</v>
      </c>
    </row>
    <row r="849" spans="1:13" x14ac:dyDescent="0.25">
      <c r="A849" t="s">
        <v>2651</v>
      </c>
      <c r="B849" t="s">
        <v>2652</v>
      </c>
      <c r="C849" t="s">
        <v>2653</v>
      </c>
      <c r="D849" t="s">
        <v>2650</v>
      </c>
      <c r="E849" t="s">
        <v>3226</v>
      </c>
      <c r="F849">
        <v>0.51895331955790003</v>
      </c>
      <c r="G849">
        <v>-1.4114272991816199</v>
      </c>
      <c r="H849">
        <v>1.18270111083984</v>
      </c>
      <c r="I849">
        <v>0.424850463867188</v>
      </c>
      <c r="J849">
        <v>-1.95800745487213</v>
      </c>
      <c r="K849">
        <v>-1.2556247711181601</v>
      </c>
      <c r="L849">
        <v>-2.9042625427246098</v>
      </c>
      <c r="M849">
        <v>-0.424850463867188</v>
      </c>
    </row>
    <row r="850" spans="1:13" x14ac:dyDescent="0.25">
      <c r="A850" t="s">
        <v>2655</v>
      </c>
      <c r="B850" t="s">
        <v>2656</v>
      </c>
      <c r="C850" t="s">
        <v>2657</v>
      </c>
      <c r="D850" t="s">
        <v>2654</v>
      </c>
      <c r="E850" t="s">
        <v>3371</v>
      </c>
      <c r="F850">
        <v>1.88134751481263</v>
      </c>
      <c r="G850">
        <v>1.92326315244039</v>
      </c>
      <c r="H850">
        <v>-1.51067066192627</v>
      </c>
      <c r="I850">
        <v>-2.4735915660858199</v>
      </c>
      <c r="J850">
        <v>-2.32752513885498</v>
      </c>
      <c r="K850">
        <v>0</v>
      </c>
      <c r="L850">
        <v>-0.83679580688476596</v>
      </c>
      <c r="M850">
        <v>0.29479789733886702</v>
      </c>
    </row>
    <row r="851" spans="1:13" x14ac:dyDescent="0.25">
      <c r="A851" t="s">
        <v>2659</v>
      </c>
      <c r="B851" t="s">
        <v>2660</v>
      </c>
      <c r="C851" t="s">
        <v>2661</v>
      </c>
      <c r="D851" t="s">
        <v>2658</v>
      </c>
      <c r="E851" t="s">
        <v>3338</v>
      </c>
      <c r="F851">
        <v>0.36994780607030098</v>
      </c>
      <c r="G851">
        <v>0.876115322113037</v>
      </c>
      <c r="H851">
        <v>-0.54089653491973899</v>
      </c>
      <c r="I851">
        <v>-1.9487947225570701</v>
      </c>
      <c r="J851">
        <v>-2.3995842933654798</v>
      </c>
      <c r="K851">
        <v>-2.2609295845031698</v>
      </c>
      <c r="L851">
        <v>-0.55025577545166005</v>
      </c>
      <c r="M851">
        <v>0.55025577545166005</v>
      </c>
    </row>
    <row r="852" spans="1:13" x14ac:dyDescent="0.25">
      <c r="A852" t="s">
        <v>2663</v>
      </c>
      <c r="B852" t="s">
        <v>2664</v>
      </c>
      <c r="C852" t="s">
        <v>2665</v>
      </c>
      <c r="D852" t="s">
        <v>2662</v>
      </c>
      <c r="E852" t="s">
        <v>3372</v>
      </c>
      <c r="F852">
        <v>2.10157548964477</v>
      </c>
      <c r="G852">
        <v>1.8282096385955799</v>
      </c>
      <c r="H852">
        <v>-1.83330774307251</v>
      </c>
      <c r="I852">
        <v>-1.5401803255081199</v>
      </c>
      <c r="J852">
        <v>-1.6914974451065099</v>
      </c>
      <c r="K852">
        <v>0</v>
      </c>
      <c r="L852">
        <v>-0.40469169616699202</v>
      </c>
      <c r="M852">
        <v>0.82433509826660201</v>
      </c>
    </row>
    <row r="853" spans="1:13" x14ac:dyDescent="0.25">
      <c r="A853" t="s">
        <v>2667</v>
      </c>
      <c r="B853" t="s">
        <v>2668</v>
      </c>
      <c r="C853" t="s">
        <v>2669</v>
      </c>
      <c r="D853" t="s">
        <v>2666</v>
      </c>
      <c r="E853" t="s">
        <v>3373</v>
      </c>
      <c r="F853">
        <v>0.47864920138066303</v>
      </c>
      <c r="G853">
        <v>0.67218971252441395</v>
      </c>
      <c r="H853">
        <v>0.41115951538085899</v>
      </c>
      <c r="I853">
        <v>-0.25136375427246099</v>
      </c>
      <c r="J853">
        <v>-1.46743965148926</v>
      </c>
      <c r="K853">
        <v>0.20021247863769501</v>
      </c>
      <c r="L853">
        <v>-0.20021247863769501</v>
      </c>
      <c r="M853">
        <v>0.70892524719238303</v>
      </c>
    </row>
    <row r="854" spans="1:13" x14ac:dyDescent="0.25">
      <c r="A854" t="s">
        <v>2671</v>
      </c>
      <c r="B854" t="s">
        <v>2672</v>
      </c>
      <c r="C854" t="s">
        <v>2673</v>
      </c>
      <c r="D854" t="s">
        <v>2670</v>
      </c>
      <c r="E854" t="s">
        <v>3373</v>
      </c>
      <c r="F854">
        <v>2.1593257659169698</v>
      </c>
      <c r="G854">
        <v>4.4667800267537396</v>
      </c>
      <c r="H854">
        <v>-3.7950496673584002</v>
      </c>
      <c r="I854">
        <v>-4.7308216094970703</v>
      </c>
      <c r="J854">
        <v>-2.1719942092895499</v>
      </c>
      <c r="K854">
        <v>1.43160247802734</v>
      </c>
      <c r="L854">
        <v>0</v>
      </c>
      <c r="M854">
        <v>1.2708721160888701</v>
      </c>
    </row>
    <row r="855" spans="1:13" x14ac:dyDescent="0.25">
      <c r="A855" t="s">
        <v>2671</v>
      </c>
      <c r="B855" t="s">
        <v>2672</v>
      </c>
      <c r="C855" t="s">
        <v>2673</v>
      </c>
      <c r="D855" t="s">
        <v>2674</v>
      </c>
      <c r="E855" t="s">
        <v>3373</v>
      </c>
      <c r="F855">
        <v>1.08339648863619</v>
      </c>
      <c r="G855">
        <v>2.1120211283365902</v>
      </c>
      <c r="H855">
        <v>-2.4328231811523399E-2</v>
      </c>
      <c r="I855">
        <v>-3.0040798187255899</v>
      </c>
      <c r="J855">
        <v>-1.3965606689453101</v>
      </c>
      <c r="K855">
        <v>0.82563781738281306</v>
      </c>
      <c r="L855">
        <v>2.4328231811523399E-2</v>
      </c>
      <c r="M855">
        <v>1.06112861633301</v>
      </c>
    </row>
    <row r="856" spans="1:13" x14ac:dyDescent="0.25">
      <c r="A856" t="s">
        <v>2676</v>
      </c>
      <c r="B856" t="s">
        <v>2677</v>
      </c>
      <c r="C856" t="s">
        <v>2678</v>
      </c>
      <c r="D856" t="s">
        <v>2675</v>
      </c>
      <c r="E856" t="s">
        <v>3374</v>
      </c>
      <c r="F856">
        <v>1.27634617007818</v>
      </c>
      <c r="G856">
        <v>-1.48281995455424</v>
      </c>
      <c r="H856">
        <v>0</v>
      </c>
      <c r="I856">
        <v>-1.4658069610595701</v>
      </c>
      <c r="J856">
        <v>0.13662147521972701</v>
      </c>
      <c r="K856">
        <v>-2.0020279884338401</v>
      </c>
      <c r="L856">
        <v>-2.1997504234314</v>
      </c>
      <c r="M856">
        <v>-1.57586693763733</v>
      </c>
    </row>
    <row r="857" spans="1:13" x14ac:dyDescent="0.25">
      <c r="A857" t="s">
        <v>2671</v>
      </c>
      <c r="B857" t="s">
        <v>2672</v>
      </c>
      <c r="C857" t="s">
        <v>2673</v>
      </c>
      <c r="D857" t="s">
        <v>2679</v>
      </c>
      <c r="E857" t="s">
        <v>3375</v>
      </c>
      <c r="F857">
        <v>0.68249707868737797</v>
      </c>
      <c r="G857">
        <v>1.27428384621938</v>
      </c>
      <c r="H857">
        <v>-1.4571768045425399</v>
      </c>
      <c r="I857">
        <v>-2.34534740447998</v>
      </c>
      <c r="J857">
        <v>-2.0024383068084699</v>
      </c>
      <c r="K857">
        <v>0.28718376159668002</v>
      </c>
      <c r="L857">
        <v>-2.2692947387695299</v>
      </c>
      <c r="M857">
        <v>0</v>
      </c>
    </row>
    <row r="858" spans="1:13" x14ac:dyDescent="0.25">
      <c r="A858" t="s">
        <v>2671</v>
      </c>
      <c r="B858" t="s">
        <v>2672</v>
      </c>
      <c r="C858" t="s">
        <v>2673</v>
      </c>
      <c r="D858" t="s">
        <v>2680</v>
      </c>
      <c r="E858" t="s">
        <v>2978</v>
      </c>
      <c r="F858">
        <v>1.2340280795115199</v>
      </c>
      <c r="G858">
        <v>1.42737992604574</v>
      </c>
      <c r="H858">
        <v>-1.61214447021484</v>
      </c>
      <c r="I858">
        <v>-1.7940136194229099</v>
      </c>
      <c r="J858">
        <v>-2.3372206687927202</v>
      </c>
      <c r="K858">
        <v>0.176966667175293</v>
      </c>
      <c r="L858">
        <v>-0.176966667175293</v>
      </c>
      <c r="M858">
        <v>-1.4612389802932699</v>
      </c>
    </row>
    <row r="859" spans="1:13" x14ac:dyDescent="0.25">
      <c r="A859" t="s">
        <v>2682</v>
      </c>
      <c r="B859" t="s">
        <v>2683</v>
      </c>
      <c r="C859" t="s">
        <v>2684</v>
      </c>
      <c r="D859" t="s">
        <v>2681</v>
      </c>
      <c r="E859" t="s">
        <v>3373</v>
      </c>
      <c r="F859">
        <v>0.90813504341979001</v>
      </c>
      <c r="G859">
        <v>1.3032212257385301</v>
      </c>
      <c r="H859">
        <v>-1.4020092487335201</v>
      </c>
      <c r="I859">
        <v>-1.8980904817581199</v>
      </c>
      <c r="J859">
        <v>-1.8735886812210101</v>
      </c>
      <c r="K859">
        <v>0.43309783935546903</v>
      </c>
      <c r="L859">
        <v>-1.69712257385254</v>
      </c>
      <c r="M859">
        <v>0</v>
      </c>
    </row>
    <row r="860" spans="1:13" x14ac:dyDescent="0.25">
      <c r="A860" t="s">
        <v>2682</v>
      </c>
      <c r="B860" t="s">
        <v>2683</v>
      </c>
      <c r="C860" t="s">
        <v>2684</v>
      </c>
      <c r="D860" t="s">
        <v>2685</v>
      </c>
      <c r="E860" t="s">
        <v>2978</v>
      </c>
      <c r="F860">
        <v>1.1447027754322401</v>
      </c>
      <c r="G860">
        <v>1.2483817736307801</v>
      </c>
      <c r="H860">
        <v>-1.47707343101501</v>
      </c>
      <c r="I860">
        <v>-1.3989332914352399</v>
      </c>
      <c r="J860">
        <v>-2.14510226249695</v>
      </c>
      <c r="K860">
        <v>0.27969932556152299</v>
      </c>
      <c r="L860">
        <v>-0.27969932556152299</v>
      </c>
      <c r="M860">
        <v>-1.2759636640548699</v>
      </c>
    </row>
    <row r="861" spans="1:13" x14ac:dyDescent="0.25">
      <c r="A861" t="s">
        <v>2682</v>
      </c>
      <c r="B861" t="s">
        <v>2683</v>
      </c>
      <c r="C861" t="s">
        <v>2684</v>
      </c>
      <c r="D861" t="s">
        <v>2686</v>
      </c>
      <c r="E861" t="s">
        <v>3375</v>
      </c>
      <c r="F861">
        <v>0.59720410298475302</v>
      </c>
      <c r="G861">
        <v>1.0824822584788001</v>
      </c>
      <c r="H861">
        <v>-1.708167552948</v>
      </c>
      <c r="I861">
        <v>-1.92903363704681</v>
      </c>
      <c r="J861">
        <v>-1.8566933870315601</v>
      </c>
      <c r="K861">
        <v>-0.52704334259033203</v>
      </c>
      <c r="L861">
        <v>-2.2464478015899698</v>
      </c>
      <c r="M861">
        <v>0.52704334259033203</v>
      </c>
    </row>
    <row r="862" spans="1:13" x14ac:dyDescent="0.25">
      <c r="A862" t="s">
        <v>2688</v>
      </c>
      <c r="B862" t="s">
        <v>2689</v>
      </c>
      <c r="C862" t="s">
        <v>2690</v>
      </c>
      <c r="D862" t="s">
        <v>2687</v>
      </c>
      <c r="E862" t="s">
        <v>3314</v>
      </c>
      <c r="F862">
        <v>1.3264613768907101</v>
      </c>
      <c r="G862">
        <v>-2.6883029937744101</v>
      </c>
      <c r="H862">
        <v>1.7814235687255899</v>
      </c>
      <c r="I862">
        <v>0.33956718444824202</v>
      </c>
      <c r="J862">
        <v>0.59014701843261697</v>
      </c>
      <c r="K862">
        <v>-1.7722358703613299</v>
      </c>
      <c r="L862">
        <v>-3.2419681549072301</v>
      </c>
      <c r="M862">
        <v>-0.33956718444824202</v>
      </c>
    </row>
    <row r="863" spans="1:13" x14ac:dyDescent="0.25">
      <c r="A863" t="s">
        <v>2692</v>
      </c>
      <c r="B863" t="s">
        <v>2693</v>
      </c>
      <c r="C863" t="s">
        <v>2694</v>
      </c>
      <c r="D863" t="s">
        <v>2691</v>
      </c>
      <c r="E863" t="s">
        <v>2936</v>
      </c>
      <c r="F863">
        <v>1.04811792820524</v>
      </c>
      <c r="G863">
        <v>-1.0376192728678399</v>
      </c>
      <c r="H863">
        <v>1.16967678070068</v>
      </c>
      <c r="I863">
        <v>0.355608940124512</v>
      </c>
      <c r="J863">
        <v>9.2411041259765603E-4</v>
      </c>
      <c r="K863">
        <v>-0.50861263275146495</v>
      </c>
      <c r="L863">
        <v>-1.0771112442016599</v>
      </c>
      <c r="M863">
        <v>-9.2411041259765603E-4</v>
      </c>
    </row>
    <row r="864" spans="1:13" x14ac:dyDescent="0.25">
      <c r="A864" t="s">
        <v>2692</v>
      </c>
      <c r="B864" t="s">
        <v>2693</v>
      </c>
      <c r="C864" t="s">
        <v>2694</v>
      </c>
      <c r="D864" t="s">
        <v>2695</v>
      </c>
      <c r="E864" t="s">
        <v>2936</v>
      </c>
      <c r="F864">
        <v>1.7967813702395199</v>
      </c>
      <c r="G864">
        <v>-1.69694073994954</v>
      </c>
      <c r="H864">
        <v>1.79329586029053</v>
      </c>
      <c r="I864">
        <v>0.72331142425537098</v>
      </c>
      <c r="J864">
        <v>0.46710681915283198</v>
      </c>
      <c r="K864">
        <v>-0.80437564849853505</v>
      </c>
      <c r="L864">
        <v>-0.46710681915283198</v>
      </c>
      <c r="M864">
        <v>-0.83562564849853505</v>
      </c>
    </row>
    <row r="865" spans="1:13" x14ac:dyDescent="0.25">
      <c r="A865" t="s">
        <v>2697</v>
      </c>
      <c r="B865" t="s">
        <v>2698</v>
      </c>
      <c r="C865" t="s">
        <v>2699</v>
      </c>
      <c r="D865" t="s">
        <v>2696</v>
      </c>
      <c r="E865" t="s">
        <v>3131</v>
      </c>
      <c r="F865">
        <v>1.1233527631093401</v>
      </c>
      <c r="G865">
        <v>1.54002261161804</v>
      </c>
      <c r="H865">
        <v>-2.0333273410797101</v>
      </c>
      <c r="I865">
        <v>-2.4083707332611102</v>
      </c>
      <c r="J865">
        <v>-1.97888672351837</v>
      </c>
      <c r="K865">
        <v>0.33416175842285201</v>
      </c>
      <c r="L865">
        <v>-0.33416175842285201</v>
      </c>
      <c r="M865">
        <v>-1.8005169630050699</v>
      </c>
    </row>
    <row r="866" spans="1:13" x14ac:dyDescent="0.25">
      <c r="A866" t="s">
        <v>2701</v>
      </c>
      <c r="B866" t="s">
        <v>2702</v>
      </c>
      <c r="C866" t="s">
        <v>2703</v>
      </c>
      <c r="D866" t="s">
        <v>2700</v>
      </c>
      <c r="E866" t="s">
        <v>3182</v>
      </c>
      <c r="F866">
        <v>1.97320348479267</v>
      </c>
      <c r="G866">
        <v>1.6381492217381799</v>
      </c>
      <c r="H866">
        <v>-0.96518337726592995</v>
      </c>
      <c r="I866">
        <v>-2.0192639827728298</v>
      </c>
      <c r="J866">
        <v>-1.5371055603027299</v>
      </c>
      <c r="K866">
        <v>0.51625061035156306</v>
      </c>
      <c r="L866">
        <v>-0.123355865478516</v>
      </c>
      <c r="M866">
        <v>0</v>
      </c>
    </row>
    <row r="867" spans="1:13" x14ac:dyDescent="0.25">
      <c r="A867" t="s">
        <v>2705</v>
      </c>
      <c r="B867" t="s">
        <v>2706</v>
      </c>
      <c r="C867" t="s">
        <v>2707</v>
      </c>
      <c r="D867" t="s">
        <v>2704</v>
      </c>
      <c r="E867" t="s">
        <v>3376</v>
      </c>
      <c r="F867">
        <v>0.23068354628421101</v>
      </c>
      <c r="G867">
        <v>0.60093005498250296</v>
      </c>
      <c r="H867">
        <v>1.0927753448486299</v>
      </c>
      <c r="I867">
        <v>-1.9053027629852299</v>
      </c>
      <c r="J867">
        <v>-1.79901099205017</v>
      </c>
      <c r="K867">
        <v>-0.13421249389648399</v>
      </c>
      <c r="L867">
        <v>-0.80874824523925803</v>
      </c>
      <c r="M867">
        <v>0.13421249389648399</v>
      </c>
    </row>
    <row r="868" spans="1:13" x14ac:dyDescent="0.25">
      <c r="A868" t="s">
        <v>2709</v>
      </c>
      <c r="B868" t="s">
        <v>2710</v>
      </c>
      <c r="C868" t="s">
        <v>2711</v>
      </c>
      <c r="D868" t="s">
        <v>2708</v>
      </c>
      <c r="E868" t="s">
        <v>3043</v>
      </c>
      <c r="F868">
        <v>1.3543930025995099</v>
      </c>
      <c r="G868">
        <v>-1.72449815273285</v>
      </c>
      <c r="H868">
        <v>0.51842308044433605</v>
      </c>
      <c r="I868">
        <v>0</v>
      </c>
      <c r="J868">
        <v>-1.2580471038818399</v>
      </c>
      <c r="K868">
        <v>-1.9295189380645801</v>
      </c>
      <c r="L868">
        <v>-2.4678966999053999</v>
      </c>
      <c r="M868">
        <v>-1.51570284366608</v>
      </c>
    </row>
    <row r="869" spans="1:13" x14ac:dyDescent="0.25">
      <c r="A869" t="s">
        <v>2709</v>
      </c>
      <c r="B869" t="s">
        <v>2710</v>
      </c>
      <c r="C869" t="s">
        <v>2711</v>
      </c>
      <c r="D869" t="s">
        <v>2712</v>
      </c>
      <c r="E869" t="s">
        <v>3377</v>
      </c>
      <c r="F869">
        <v>1.58356668218592</v>
      </c>
      <c r="G869">
        <v>-2.4427221218744899</v>
      </c>
      <c r="H869">
        <v>1.68454933166504</v>
      </c>
      <c r="I869">
        <v>-3.2417297363281299E-2</v>
      </c>
      <c r="J869">
        <v>3.2417297363281299E-2</v>
      </c>
      <c r="K869">
        <v>-1.2009220123291</v>
      </c>
      <c r="L869">
        <v>-2.6808166503906299</v>
      </c>
      <c r="M869">
        <v>-1.7618783712387101</v>
      </c>
    </row>
    <row r="870" spans="1:13" x14ac:dyDescent="0.25">
      <c r="A870" t="s">
        <v>2714</v>
      </c>
      <c r="B870" t="s">
        <v>2715</v>
      </c>
      <c r="C870" t="s">
        <v>2716</v>
      </c>
      <c r="D870" t="s">
        <v>2713</v>
      </c>
      <c r="E870" t="s">
        <v>3240</v>
      </c>
      <c r="F870">
        <v>0.14951329013077999</v>
      </c>
      <c r="G870">
        <v>0.32016797860463497</v>
      </c>
      <c r="H870">
        <v>-1.2887709140777599</v>
      </c>
      <c r="I870">
        <v>-1.69989109039307</v>
      </c>
      <c r="J870">
        <v>-2.1088624000549299</v>
      </c>
      <c r="K870">
        <v>0</v>
      </c>
      <c r="L870">
        <v>-2.6302623748779301</v>
      </c>
      <c r="M870">
        <v>-1.50675809383392</v>
      </c>
    </row>
    <row r="871" spans="1:13" x14ac:dyDescent="0.25">
      <c r="A871" t="s">
        <v>2718</v>
      </c>
      <c r="B871" t="s">
        <v>2719</v>
      </c>
      <c r="C871" t="s">
        <v>2720</v>
      </c>
      <c r="D871" t="s">
        <v>2717</v>
      </c>
      <c r="E871" t="s">
        <v>3246</v>
      </c>
      <c r="F871">
        <v>0.75171779035771202</v>
      </c>
      <c r="G871">
        <v>1.5954595406850201</v>
      </c>
      <c r="H871">
        <v>0.25342941284179699</v>
      </c>
      <c r="I871">
        <v>-2.03262495994568</v>
      </c>
      <c r="J871">
        <v>-2.3871479034423801</v>
      </c>
      <c r="K871">
        <v>1.1853199005127</v>
      </c>
      <c r="L871">
        <v>-0.56528472900390603</v>
      </c>
      <c r="M871">
        <v>0</v>
      </c>
    </row>
    <row r="872" spans="1:13" x14ac:dyDescent="0.25">
      <c r="A872" t="s">
        <v>2722</v>
      </c>
      <c r="B872" t="s">
        <v>2723</v>
      </c>
      <c r="C872" t="s">
        <v>2724</v>
      </c>
      <c r="D872" t="s">
        <v>2721</v>
      </c>
      <c r="E872" t="s">
        <v>3378</v>
      </c>
      <c r="F872">
        <v>0.91129852693509295</v>
      </c>
      <c r="G872">
        <v>-1.6713409423828101</v>
      </c>
      <c r="H872">
        <v>2.7022075653076199</v>
      </c>
      <c r="I872">
        <v>1.3260421752929701</v>
      </c>
      <c r="J872">
        <v>-9.2748641967773396E-2</v>
      </c>
      <c r="K872">
        <v>-0.28135299682617199</v>
      </c>
      <c r="L872">
        <v>-0.88991737365722701</v>
      </c>
      <c r="M872">
        <v>9.2748641967773396E-2</v>
      </c>
    </row>
    <row r="873" spans="1:13" x14ac:dyDescent="0.25">
      <c r="A873" t="s">
        <v>2726</v>
      </c>
      <c r="B873" t="s">
        <v>2727</v>
      </c>
      <c r="C873" t="s">
        <v>2728</v>
      </c>
      <c r="D873" t="s">
        <v>2725</v>
      </c>
      <c r="E873" t="s">
        <v>2924</v>
      </c>
      <c r="F873">
        <v>0.10016903338886</v>
      </c>
      <c r="G873">
        <v>-0.108374317487081</v>
      </c>
      <c r="H873">
        <v>-1.3280830383300799</v>
      </c>
      <c r="I873">
        <v>-2.03469014167786</v>
      </c>
      <c r="J873">
        <v>-1.8420135974884</v>
      </c>
      <c r="K873">
        <v>-1.52748894691467</v>
      </c>
      <c r="L873">
        <v>-2.4953458309173602</v>
      </c>
      <c r="M873">
        <v>-1.50707495212555</v>
      </c>
    </row>
    <row r="874" spans="1:13" x14ac:dyDescent="0.25">
      <c r="A874" t="s">
        <v>2726</v>
      </c>
      <c r="B874" t="s">
        <v>2727</v>
      </c>
      <c r="C874" t="s">
        <v>2728</v>
      </c>
      <c r="D874" t="s">
        <v>2729</v>
      </c>
      <c r="E874" t="s">
        <v>2879</v>
      </c>
      <c r="F874">
        <v>1.0806558548879699</v>
      </c>
      <c r="G874">
        <v>1.34061865011851</v>
      </c>
      <c r="H874">
        <v>-1.39027500152588</v>
      </c>
      <c r="I874">
        <v>-2.28121113777161</v>
      </c>
      <c r="J874">
        <v>-1.9055379629135101</v>
      </c>
      <c r="K874">
        <v>0.118647575378418</v>
      </c>
      <c r="L874">
        <v>-0.118647575378418</v>
      </c>
      <c r="M874">
        <v>-1.5551681518554701</v>
      </c>
    </row>
    <row r="875" spans="1:13" x14ac:dyDescent="0.25">
      <c r="A875" t="s">
        <v>2731</v>
      </c>
      <c r="B875" t="s">
        <v>2732</v>
      </c>
      <c r="C875" t="s">
        <v>2733</v>
      </c>
      <c r="D875" t="s">
        <v>2730</v>
      </c>
      <c r="E875" t="s">
        <v>2939</v>
      </c>
      <c r="F875">
        <v>1.6028973441318599</v>
      </c>
      <c r="G875">
        <v>-2.02904001871745</v>
      </c>
      <c r="H875">
        <v>1.82160472869873</v>
      </c>
      <c r="I875">
        <v>0.29936313629150402</v>
      </c>
      <c r="J875">
        <v>0.86333179473876998</v>
      </c>
      <c r="K875">
        <v>-1.29065608978271</v>
      </c>
      <c r="L875">
        <v>-1.51280117034912</v>
      </c>
      <c r="M875">
        <v>-0.29936313629150402</v>
      </c>
    </row>
    <row r="876" spans="1:13" x14ac:dyDescent="0.25">
      <c r="A876" t="s">
        <v>2735</v>
      </c>
      <c r="B876" t="s">
        <v>2736</v>
      </c>
      <c r="C876" t="s">
        <v>2737</v>
      </c>
      <c r="D876" t="s">
        <v>2734</v>
      </c>
      <c r="E876" t="s">
        <v>3095</v>
      </c>
      <c r="F876">
        <v>1.0487783518187199</v>
      </c>
      <c r="G876">
        <v>-1.38212013244629</v>
      </c>
      <c r="H876">
        <v>1.84025001525879</v>
      </c>
      <c r="I876">
        <v>-5.0994873046875E-2</v>
      </c>
      <c r="J876">
        <v>0.99267387390136697</v>
      </c>
      <c r="K876">
        <v>5.0994873046875E-2</v>
      </c>
      <c r="L876">
        <v>-0.46138763427734403</v>
      </c>
      <c r="M876">
        <v>-0.95403861999511697</v>
      </c>
    </row>
    <row r="877" spans="1:13" x14ac:dyDescent="0.25">
      <c r="A877" t="s">
        <v>2739</v>
      </c>
      <c r="B877" t="s">
        <v>2740</v>
      </c>
      <c r="C877" t="s">
        <v>2741</v>
      </c>
      <c r="D877" t="s">
        <v>2738</v>
      </c>
      <c r="E877" t="s">
        <v>3379</v>
      </c>
      <c r="F877">
        <v>0.60599166653122405</v>
      </c>
      <c r="G877">
        <v>-0.40636507670084598</v>
      </c>
      <c r="H877">
        <v>0.50354957580566395</v>
      </c>
      <c r="I877">
        <v>1.6927719116210899E-2</v>
      </c>
      <c r="J877">
        <v>-1.6927719116210899E-2</v>
      </c>
      <c r="K877">
        <v>-8.5489273071289104E-2</v>
      </c>
      <c r="L877">
        <v>-0.72566795349121105</v>
      </c>
      <c r="M877">
        <v>9.5611572265625E-2</v>
      </c>
    </row>
    <row r="878" spans="1:13" x14ac:dyDescent="0.25">
      <c r="A878" t="s">
        <v>2743</v>
      </c>
      <c r="B878" t="s">
        <v>2744</v>
      </c>
      <c r="C878" t="s">
        <v>2745</v>
      </c>
      <c r="D878" t="s">
        <v>2742</v>
      </c>
      <c r="E878" t="s">
        <v>3061</v>
      </c>
      <c r="F878">
        <v>1.8184543139876499</v>
      </c>
      <c r="G878">
        <v>1.69974426428477</v>
      </c>
      <c r="H878">
        <v>-1.14673912525177</v>
      </c>
      <c r="I878">
        <v>-2.1935124397277801</v>
      </c>
      <c r="J878">
        <v>-2.31780004501343</v>
      </c>
      <c r="K878">
        <v>8.2855224609375E-3</v>
      </c>
      <c r="L878">
        <v>-0.56710433959960904</v>
      </c>
      <c r="M878">
        <v>0</v>
      </c>
    </row>
    <row r="879" spans="1:13" x14ac:dyDescent="0.25">
      <c r="A879" t="s">
        <v>2747</v>
      </c>
      <c r="B879" t="s">
        <v>2748</v>
      </c>
      <c r="C879" t="s">
        <v>2749</v>
      </c>
      <c r="D879" t="s">
        <v>2746</v>
      </c>
      <c r="E879" t="s">
        <v>3380</v>
      </c>
      <c r="F879">
        <v>5.58793530042982E-2</v>
      </c>
      <c r="G879">
        <v>-0.16017357508341501</v>
      </c>
      <c r="H879">
        <v>1.2556667327880899</v>
      </c>
      <c r="I879">
        <v>-1.83220863342285</v>
      </c>
      <c r="J879">
        <v>0</v>
      </c>
      <c r="K879">
        <v>0.14157676696777299</v>
      </c>
      <c r="L879">
        <v>-1.31683349609375E-2</v>
      </c>
      <c r="M879">
        <v>-1.1854710578918499</v>
      </c>
    </row>
    <row r="880" spans="1:13" x14ac:dyDescent="0.25">
      <c r="A880" t="s">
        <v>2751</v>
      </c>
      <c r="B880" t="s">
        <v>2752</v>
      </c>
      <c r="C880" t="s">
        <v>2753</v>
      </c>
      <c r="D880" t="s">
        <v>2750</v>
      </c>
      <c r="E880" t="s">
        <v>3381</v>
      </c>
      <c r="F880">
        <v>1.80441346863549</v>
      </c>
      <c r="G880">
        <v>-2.2583794196446698</v>
      </c>
      <c r="H880">
        <v>1.0952796936035201</v>
      </c>
      <c r="I880">
        <v>0</v>
      </c>
      <c r="J880">
        <v>-0.54768753051757801</v>
      </c>
      <c r="K880">
        <v>-1.92205727100372</v>
      </c>
      <c r="L880">
        <v>-2.6249125003814702</v>
      </c>
      <c r="M880">
        <v>-1.68057632446289</v>
      </c>
    </row>
    <row r="881" spans="1:13" x14ac:dyDescent="0.25">
      <c r="A881" t="s">
        <v>2755</v>
      </c>
      <c r="B881" t="s">
        <v>2756</v>
      </c>
      <c r="C881" t="s">
        <v>2757</v>
      </c>
      <c r="D881" t="s">
        <v>2754</v>
      </c>
      <c r="E881" t="s">
        <v>3382</v>
      </c>
      <c r="F881">
        <v>1.36151069759527</v>
      </c>
      <c r="G881">
        <v>-2.0911636352539098</v>
      </c>
      <c r="H881">
        <v>1.6090621948242201</v>
      </c>
      <c r="I881">
        <v>0.1956787109375</v>
      </c>
      <c r="J881">
        <v>0.74586296081543002</v>
      </c>
      <c r="K881">
        <v>-1.2968788146972701</v>
      </c>
      <c r="L881">
        <v>-2.2303295135497998</v>
      </c>
      <c r="M881">
        <v>-0.1956787109375</v>
      </c>
    </row>
    <row r="882" spans="1:13" x14ac:dyDescent="0.25">
      <c r="A882" t="s">
        <v>2755</v>
      </c>
      <c r="B882" t="s">
        <v>2756</v>
      </c>
      <c r="C882" t="s">
        <v>2757</v>
      </c>
      <c r="D882" t="s">
        <v>2758</v>
      </c>
      <c r="E882" t="s">
        <v>3382</v>
      </c>
      <c r="F882">
        <v>1.0522935572287899</v>
      </c>
      <c r="G882">
        <v>-1.70629262924194</v>
      </c>
      <c r="H882">
        <v>0.12487983703613301</v>
      </c>
      <c r="I882">
        <v>-1.7913239002227801</v>
      </c>
      <c r="J882">
        <v>-0.12487983703613301</v>
      </c>
      <c r="K882">
        <v>-2.08342337608337</v>
      </c>
      <c r="L882">
        <v>-3.2006409168243399</v>
      </c>
      <c r="M882">
        <v>-1.62613749504089</v>
      </c>
    </row>
    <row r="883" spans="1:13" x14ac:dyDescent="0.25">
      <c r="A883" t="s">
        <v>2760</v>
      </c>
      <c r="B883" t="s">
        <v>2761</v>
      </c>
      <c r="C883" t="s">
        <v>2762</v>
      </c>
      <c r="D883" t="s">
        <v>2759</v>
      </c>
      <c r="E883" t="s">
        <v>2947</v>
      </c>
      <c r="F883">
        <v>1.4624913147232499</v>
      </c>
      <c r="G883">
        <v>1.63520757357279</v>
      </c>
      <c r="H883">
        <v>-1.03294241428375</v>
      </c>
      <c r="I883">
        <v>-2.4087865352630602</v>
      </c>
      <c r="J883">
        <v>-1.4359530210495</v>
      </c>
      <c r="K883">
        <v>0</v>
      </c>
      <c r="L883">
        <v>-0.54053688049316395</v>
      </c>
      <c r="M883">
        <v>0.56847763061523404</v>
      </c>
    </row>
    <row r="884" spans="1:13" x14ac:dyDescent="0.25">
      <c r="A884" t="s">
        <v>2764</v>
      </c>
      <c r="B884" t="s">
        <v>2765</v>
      </c>
      <c r="C884" t="s">
        <v>2766</v>
      </c>
      <c r="D884" t="s">
        <v>2763</v>
      </c>
      <c r="E884" t="s">
        <v>3127</v>
      </c>
      <c r="F884">
        <v>2.2968216839948301</v>
      </c>
      <c r="G884">
        <v>1.9042932987213099</v>
      </c>
      <c r="H884">
        <v>-1.5621595382690401</v>
      </c>
      <c r="I884">
        <v>-2.0064973831176798</v>
      </c>
      <c r="J884">
        <v>-2.4811084270477299</v>
      </c>
      <c r="K884">
        <v>0.18991661071777299</v>
      </c>
      <c r="L884">
        <v>-0.52680206298828103</v>
      </c>
      <c r="M884">
        <v>0</v>
      </c>
    </row>
    <row r="885" spans="1:13" x14ac:dyDescent="0.25">
      <c r="A885" t="s">
        <v>2768</v>
      </c>
      <c r="B885" t="s">
        <v>2769</v>
      </c>
      <c r="C885" t="s">
        <v>2770</v>
      </c>
      <c r="D885" t="s">
        <v>2767</v>
      </c>
      <c r="E885" t="s">
        <v>3383</v>
      </c>
      <c r="F885">
        <v>1.8887025563753499</v>
      </c>
      <c r="G885">
        <v>1.86488473415375</v>
      </c>
      <c r="H885">
        <v>-1.1288768053054801</v>
      </c>
      <c r="I885">
        <v>-1.7508903741836499</v>
      </c>
      <c r="J885">
        <v>-1.96680772304535</v>
      </c>
      <c r="K885">
        <v>0.95331573486328103</v>
      </c>
      <c r="L885">
        <v>-0.20523643493652299</v>
      </c>
      <c r="M885">
        <v>0</v>
      </c>
    </row>
    <row r="886" spans="1:13" x14ac:dyDescent="0.25">
      <c r="A886" t="s">
        <v>2772</v>
      </c>
      <c r="B886" t="s">
        <v>2773</v>
      </c>
      <c r="C886" t="s">
        <v>2774</v>
      </c>
      <c r="D886" t="s">
        <v>2771</v>
      </c>
      <c r="E886" t="s">
        <v>3244</v>
      </c>
      <c r="F886">
        <v>2.5759302600272398</v>
      </c>
      <c r="G886">
        <v>2.51632229487101</v>
      </c>
      <c r="H886">
        <v>-2.0466556549072301</v>
      </c>
      <c r="I886">
        <v>-2.5748348236084002</v>
      </c>
      <c r="J886">
        <v>-1.9099917411804199</v>
      </c>
      <c r="K886">
        <v>3.9707183837890597E-2</v>
      </c>
      <c r="L886">
        <v>0</v>
      </c>
      <c r="M886">
        <v>0.97777748107910201</v>
      </c>
    </row>
    <row r="887" spans="1:13" x14ac:dyDescent="0.25">
      <c r="A887" t="s">
        <v>2776</v>
      </c>
      <c r="B887" t="s">
        <v>2777</v>
      </c>
      <c r="C887" t="s">
        <v>2778</v>
      </c>
      <c r="D887" t="s">
        <v>2775</v>
      </c>
      <c r="E887" t="s">
        <v>2879</v>
      </c>
      <c r="F887">
        <v>1.9876157838338899</v>
      </c>
      <c r="G887">
        <v>1.6282455523808801</v>
      </c>
      <c r="H887">
        <v>-1.38452708721161</v>
      </c>
      <c r="I887">
        <v>-1.84184598922729</v>
      </c>
      <c r="J887">
        <v>-2.10299897193909</v>
      </c>
      <c r="K887">
        <v>0</v>
      </c>
      <c r="L887">
        <v>-0.70471382141113303</v>
      </c>
      <c r="M887">
        <v>0.26007843017578097</v>
      </c>
    </row>
    <row r="888" spans="1:13" x14ac:dyDescent="0.25">
      <c r="A888" t="s">
        <v>2780</v>
      </c>
      <c r="B888" t="s">
        <v>2781</v>
      </c>
      <c r="C888" t="s">
        <v>2782</v>
      </c>
      <c r="D888" t="s">
        <v>2779</v>
      </c>
      <c r="E888" t="s">
        <v>2927</v>
      </c>
      <c r="F888">
        <v>1.7419679456418899</v>
      </c>
      <c r="G888">
        <v>-2.29604562123617</v>
      </c>
      <c r="H888">
        <v>1.2700881958007799</v>
      </c>
      <c r="I888">
        <v>-0.54059982299804699</v>
      </c>
      <c r="J888">
        <v>0</v>
      </c>
      <c r="K888">
        <v>-1.79212582111359</v>
      </c>
      <c r="L888">
        <v>-2.5644738674163801</v>
      </c>
      <c r="M888">
        <v>-1.8020488023757899</v>
      </c>
    </row>
    <row r="889" spans="1:13" x14ac:dyDescent="0.25">
      <c r="A889" t="s">
        <v>2780</v>
      </c>
      <c r="B889" t="s">
        <v>2781</v>
      </c>
      <c r="C889" t="s">
        <v>2782</v>
      </c>
      <c r="D889" t="s">
        <v>2783</v>
      </c>
      <c r="E889" t="s">
        <v>3074</v>
      </c>
      <c r="F889">
        <v>2.53057063689567</v>
      </c>
      <c r="G889">
        <v>-2.0120552778244001</v>
      </c>
      <c r="H889">
        <v>0.16467857360839799</v>
      </c>
      <c r="I889">
        <v>0</v>
      </c>
      <c r="J889">
        <v>-0.25700569152831998</v>
      </c>
      <c r="K889">
        <v>-1.9553627967834499</v>
      </c>
      <c r="L889">
        <v>-2.57607078552246</v>
      </c>
      <c r="M889">
        <v>-1.5970593690872199</v>
      </c>
    </row>
    <row r="890" spans="1:13" x14ac:dyDescent="0.25">
      <c r="A890" t="s">
        <v>2785</v>
      </c>
      <c r="B890" t="s">
        <v>2786</v>
      </c>
      <c r="C890" t="s">
        <v>2787</v>
      </c>
      <c r="D890" t="s">
        <v>2784</v>
      </c>
      <c r="E890" t="s">
        <v>3208</v>
      </c>
      <c r="F890">
        <v>1.0338031179895599</v>
      </c>
      <c r="G890">
        <v>1.9028011560440099</v>
      </c>
      <c r="H890">
        <v>-1.0114657878875699</v>
      </c>
      <c r="I890">
        <v>-1.80476438999176</v>
      </c>
      <c r="J890">
        <v>-2.2381243705749498</v>
      </c>
      <c r="K890">
        <v>1.6756553649902299</v>
      </c>
      <c r="L890">
        <v>-1.0216064453125</v>
      </c>
      <c r="M890">
        <v>0</v>
      </c>
    </row>
    <row r="891" spans="1:13" x14ac:dyDescent="0.25">
      <c r="A891" t="s">
        <v>2789</v>
      </c>
      <c r="B891" t="s">
        <v>2790</v>
      </c>
      <c r="C891" t="s">
        <v>2791</v>
      </c>
      <c r="D891" t="s">
        <v>2788</v>
      </c>
      <c r="E891" t="s">
        <v>3097</v>
      </c>
      <c r="F891">
        <v>1.87623401785818</v>
      </c>
      <c r="G891">
        <v>-2.4351507822672498</v>
      </c>
      <c r="H891">
        <v>2.3691644668579102</v>
      </c>
      <c r="I891">
        <v>0.61897563934326205</v>
      </c>
      <c r="J891">
        <v>1.33211994171143</v>
      </c>
      <c r="K891">
        <v>-0.61897563934326205</v>
      </c>
      <c r="L891">
        <v>-1.5154218673706099</v>
      </c>
      <c r="M891">
        <v>-0.85079479217529297</v>
      </c>
    </row>
    <row r="892" spans="1:13" x14ac:dyDescent="0.25">
      <c r="A892" t="s">
        <v>2789</v>
      </c>
      <c r="B892" t="s">
        <v>2790</v>
      </c>
      <c r="C892" t="s">
        <v>2791</v>
      </c>
      <c r="D892" t="s">
        <v>2792</v>
      </c>
      <c r="E892" t="s">
        <v>2949</v>
      </c>
      <c r="F892">
        <v>1.13814995753471</v>
      </c>
      <c r="G892">
        <v>-1.55377105871836</v>
      </c>
      <c r="H892">
        <v>0.26989936828613298</v>
      </c>
      <c r="I892">
        <v>-0.26989936828613298</v>
      </c>
      <c r="J892">
        <v>-1.7960555553436299</v>
      </c>
      <c r="K892">
        <v>-2.2414681911468501</v>
      </c>
      <c r="L892">
        <v>-2.3951928615570099</v>
      </c>
      <c r="M892">
        <v>-1.82070767879486</v>
      </c>
    </row>
    <row r="893" spans="1:13" x14ac:dyDescent="0.25">
      <c r="A893" t="s">
        <v>2794</v>
      </c>
      <c r="B893" t="s">
        <v>2795</v>
      </c>
      <c r="C893" t="s">
        <v>2796</v>
      </c>
      <c r="D893" t="s">
        <v>2793</v>
      </c>
      <c r="E893" t="s">
        <v>3296</v>
      </c>
      <c r="F893">
        <v>1.4259831848765001</v>
      </c>
      <c r="G893">
        <v>-2.0374234517415402</v>
      </c>
      <c r="H893">
        <v>2.0870456695556601</v>
      </c>
      <c r="I893">
        <v>1.28105545043945</v>
      </c>
      <c r="J893">
        <v>0.22611427307128901</v>
      </c>
      <c r="K893">
        <v>-0.72978210449218806</v>
      </c>
      <c r="L893">
        <v>-1.5621585845947299</v>
      </c>
      <c r="M893">
        <v>-0.22611427307128901</v>
      </c>
    </row>
    <row r="894" spans="1:13" x14ac:dyDescent="0.25">
      <c r="A894" t="s">
        <v>2798</v>
      </c>
      <c r="B894" t="s">
        <v>2799</v>
      </c>
      <c r="C894" t="s">
        <v>2800</v>
      </c>
      <c r="D894" t="s">
        <v>2797</v>
      </c>
      <c r="E894" t="s">
        <v>3266</v>
      </c>
      <c r="F894">
        <v>1.1426316428938099</v>
      </c>
      <c r="G894">
        <v>1.4945582548777301</v>
      </c>
      <c r="H894">
        <v>-0.81215119361877397</v>
      </c>
      <c r="I894">
        <v>-2.2954561710357702</v>
      </c>
      <c r="J894">
        <v>-2.0538628101348899</v>
      </c>
      <c r="K894">
        <v>0</v>
      </c>
      <c r="L894">
        <v>-1.0196723937988299</v>
      </c>
      <c r="M894">
        <v>0.34187698364257801</v>
      </c>
    </row>
    <row r="895" spans="1:13" x14ac:dyDescent="0.25">
      <c r="A895" t="s">
        <v>2798</v>
      </c>
      <c r="B895" t="s">
        <v>2799</v>
      </c>
      <c r="C895" t="s">
        <v>2800</v>
      </c>
      <c r="D895" t="s">
        <v>2801</v>
      </c>
      <c r="E895" t="s">
        <v>3116</v>
      </c>
      <c r="F895">
        <v>0.80384891258755498</v>
      </c>
      <c r="G895">
        <v>1.3495865662892701</v>
      </c>
      <c r="H895">
        <v>-1.55255591869354</v>
      </c>
      <c r="I895">
        <v>-2.2220337390899698</v>
      </c>
      <c r="J895">
        <v>-1.9641215801239</v>
      </c>
      <c r="K895">
        <v>0.86118888854980502</v>
      </c>
      <c r="L895">
        <v>-0.86118888854980502</v>
      </c>
      <c r="M895">
        <v>-1.68995153903961</v>
      </c>
    </row>
    <row r="896" spans="1:13" x14ac:dyDescent="0.25">
      <c r="A896" t="s">
        <v>2803</v>
      </c>
      <c r="B896" t="s">
        <v>2804</v>
      </c>
      <c r="C896" t="s">
        <v>2805</v>
      </c>
      <c r="D896" t="s">
        <v>2802</v>
      </c>
      <c r="E896" t="s">
        <v>3378</v>
      </c>
      <c r="F896">
        <v>1.5118454153771399</v>
      </c>
      <c r="G896">
        <v>1.62206516663233</v>
      </c>
      <c r="H896">
        <v>-0.98844701051712003</v>
      </c>
      <c r="I896">
        <v>-2.1453225612640399</v>
      </c>
      <c r="J896">
        <v>-2.12875580787659</v>
      </c>
      <c r="K896">
        <v>0</v>
      </c>
      <c r="L896">
        <v>-0.73201751708984397</v>
      </c>
      <c r="M896">
        <v>0.33568763732910201</v>
      </c>
    </row>
    <row r="897" spans="1:13" x14ac:dyDescent="0.25">
      <c r="A897" t="s">
        <v>2803</v>
      </c>
      <c r="B897" t="s">
        <v>2804</v>
      </c>
      <c r="C897" t="s">
        <v>2805</v>
      </c>
      <c r="D897" t="s">
        <v>2806</v>
      </c>
      <c r="E897" t="s">
        <v>3384</v>
      </c>
      <c r="F897">
        <v>1.16337887203803</v>
      </c>
      <c r="G897">
        <v>-1.2312075297037799</v>
      </c>
      <c r="H897">
        <v>1.6254291534423799</v>
      </c>
      <c r="I897">
        <v>5.8750152587890597E-2</v>
      </c>
      <c r="J897">
        <v>1.20773506164551</v>
      </c>
      <c r="K897">
        <v>-0.14307212829589799</v>
      </c>
      <c r="L897">
        <v>-0.59988594055175803</v>
      </c>
      <c r="M897">
        <v>-5.8750152587890597E-2</v>
      </c>
    </row>
    <row r="898" spans="1:13" x14ac:dyDescent="0.25">
      <c r="A898" t="s">
        <v>2808</v>
      </c>
      <c r="B898" t="s">
        <v>2809</v>
      </c>
      <c r="C898" t="s">
        <v>2810</v>
      </c>
      <c r="D898" t="s">
        <v>2807</v>
      </c>
      <c r="E898" t="s">
        <v>2896</v>
      </c>
      <c r="F898">
        <v>0.92275041689795401</v>
      </c>
      <c r="G898">
        <v>-1.5199530919392901</v>
      </c>
      <c r="H898">
        <v>0.51229000091552701</v>
      </c>
      <c r="I898">
        <v>-0.51229000091552701</v>
      </c>
      <c r="J898">
        <v>-2.03612208366394</v>
      </c>
      <c r="K898">
        <v>-2.1143724918365501</v>
      </c>
      <c r="L898">
        <v>-2.5970709323883101</v>
      </c>
      <c r="M898">
        <v>-1.88453793525696</v>
      </c>
    </row>
    <row r="899" spans="1:13" x14ac:dyDescent="0.25">
      <c r="A899" t="s">
        <v>2812</v>
      </c>
      <c r="B899" t="s">
        <v>2813</v>
      </c>
      <c r="C899" t="s">
        <v>2814</v>
      </c>
      <c r="D899" t="s">
        <v>2811</v>
      </c>
      <c r="E899" t="s">
        <v>3385</v>
      </c>
      <c r="F899">
        <v>2.6212508138072198E-2</v>
      </c>
      <c r="G899">
        <v>3.1949996948242201E-2</v>
      </c>
      <c r="H899">
        <v>5.9536933898925802E-2</v>
      </c>
      <c r="I899">
        <v>2.3650169372558601E-2</v>
      </c>
      <c r="J899">
        <v>-0.79526424407958995</v>
      </c>
      <c r="K899">
        <v>0.195963859558105</v>
      </c>
      <c r="L899">
        <v>-0.788540840148926</v>
      </c>
      <c r="M899">
        <v>-2.3650169372558601E-2</v>
      </c>
    </row>
    <row r="900" spans="1:13" x14ac:dyDescent="0.25">
      <c r="A900" t="s">
        <v>2812</v>
      </c>
      <c r="B900" t="s">
        <v>2813</v>
      </c>
      <c r="C900" t="s">
        <v>2814</v>
      </c>
      <c r="D900" t="s">
        <v>2815</v>
      </c>
      <c r="E900" t="s">
        <v>2871</v>
      </c>
      <c r="F900">
        <v>1.2460169148893601</v>
      </c>
      <c r="G900">
        <v>-1.7688875993092901</v>
      </c>
      <c r="H900">
        <v>0.82290077209472701</v>
      </c>
      <c r="I900">
        <v>0.19137001037597701</v>
      </c>
      <c r="J900">
        <v>0</v>
      </c>
      <c r="K900">
        <v>-1.6646251678466799</v>
      </c>
      <c r="L900">
        <v>-2.3657162189483598</v>
      </c>
      <c r="M900">
        <v>-0.26205062866210899</v>
      </c>
    </row>
    <row r="901" spans="1:13" x14ac:dyDescent="0.25">
      <c r="A901" t="s">
        <v>2817</v>
      </c>
      <c r="B901" t="s">
        <v>2818</v>
      </c>
      <c r="C901" t="s">
        <v>2819</v>
      </c>
      <c r="D901" t="s">
        <v>2816</v>
      </c>
      <c r="E901" t="s">
        <v>3386</v>
      </c>
      <c r="F901">
        <v>0.59969674682171004</v>
      </c>
      <c r="G901">
        <v>-0.51037724812825502</v>
      </c>
      <c r="H901">
        <v>0.66662406921386697</v>
      </c>
      <c r="I901">
        <v>0.40222549438476601</v>
      </c>
      <c r="J901">
        <v>-0.26071357727050798</v>
      </c>
      <c r="K901">
        <v>-0.18131637573242201</v>
      </c>
      <c r="L901">
        <v>-0.72299575805664096</v>
      </c>
      <c r="M901">
        <v>0.18131637573242201</v>
      </c>
    </row>
    <row r="902" spans="1:13" x14ac:dyDescent="0.25">
      <c r="A902" t="s">
        <v>2817</v>
      </c>
      <c r="B902" t="s">
        <v>2818</v>
      </c>
      <c r="C902" t="s">
        <v>2819</v>
      </c>
      <c r="D902" t="s">
        <v>2820</v>
      </c>
      <c r="E902" t="s">
        <v>3387</v>
      </c>
      <c r="F902">
        <v>0.64296914127598503</v>
      </c>
      <c r="G902">
        <v>0.71165466308593806</v>
      </c>
      <c r="H902">
        <v>0.33998012542724598</v>
      </c>
      <c r="I902">
        <v>-0.50611209869384799</v>
      </c>
      <c r="J902">
        <v>-0.58255863189697299</v>
      </c>
      <c r="K902">
        <v>0.93059444427490201</v>
      </c>
      <c r="L902">
        <v>-0.33998012542724598</v>
      </c>
      <c r="M902">
        <v>0.79565906524658203</v>
      </c>
    </row>
    <row r="903" spans="1:13" x14ac:dyDescent="0.25">
      <c r="A903" t="s">
        <v>2817</v>
      </c>
      <c r="B903" t="s">
        <v>2818</v>
      </c>
      <c r="C903" t="s">
        <v>2819</v>
      </c>
      <c r="D903" t="s">
        <v>2821</v>
      </c>
      <c r="E903" t="s">
        <v>3048</v>
      </c>
      <c r="F903">
        <v>1.5577971310664001</v>
      </c>
      <c r="G903">
        <v>-2.2342691818873099</v>
      </c>
      <c r="H903">
        <v>1.0490417480468801</v>
      </c>
      <c r="I903">
        <v>0</v>
      </c>
      <c r="J903">
        <v>-0.49548912048339799</v>
      </c>
      <c r="K903">
        <v>-1.5351003408432</v>
      </c>
      <c r="L903">
        <v>-3.00505590438843</v>
      </c>
      <c r="M903">
        <v>-1.60909867286682</v>
      </c>
    </row>
    <row r="904" spans="1:13" x14ac:dyDescent="0.25">
      <c r="A904" t="s">
        <v>2823</v>
      </c>
      <c r="B904" t="s">
        <v>2824</v>
      </c>
      <c r="C904" t="s">
        <v>2825</v>
      </c>
      <c r="D904" t="s">
        <v>2822</v>
      </c>
      <c r="E904" t="s">
        <v>3253</v>
      </c>
      <c r="F904">
        <v>1.63468374154137</v>
      </c>
      <c r="G904">
        <v>-1.64016799132029</v>
      </c>
      <c r="H904">
        <v>0</v>
      </c>
      <c r="I904">
        <v>0.15493583679199199</v>
      </c>
      <c r="J904">
        <v>-1.0009307861328101</v>
      </c>
      <c r="K904">
        <v>-1.7581886053085301</v>
      </c>
      <c r="L904">
        <v>-2.4692089557647701</v>
      </c>
      <c r="M904">
        <v>-1.53910136222839</v>
      </c>
    </row>
    <row r="905" spans="1:13" x14ac:dyDescent="0.25">
      <c r="A905" t="s">
        <v>2827</v>
      </c>
      <c r="B905" t="s">
        <v>2828</v>
      </c>
      <c r="C905" t="s">
        <v>2829</v>
      </c>
      <c r="D905" t="s">
        <v>2826</v>
      </c>
      <c r="E905" t="s">
        <v>2973</v>
      </c>
      <c r="F905">
        <v>1.57960265336556</v>
      </c>
      <c r="G905">
        <v>-2.5627333323160801</v>
      </c>
      <c r="H905">
        <v>1.8262462615966799</v>
      </c>
      <c r="I905">
        <v>0</v>
      </c>
      <c r="J905">
        <v>-0.48902702331543002</v>
      </c>
      <c r="K905">
        <v>-1.8495855331420901</v>
      </c>
      <c r="L905">
        <v>-2.60219526290894</v>
      </c>
      <c r="M905">
        <v>-1.8991999626159699</v>
      </c>
    </row>
    <row r="906" spans="1:13" x14ac:dyDescent="0.25">
      <c r="A906" t="s">
        <v>2831</v>
      </c>
      <c r="B906" t="s">
        <v>2832</v>
      </c>
      <c r="C906" t="s">
        <v>2833</v>
      </c>
      <c r="D906" t="s">
        <v>2830</v>
      </c>
      <c r="E906" t="s">
        <v>3388</v>
      </c>
      <c r="F906">
        <v>1.8341731730714601</v>
      </c>
      <c r="G906">
        <v>2.6411202748616498</v>
      </c>
      <c r="H906">
        <v>-0.59107494354248002</v>
      </c>
      <c r="I906">
        <v>-1.14646816253662</v>
      </c>
      <c r="J906">
        <v>-2.0762567520141602</v>
      </c>
      <c r="K906">
        <v>0.59107494354248002</v>
      </c>
      <c r="L906">
        <v>1.29372882843018</v>
      </c>
      <c r="M906">
        <v>2.2247571945190399</v>
      </c>
    </row>
    <row r="907" spans="1:13" x14ac:dyDescent="0.25">
      <c r="A907" t="s">
        <v>2831</v>
      </c>
      <c r="B907" t="s">
        <v>2832</v>
      </c>
      <c r="C907" t="s">
        <v>2833</v>
      </c>
      <c r="D907" t="s">
        <v>2834</v>
      </c>
      <c r="E907" t="s">
        <v>3121</v>
      </c>
      <c r="F907">
        <v>1.0342319999299601</v>
      </c>
      <c r="G907">
        <v>1.34988888104757</v>
      </c>
      <c r="H907">
        <v>-1.5706940889358501</v>
      </c>
      <c r="I907">
        <v>-2.11273860931396</v>
      </c>
      <c r="J907">
        <v>-1.97699558734894</v>
      </c>
      <c r="K907">
        <v>0</v>
      </c>
      <c r="L907">
        <v>-1.71718597412109</v>
      </c>
      <c r="M907">
        <v>0.10642433166503899</v>
      </c>
    </row>
    <row r="908" spans="1:13" x14ac:dyDescent="0.25">
      <c r="A908" t="s">
        <v>2831</v>
      </c>
      <c r="B908" t="s">
        <v>2832</v>
      </c>
      <c r="C908" t="s">
        <v>2833</v>
      </c>
      <c r="D908" t="s">
        <v>2835</v>
      </c>
      <c r="E908" t="s">
        <v>3309</v>
      </c>
      <c r="F908">
        <v>0.96386010341772399</v>
      </c>
      <c r="G908">
        <v>1.2224063475926701</v>
      </c>
      <c r="H908">
        <v>-0.82815921306610096</v>
      </c>
      <c r="I908">
        <v>-1.87928915023804</v>
      </c>
      <c r="J908">
        <v>-2.2175042629241899</v>
      </c>
      <c r="K908">
        <v>7.7650070190429701E-2</v>
      </c>
      <c r="L908">
        <v>-7.7650070190429701E-2</v>
      </c>
      <c r="M908">
        <v>-1.25773358345032</v>
      </c>
    </row>
    <row r="909" spans="1:13" x14ac:dyDescent="0.25">
      <c r="A909" t="s">
        <v>2837</v>
      </c>
      <c r="B909" t="s">
        <v>2838</v>
      </c>
      <c r="C909" t="s">
        <v>2839</v>
      </c>
      <c r="D909" t="s">
        <v>2836</v>
      </c>
      <c r="E909" t="s">
        <v>3389</v>
      </c>
      <c r="F909">
        <v>1.8374057953681999</v>
      </c>
      <c r="G909">
        <v>-1.74333890279134</v>
      </c>
      <c r="H909">
        <v>1.50177478790283</v>
      </c>
      <c r="I909">
        <v>0.43680477142334001</v>
      </c>
      <c r="J909">
        <v>0.56531429290771495</v>
      </c>
      <c r="K909">
        <v>-0.96967220306396495</v>
      </c>
      <c r="L909">
        <v>-1.31964588165283</v>
      </c>
      <c r="M909">
        <v>-0.43680477142334001</v>
      </c>
    </row>
    <row r="910" spans="1:13" x14ac:dyDescent="0.25">
      <c r="A910" t="s">
        <v>2841</v>
      </c>
      <c r="B910" t="s">
        <v>2842</v>
      </c>
      <c r="C910" t="s">
        <v>2843</v>
      </c>
      <c r="D910" t="s">
        <v>2840</v>
      </c>
      <c r="E910" t="s">
        <v>3001</v>
      </c>
      <c r="F910">
        <v>0.56508605071334395</v>
      </c>
      <c r="G910">
        <v>-1.0747156143188501</v>
      </c>
      <c r="H910">
        <v>0.59615135192871105</v>
      </c>
      <c r="I910">
        <v>-2.12306880950928</v>
      </c>
      <c r="J910">
        <v>-0.59615135192871105</v>
      </c>
      <c r="K910">
        <v>-1.7177263498306301</v>
      </c>
      <c r="L910">
        <v>-2.34367108345032</v>
      </c>
      <c r="M910">
        <v>-1.2858182191848799</v>
      </c>
    </row>
    <row r="911" spans="1:13" x14ac:dyDescent="0.25">
      <c r="A911" t="s">
        <v>2845</v>
      </c>
      <c r="B911" t="s">
        <v>2846</v>
      </c>
      <c r="C911" t="s">
        <v>2847</v>
      </c>
      <c r="D911" t="s">
        <v>2844</v>
      </c>
      <c r="E911" t="s">
        <v>3390</v>
      </c>
      <c r="F911">
        <v>2.94472577863199</v>
      </c>
      <c r="G911">
        <v>2.0208612680435198</v>
      </c>
      <c r="H911">
        <v>-1.4991422891616799</v>
      </c>
      <c r="I911">
        <v>-2.1184966564178498</v>
      </c>
      <c r="J911">
        <v>-2.17585229873657</v>
      </c>
      <c r="K911">
        <v>0.30715560913085899</v>
      </c>
      <c r="L911">
        <v>-3.8063049316406299E-2</v>
      </c>
      <c r="M911">
        <v>0</v>
      </c>
    </row>
    <row r="912" spans="1:13" x14ac:dyDescent="0.25">
      <c r="A912" t="s">
        <v>2849</v>
      </c>
      <c r="B912" t="s">
        <v>2850</v>
      </c>
      <c r="C912" t="s">
        <v>2851</v>
      </c>
      <c r="D912" t="s">
        <v>2848</v>
      </c>
      <c r="E912" t="s">
        <v>2995</v>
      </c>
      <c r="F912">
        <v>0.47338573232677</v>
      </c>
      <c r="G912">
        <v>-0.35486984252929699</v>
      </c>
      <c r="H912">
        <v>8.6024284362792997E-2</v>
      </c>
      <c r="I912">
        <v>0.37282657623290999</v>
      </c>
      <c r="J912">
        <v>-0.216633796691895</v>
      </c>
      <c r="K912">
        <v>-6.7206382751464802E-2</v>
      </c>
      <c r="L912">
        <v>-0.82239246368408203</v>
      </c>
      <c r="M912">
        <v>6.7206382751464802E-2</v>
      </c>
    </row>
    <row r="913" spans="1:13" x14ac:dyDescent="0.25">
      <c r="A913" t="s">
        <v>2849</v>
      </c>
      <c r="B913" t="s">
        <v>2850</v>
      </c>
      <c r="C913" t="s">
        <v>2851</v>
      </c>
      <c r="D913" t="s">
        <v>2852</v>
      </c>
      <c r="E913" t="s">
        <v>3085</v>
      </c>
      <c r="F913">
        <v>1.2730211515510499</v>
      </c>
      <c r="G913">
        <v>-1.74163715044657</v>
      </c>
      <c r="H913">
        <v>0.790863037109375</v>
      </c>
      <c r="I913">
        <v>0</v>
      </c>
      <c r="J913">
        <v>-1.3403835296630899</v>
      </c>
      <c r="K913">
        <v>-1.89126300811768</v>
      </c>
      <c r="L913">
        <v>-2.2138080596923801</v>
      </c>
      <c r="M913">
        <v>-1.66936087608337</v>
      </c>
    </row>
    <row r="914" spans="1:13" x14ac:dyDescent="0.25">
      <c r="A914" t="s">
        <v>2854</v>
      </c>
      <c r="B914" t="s">
        <v>2855</v>
      </c>
      <c r="C914" t="s">
        <v>2856</v>
      </c>
      <c r="D914" t="s">
        <v>2853</v>
      </c>
      <c r="E914" t="s">
        <v>3085</v>
      </c>
      <c r="F914">
        <v>0.81112823886212404</v>
      </c>
      <c r="G914">
        <v>-1.8786027431487999</v>
      </c>
      <c r="H914">
        <v>1.0764636993408201</v>
      </c>
      <c r="I914">
        <v>0</v>
      </c>
      <c r="J914">
        <v>-2.4331111907959002</v>
      </c>
      <c r="K914">
        <v>-2.1645967960357702</v>
      </c>
      <c r="L914">
        <v>-2.8521673679351802</v>
      </c>
      <c r="M914">
        <v>-1.97569155693054</v>
      </c>
    </row>
    <row r="915" spans="1:13" x14ac:dyDescent="0.25">
      <c r="A915" t="s">
        <v>2858</v>
      </c>
      <c r="B915" t="s">
        <v>2859</v>
      </c>
      <c r="C915" t="s">
        <v>2860</v>
      </c>
      <c r="D915" t="s">
        <v>2857</v>
      </c>
      <c r="E915" t="s">
        <v>3391</v>
      </c>
      <c r="F915">
        <v>0.44526582751135102</v>
      </c>
      <c r="G915">
        <v>-0.938369194666545</v>
      </c>
      <c r="H915">
        <v>0.77877616882324197</v>
      </c>
      <c r="I915">
        <v>-2.2404923439025901</v>
      </c>
      <c r="J915">
        <v>-0.77877616882324197</v>
      </c>
      <c r="K915">
        <v>-1.7125281095504801</v>
      </c>
      <c r="L915">
        <v>-2.0965831279754599</v>
      </c>
      <c r="M915">
        <v>-1.24648869037628</v>
      </c>
    </row>
    <row r="916" spans="1:13" x14ac:dyDescent="0.25">
      <c r="A916" t="s">
        <v>2862</v>
      </c>
      <c r="B916" t="s">
        <v>2863</v>
      </c>
      <c r="C916" t="s">
        <v>2864</v>
      </c>
      <c r="D916" t="s">
        <v>2861</v>
      </c>
      <c r="E916" t="s">
        <v>2899</v>
      </c>
      <c r="F916">
        <v>1.63485312075153</v>
      </c>
      <c r="G916">
        <v>1.54833527406057</v>
      </c>
      <c r="H916">
        <v>-1.72463119029999</v>
      </c>
      <c r="I916">
        <v>-1.58054947853088</v>
      </c>
      <c r="J916">
        <v>-2.1922841072082502</v>
      </c>
      <c r="K916">
        <v>0</v>
      </c>
      <c r="L916">
        <v>-1.0575256347656301</v>
      </c>
      <c r="M916">
        <v>0.205066680908202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Student t-test</vt:lpstr>
    </vt:vector>
  </TitlesOfParts>
  <Company>Utrecht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outer van Bergen</dc:creator>
  <cp:lastModifiedBy>Wouter van Bergen</cp:lastModifiedBy>
  <dcterms:created xsi:type="dcterms:W3CDTF">2022-07-14T15:23:00Z</dcterms:created>
  <dcterms:modified xsi:type="dcterms:W3CDTF">2022-08-25T13:47:54Z</dcterms:modified>
</cp:coreProperties>
</file>